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persons/person.xml" ContentType="application/vnd.ms-excel.perso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thumbnail" Target="docProps/thumbnail.emf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6" Type="http://schemas.openxmlformats.org/officeDocument/2006/relationships/custom-properties" Target="docProps/custom.xml"/><Relationship Id="rId5" Type="http://schemas.openxmlformats.org/officeDocument/2006/relationships/extended-properties" Target="docProps/app.xml"/><Relationship Id="rId4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/>
  <mc:AlternateContent xmlns:mc="http://schemas.openxmlformats.org/markup-compatibility/2006">
    <mc:Choice Requires="x15">
      <x15ac:absPath xmlns:x15ac="http://schemas.microsoft.com/office/spreadsheetml/2010/11/ac" url="https://share.novartis.net/sites/GPR126Publications/Shared Documents/General/pmp22_Metabolomics/Manuscript_pmp22_Mx/..Response to Editor_20251111/"/>
    </mc:Choice>
  </mc:AlternateContent>
  <xr:revisionPtr revIDLastSave="0" documentId="8_{4B661C26-5D7E-46BE-AE17-23219DF7504A}" xr6:coauthVersionLast="47" xr6:coauthVersionMax="47" xr10:uidLastSave="{00000000-0000-0000-0000-000000000000}"/>
  <bookViews>
    <workbookView xWindow="5025" yWindow="5025" windowWidth="28800" windowHeight="15345" xr2:uid="{A495AA08-480B-4BE5-970F-8B6155728301}"/>
  </bookViews>
  <sheets>
    <sheet name="2month_Plasma_F_TGvsWT" sheetId="1" r:id="rId1"/>
    <sheet name="4month_Plasma_F_TGvsWT" sheetId="2" r:id="rId2"/>
    <sheet name="6month_Plasma_F_TGvsWT" sheetId="3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858" uniqueCount="1503">
  <si>
    <t>Metabolite</t>
  </si>
  <si>
    <t>Metabolite name</t>
  </si>
  <si>
    <t>Pathway</t>
  </si>
  <si>
    <t>P_Value</t>
  </si>
  <si>
    <t>BH_Q</t>
  </si>
  <si>
    <t>Absolute Effect Size</t>
  </si>
  <si>
    <t>Directed Effect Size</t>
  </si>
  <si>
    <t>aKG</t>
  </si>
  <si>
    <t>1-Met-His</t>
  </si>
  <si>
    <t>3-IPA</t>
  </si>
  <si>
    <t>3-Met-His</t>
  </si>
  <si>
    <t>AA</t>
  </si>
  <si>
    <t>Ala</t>
  </si>
  <si>
    <t>alpha-AAA</t>
  </si>
  <si>
    <t>Asp</t>
  </si>
  <si>
    <t>beta-Ala</t>
  </si>
  <si>
    <t>c4-OH-Pro</t>
  </si>
  <si>
    <t>Cer(d18:1/22:0)</t>
  </si>
  <si>
    <t>Cit</t>
  </si>
  <si>
    <t>DG(18:1_18:2)</t>
  </si>
  <si>
    <t>DG(18:2_18:2)</t>
  </si>
  <si>
    <t>DHA</t>
  </si>
  <si>
    <t>EPA</t>
  </si>
  <si>
    <t>Gln</t>
  </si>
  <si>
    <t>Glu</t>
  </si>
  <si>
    <t>Gly</t>
  </si>
  <si>
    <t>Gly Synthesis</t>
  </si>
  <si>
    <t>GSH Constituents</t>
  </si>
  <si>
    <t>HexCer(d18:1/22:0)</t>
  </si>
  <si>
    <t>His</t>
  </si>
  <si>
    <t>Ile</t>
  </si>
  <si>
    <t>Ind-SO4</t>
  </si>
  <si>
    <t>Leu</t>
  </si>
  <si>
    <t>lysoPC a C17:0</t>
  </si>
  <si>
    <t>lysoPC a C18:0</t>
  </si>
  <si>
    <t>lysoPC a C18:2</t>
  </si>
  <si>
    <t>lysoPC a C26:0</t>
  </si>
  <si>
    <t>lysoPC a C26:1</t>
  </si>
  <si>
    <t>lysoPC a C28:0</t>
  </si>
  <si>
    <t>Met</t>
  </si>
  <si>
    <t>Met-SO</t>
  </si>
  <si>
    <t>PC aa C24:0</t>
  </si>
  <si>
    <t>PC aa C26:0</t>
  </si>
  <si>
    <t>PC aa C38:0</t>
  </si>
  <si>
    <t>PC aa C38:1</t>
  </si>
  <si>
    <t>PC aa C40:1</t>
  </si>
  <si>
    <t>PC aa C40:2</t>
  </si>
  <si>
    <t>PLA2 Activity (1)</t>
  </si>
  <si>
    <t>Pro</t>
  </si>
  <si>
    <t>Ratio of DGs to TGs</t>
  </si>
  <si>
    <t>Ratio of Hex2Cer to HexCer</t>
  </si>
  <si>
    <t>SM (OH) C14:1</t>
  </si>
  <si>
    <t>SM (OH) C16:1</t>
  </si>
  <si>
    <t>Sum of 12a-OH BAs</t>
  </si>
  <si>
    <t>Sum of Aromatic AAs</t>
  </si>
  <si>
    <t>Sum of BAs</t>
  </si>
  <si>
    <t>Sum of Branched-Chain AAs</t>
  </si>
  <si>
    <t>Sum of Conjugated Primary BAs</t>
  </si>
  <si>
    <t>Sum of DGs</t>
  </si>
  <si>
    <t>Sum of Indoles</t>
  </si>
  <si>
    <t>Sum of Measured w-3 FAs</t>
  </si>
  <si>
    <t>Sum of Primary BAs</t>
  </si>
  <si>
    <t>Sum of PUFA-LysoPCs</t>
  </si>
  <si>
    <t>Sum of Sulfur-Containing AAs</t>
  </si>
  <si>
    <t>Sum of Unsaturated DGs</t>
  </si>
  <si>
    <t>Sum of VLCFA-LysoPCs</t>
  </si>
  <si>
    <t>t4-OH-Pro</t>
  </si>
  <si>
    <t>TCA</t>
  </si>
  <si>
    <t>TG(18:0_36:3)</t>
  </si>
  <si>
    <t>TMCA</t>
  </si>
  <si>
    <t>Trp</t>
  </si>
  <si>
    <t>Val</t>
  </si>
  <si>
    <t>Xanthine</t>
  </si>
  <si>
    <t>Ratio of Secondary BAs to BAs</t>
  </si>
  <si>
    <t>Secondary BA Synthesis</t>
  </si>
  <si>
    <t>Ratio of EPA to AA</t>
  </si>
  <si>
    <t>Ratio of Short-Chain to Long-Chain ACs</t>
  </si>
  <si>
    <t>Ratio of MUFA-PCs to SFA-PCs</t>
  </si>
  <si>
    <t>Ratio of PCs (ae) to PCs (aa)</t>
  </si>
  <si>
    <t>Ratio of PUFA-PCs to MUFA-PCs</t>
  </si>
  <si>
    <t>Ratio of PUFA-PCs to SFA-PCs</t>
  </si>
  <si>
    <t>Ratio of SM-OHs to SM-Non OHs</t>
  </si>
  <si>
    <t>Ratio of Glycosyl-Cer to Cer</t>
  </si>
  <si>
    <t>Ratio of Hex2Cer to Cer</t>
  </si>
  <si>
    <t>Ratio of Hex3Cer to HexCer</t>
  </si>
  <si>
    <t>Ratio of HexCer to Cer</t>
  </si>
  <si>
    <t>G6P</t>
  </si>
  <si>
    <t>cis-aco</t>
  </si>
  <si>
    <t>ribo5P + ribu5P</t>
  </si>
  <si>
    <t>S7P</t>
  </si>
  <si>
    <t>ADP</t>
  </si>
  <si>
    <t>cAMP</t>
  </si>
  <si>
    <t>GDP</t>
  </si>
  <si>
    <t>UDP_GlcNac</t>
  </si>
  <si>
    <t>S7P/ribo5P + ribu5P</t>
  </si>
  <si>
    <t>3-IAA</t>
  </si>
  <si>
    <t>3-Met-His Synthesis</t>
  </si>
  <si>
    <t>5-AVA</t>
  </si>
  <si>
    <t>AconAcid</t>
  </si>
  <si>
    <t>Ac-Orn</t>
  </si>
  <si>
    <t>BABA</t>
  </si>
  <si>
    <t>Betaine</t>
  </si>
  <si>
    <t>C10</t>
  </si>
  <si>
    <t>C10:1</t>
  </si>
  <si>
    <t>C10:2</t>
  </si>
  <si>
    <t>C12</t>
  </si>
  <si>
    <t>C12:1</t>
  </si>
  <si>
    <t>C12-DC</t>
  </si>
  <si>
    <t>C14:1-OH</t>
  </si>
  <si>
    <t>C14:2</t>
  </si>
  <si>
    <t>C14:2-OH</t>
  </si>
  <si>
    <t>C16</t>
  </si>
  <si>
    <t>C16:1-OH</t>
  </si>
  <si>
    <t>C16:2</t>
  </si>
  <si>
    <t>C16:2-OH</t>
  </si>
  <si>
    <t>C16-OH</t>
  </si>
  <si>
    <t>C18:1-OH</t>
  </si>
  <si>
    <t>C18:2</t>
  </si>
  <si>
    <t>C3</t>
  </si>
  <si>
    <t>C3:1</t>
  </si>
  <si>
    <t>C3-DC (C4-OH)</t>
  </si>
  <si>
    <t>C3-OH</t>
  </si>
  <si>
    <t>C4:1</t>
  </si>
  <si>
    <t>C5</t>
  </si>
  <si>
    <t>C5:1</t>
  </si>
  <si>
    <t>C5:1-DC</t>
  </si>
  <si>
    <t>C5-DC (C6-OH)</t>
  </si>
  <si>
    <t>C5-M-DC</t>
  </si>
  <si>
    <t>C5-OH (C3-DC-M)</t>
  </si>
  <si>
    <t>C6 (C4:1-DC)</t>
  </si>
  <si>
    <t>C6:1</t>
  </si>
  <si>
    <t>C7-DC</t>
  </si>
  <si>
    <t>C8</t>
  </si>
  <si>
    <t>C9</t>
  </si>
  <si>
    <t>CA</t>
  </si>
  <si>
    <t>CDCA</t>
  </si>
  <si>
    <t>CE(14:0)</t>
  </si>
  <si>
    <t>CE(15:0)</t>
  </si>
  <si>
    <t>CE(16:0)</t>
  </si>
  <si>
    <t>CE(16:1)</t>
  </si>
  <si>
    <t>CE(17:0)</t>
  </si>
  <si>
    <t>CE(18:0)</t>
  </si>
  <si>
    <t>CE(18:1)</t>
  </si>
  <si>
    <t>Cer(d18:1/16:0)</t>
  </si>
  <si>
    <t>Cer(d18:1/23:0)</t>
  </si>
  <si>
    <t>Cer(d18:1/24:1)</t>
  </si>
  <si>
    <t>Cer(d18:1/25:0)</t>
  </si>
  <si>
    <t>Cer(d18:2/24:0)</t>
  </si>
  <si>
    <t>Cortisone</t>
  </si>
  <si>
    <t>Creatinine</t>
  </si>
  <si>
    <t>Cys Synthesis</t>
  </si>
  <si>
    <t>Cystine</t>
  </si>
  <si>
    <t>DCA</t>
  </si>
  <si>
    <t>DG(14:0_20:0)</t>
  </si>
  <si>
    <t>DG(16:0_16:0)</t>
  </si>
  <si>
    <t>DiCA(12:0)</t>
  </si>
  <si>
    <t>DiCA(14:0)</t>
  </si>
  <si>
    <t>DOPA</t>
  </si>
  <si>
    <t>Dopamine</t>
  </si>
  <si>
    <t>FA(12:0)</t>
  </si>
  <si>
    <t>FA(14:0)</t>
  </si>
  <si>
    <t>FA(16:0)</t>
  </si>
  <si>
    <t>FA(18:0)</t>
  </si>
  <si>
    <t>FA(20:2)</t>
  </si>
  <si>
    <t>GABA</t>
  </si>
  <si>
    <t>GLCA</t>
  </si>
  <si>
    <t>GUDCA</t>
  </si>
  <si>
    <t>HCys</t>
  </si>
  <si>
    <t>HexCer(d18:1/23:0)</t>
  </si>
  <si>
    <t>HipAcid</t>
  </si>
  <si>
    <t>HipAcid Synthesis</t>
  </si>
  <si>
    <t>Hypoxanthine</t>
  </si>
  <si>
    <t>Indole</t>
  </si>
  <si>
    <t>lysoPC a C14:0</t>
  </si>
  <si>
    <t>lysoPC a C20:3</t>
  </si>
  <si>
    <t>lysoPC a C24:0</t>
  </si>
  <si>
    <t>NO-Synthase Activity</t>
  </si>
  <si>
    <t>Orn</t>
  </si>
  <si>
    <t>PAG</t>
  </si>
  <si>
    <t>PC aa C28:1</t>
  </si>
  <si>
    <t>PC aa C32:0</t>
  </si>
  <si>
    <t>PC aa C32:3</t>
  </si>
  <si>
    <t>PC aa C34:2</t>
  </si>
  <si>
    <t>PC aa C34:4</t>
  </si>
  <si>
    <t>PC aa C36:6</t>
  </si>
  <si>
    <t>PC aa C42:5</t>
  </si>
  <si>
    <t>PC aa C42:6</t>
  </si>
  <si>
    <t>PC ae C30:1</t>
  </si>
  <si>
    <t>PC ae C34:0</t>
  </si>
  <si>
    <t>PC ae C34:3</t>
  </si>
  <si>
    <t>PC ae C36:0</t>
  </si>
  <si>
    <t>PC ae C36:4</t>
  </si>
  <si>
    <t>PC ae C38:0</t>
  </si>
  <si>
    <t>PC ae C38:5</t>
  </si>
  <si>
    <t>PC ae C38:6</t>
  </si>
  <si>
    <t>PC ae C40:2</t>
  </si>
  <si>
    <t>PC ae C40:3</t>
  </si>
  <si>
    <t>PC ae C40:4</t>
  </si>
  <si>
    <t>PC ae C40:5</t>
  </si>
  <si>
    <t>PC ae C40:6</t>
  </si>
  <si>
    <t>PC ae C42:0</t>
  </si>
  <si>
    <t>PC ae C42:5</t>
  </si>
  <si>
    <t>PC ae C44:3</t>
  </si>
  <si>
    <t>PC ae C44:4</t>
  </si>
  <si>
    <t>PC ae C44:5</t>
  </si>
  <si>
    <t>PEA</t>
  </si>
  <si>
    <t>PheAlaBetaine</t>
  </si>
  <si>
    <t>ProBetaine</t>
  </si>
  <si>
    <t>Sarcosine</t>
  </si>
  <si>
    <t>SM (OH) C22:1</t>
  </si>
  <si>
    <t>SM (OH) C22:2</t>
  </si>
  <si>
    <t>SM (OH) C24:1</t>
  </si>
  <si>
    <t>SM C16:0</t>
  </si>
  <si>
    <t>SM C16:1</t>
  </si>
  <si>
    <t>Symmetrical Arg Methylation</t>
  </si>
  <si>
    <t>Taurine Synthesis</t>
  </si>
  <si>
    <t>TG(14:0_34:0)</t>
  </si>
  <si>
    <t>TG(14:0_34:1)</t>
  </si>
  <si>
    <t>TG(16:0_30:2)</t>
  </si>
  <si>
    <t>TG(16:0_32:0)</t>
  </si>
  <si>
    <t>TG(16:0_32:1)</t>
  </si>
  <si>
    <t>TG(16:0_34:0)</t>
  </si>
  <si>
    <t>TG(16:1_28:0)</t>
  </si>
  <si>
    <t>TG(16:1_30:1)</t>
  </si>
  <si>
    <t>TG(16:1_32:0)</t>
  </si>
  <si>
    <t>TG(16:1_32:1)</t>
  </si>
  <si>
    <t>TG(16:1_32:2)</t>
  </si>
  <si>
    <t>TG(16:1_33:1)</t>
  </si>
  <si>
    <t>TG(16:1_34:0)</t>
  </si>
  <si>
    <t>TG(16:1_34:1)</t>
  </si>
  <si>
    <t>TG(16:1_36:1)</t>
  </si>
  <si>
    <t>TG(17:0_32:1)</t>
  </si>
  <si>
    <t>TG(18:0_30:0)</t>
  </si>
  <si>
    <t>TG(18:0_32:0)</t>
  </si>
  <si>
    <t>TG(18:0_32:1)</t>
  </si>
  <si>
    <t>TG(18:0_36:2)</t>
  </si>
  <si>
    <t>TG(18:1_28:1)</t>
  </si>
  <si>
    <t>TG(18:1_30:0)</t>
  </si>
  <si>
    <t>TG(18:1_30:1)</t>
  </si>
  <si>
    <t>TG(18:1_30:2)</t>
  </si>
  <si>
    <t>TG(18:1_31:0)</t>
  </si>
  <si>
    <t>TG(18:1_33:0)</t>
  </si>
  <si>
    <t>TG(18:1_33:1)</t>
  </si>
  <si>
    <t>TG(18:1_36:1)</t>
  </si>
  <si>
    <t>TG(18:1_36:2)</t>
  </si>
  <si>
    <t>TG(18:1_36:3)</t>
  </si>
  <si>
    <t>TG(18:1_36:4)</t>
  </si>
  <si>
    <t>TG(18:2_31:0)</t>
  </si>
  <si>
    <t>TG(18:2_36:2)</t>
  </si>
  <si>
    <t>TG(18:3_36:2)</t>
  </si>
  <si>
    <t>TG(18:3_36:3)</t>
  </si>
  <si>
    <t>TG(20:1_31:0)</t>
  </si>
  <si>
    <t>TMAO</t>
  </si>
  <si>
    <t>Trigonelline</t>
  </si>
  <si>
    <t>TrpBetaine</t>
  </si>
  <si>
    <t>Sum of Asym. and Sym. Arg Methylation</t>
  </si>
  <si>
    <t>Sum of Betaine-Related Metabolites</t>
  </si>
  <si>
    <t>Sum of Conjugated BAs</t>
  </si>
  <si>
    <t>Sum of Non-12a-OH BAs</t>
  </si>
  <si>
    <t>Sum of Secondary BAs</t>
  </si>
  <si>
    <t>Sum of Unconjugated BAs</t>
  </si>
  <si>
    <t>Sum of Unconjugated Primary BAs</t>
  </si>
  <si>
    <t>Gly Conjugation of CA</t>
  </si>
  <si>
    <t>Ratio of Primary BAs to BAs</t>
  </si>
  <si>
    <t>Taurine Conjugation of CA</t>
  </si>
  <si>
    <t>Taurine Conjugation of Primary BAs</t>
  </si>
  <si>
    <t>Sum of FAs</t>
  </si>
  <si>
    <t>Sum of SFAs</t>
  </si>
  <si>
    <t>Ratio of DHA to EPA</t>
  </si>
  <si>
    <t>Sum of ACs</t>
  </si>
  <si>
    <t>Sum of Short-Chain ACs</t>
  </si>
  <si>
    <t>Sum of Long-Chain ACs</t>
  </si>
  <si>
    <t>Sum of Medium-Chain ACs</t>
  </si>
  <si>
    <t>Sum of MUFA-ACs</t>
  </si>
  <si>
    <t>Sum of PUFA-ACs</t>
  </si>
  <si>
    <t>Sum of SFA-ACs</t>
  </si>
  <si>
    <t>w-Oxidation</t>
  </si>
  <si>
    <t>Ratio of AC-OHs to ACs</t>
  </si>
  <si>
    <t>Ratio of Medium-Chain to Long-Chain ACs</t>
  </si>
  <si>
    <t>Ratio of Short-Chain to Medium-Chain ACs</t>
  </si>
  <si>
    <t>Sum of SFA-PCs</t>
  </si>
  <si>
    <t>Sum of LCFA-SMs</t>
  </si>
  <si>
    <t>Sum of SM-OHs</t>
  </si>
  <si>
    <t>Ratio of SMs to Cer</t>
  </si>
  <si>
    <t>Ratio of SMs to PCs</t>
  </si>
  <si>
    <t>Sum of Cer</t>
  </si>
  <si>
    <t>Sum of Hex2Cer</t>
  </si>
  <si>
    <t>Sum of VLCFA-Cer</t>
  </si>
  <si>
    <t>Sum of CEs</t>
  </si>
  <si>
    <t>Sum of LCFA-CEs</t>
  </si>
  <si>
    <t>Sum of MUFA-CEs</t>
  </si>
  <si>
    <t>Sum of PUFA-CEs</t>
  </si>
  <si>
    <t>Sum of Saturated CEs</t>
  </si>
  <si>
    <t>Sum of Saturated DGs</t>
  </si>
  <si>
    <t>AMP</t>
  </si>
  <si>
    <t>GTP</t>
  </si>
  <si>
    <t>UMP</t>
  </si>
  <si>
    <t>UDP</t>
  </si>
  <si>
    <t>CMP</t>
  </si>
  <si>
    <t>UDP_Glc</t>
  </si>
  <si>
    <t>UDP/UTP</t>
  </si>
  <si>
    <t>C0</t>
  </si>
  <si>
    <t>C14</t>
  </si>
  <si>
    <t>C14:1</t>
  </si>
  <si>
    <t>C16:1</t>
  </si>
  <si>
    <t>C18</t>
  </si>
  <si>
    <t>C18:1</t>
  </si>
  <si>
    <t>Cer(d18:1/24:0)</t>
  </si>
  <si>
    <t>Choline</t>
  </si>
  <si>
    <t>CPS Deficiency (NBS)</t>
  </si>
  <si>
    <t>Fischer Ratio</t>
  </si>
  <si>
    <t>GABA Synthesis</t>
  </si>
  <si>
    <t>GABR</t>
  </si>
  <si>
    <t>Glutaminase Activity</t>
  </si>
  <si>
    <t>Glutaminolysis Rate</t>
  </si>
  <si>
    <t>H1</t>
  </si>
  <si>
    <t>HArg Synthesis</t>
  </si>
  <si>
    <t>HexCer(d18:1/16:0)</t>
  </si>
  <si>
    <t>HexCer(d18:1/24:0)</t>
  </si>
  <si>
    <t>HexCer(d18:1/24:1)</t>
  </si>
  <si>
    <t>lysoPC a C16:1</t>
  </si>
  <si>
    <t>lysoPC a C18:1</t>
  </si>
  <si>
    <t>lysoPC a C28:1</t>
  </si>
  <si>
    <t>Nitro-Tyr</t>
  </si>
  <si>
    <t>OH-GlutAcid</t>
  </si>
  <si>
    <t>OTC Deficiency (NBS)</t>
  </si>
  <si>
    <t>PC aa C30:0</t>
  </si>
  <si>
    <t>PC aa C32:1</t>
  </si>
  <si>
    <t>PC aa C32:2</t>
  </si>
  <si>
    <t>PC aa C34:1</t>
  </si>
  <si>
    <t>PC aa C36:1</t>
  </si>
  <si>
    <t>PC aa C36:2</t>
  </si>
  <si>
    <t>PC aa C38:3</t>
  </si>
  <si>
    <t>PC aa C38:5</t>
  </si>
  <si>
    <t>PC aa C40:3</t>
  </si>
  <si>
    <t>PC aa C40:4</t>
  </si>
  <si>
    <t>PC aa C40:5</t>
  </si>
  <si>
    <t>PC aa C42:1</t>
  </si>
  <si>
    <t>PC aa C42:2</t>
  </si>
  <si>
    <t>PC aa C42:4</t>
  </si>
  <si>
    <t>PC ae C30:0</t>
  </si>
  <si>
    <t>PC ae C32:1</t>
  </si>
  <si>
    <t>PC ae C32:2</t>
  </si>
  <si>
    <t>PC ae C34:1</t>
  </si>
  <si>
    <t>PC ae C34:2</t>
  </si>
  <si>
    <t>PC ae C36:1</t>
  </si>
  <si>
    <t>PC ae C36:2</t>
  </si>
  <si>
    <t>PC ae C36:3</t>
  </si>
  <si>
    <t>PC ae C36:5</t>
  </si>
  <si>
    <t>PC ae C38:1</t>
  </si>
  <si>
    <t>PC ae C38:2</t>
  </si>
  <si>
    <t>PC ae C38:3</t>
  </si>
  <si>
    <t>PC ae C40:1</t>
  </si>
  <si>
    <t>PC ae C42:1</t>
  </si>
  <si>
    <t>PC ae C42:2</t>
  </si>
  <si>
    <t>PKU (NBS)</t>
  </si>
  <si>
    <t>Putrescine</t>
  </si>
  <si>
    <t>Ratio of Non-Essential to Essential AAs</t>
  </si>
  <si>
    <t>SCAD Deficiency (NBS)</t>
  </si>
  <si>
    <t>Ser</t>
  </si>
  <si>
    <t>Serotonin Synthesis</t>
  </si>
  <si>
    <t>SM C18:0</t>
  </si>
  <si>
    <t>SM C18:1</t>
  </si>
  <si>
    <t>SM C24:0</t>
  </si>
  <si>
    <t>SM C24:1</t>
  </si>
  <si>
    <t>SM C26:0</t>
  </si>
  <si>
    <t>SM C26:1</t>
  </si>
  <si>
    <t>Spermidine</t>
  </si>
  <si>
    <t>Spermidine Synthesis</t>
  </si>
  <si>
    <t>TG(16:0_33:1)</t>
  </si>
  <si>
    <t>TG(18:1_36:5)</t>
  </si>
  <si>
    <t>Valinemia (NBS)</t>
  </si>
  <si>
    <t>Sum of Polyamines</t>
  </si>
  <si>
    <t>Sum of MUFA-LysoPCs</t>
  </si>
  <si>
    <t>Sum of MUFA-PCs</t>
  </si>
  <si>
    <t>Sum of PCs</t>
  </si>
  <si>
    <t>Sum of PCs (aa)</t>
  </si>
  <si>
    <t>Sum of PCs (ae)</t>
  </si>
  <si>
    <t>Sum of SM-Non OHs</t>
  </si>
  <si>
    <t>Sum of SMs</t>
  </si>
  <si>
    <t>Sum of VLCFA-SMs</t>
  </si>
  <si>
    <t>Sum of Glycosyl-Cer</t>
  </si>
  <si>
    <t>Sum of HexCer</t>
  </si>
  <si>
    <t>Sum of LCFA-Cer</t>
  </si>
  <si>
    <t>Sum of LCFA-Glycosyl-Cer</t>
  </si>
  <si>
    <t>Sum of VLCFA-Glycosyl-Cer</t>
  </si>
  <si>
    <t>Asn Synthesis</t>
  </si>
  <si>
    <t>DLD (NBS)</t>
  </si>
  <si>
    <t>MTHFR Deficiency (NBS)</t>
  </si>
  <si>
    <t>Asymmetrical Arg Methylation</t>
  </si>
  <si>
    <t>BABA Synthesis</t>
  </si>
  <si>
    <t>Cit Synthesis</t>
  </si>
  <si>
    <t>Cystine Synthesis</t>
  </si>
  <si>
    <t>HCys Synthesis</t>
  </si>
  <si>
    <t>Met Oxidation</t>
  </si>
  <si>
    <t>Orn Synthesis</t>
  </si>
  <si>
    <t>Pro Hydroxylation</t>
  </si>
  <si>
    <t>Sarcosine Synthesis from Gly</t>
  </si>
  <si>
    <t>Sarcosine Synthesis from Choline</t>
  </si>
  <si>
    <t>Muscle Protein Degradation</t>
  </si>
  <si>
    <t>Polyamine Synthesis</t>
  </si>
  <si>
    <t>Spermine Synthesis</t>
  </si>
  <si>
    <t>CPT-2 Deficiency (NBS)</t>
  </si>
  <si>
    <t>SBCAD Deficiency (NBS)</t>
  </si>
  <si>
    <t>VLCAD Deficiency (NBS)</t>
  </si>
  <si>
    <t>Betaine Synthesis</t>
  </si>
  <si>
    <t>Putrescine Synthesis</t>
  </si>
  <si>
    <t>MCKAT Deficiency (NBS)</t>
  </si>
  <si>
    <t>MMA (NBS)</t>
  </si>
  <si>
    <t>F6P</t>
  </si>
  <si>
    <t>2PG_3PG</t>
  </si>
  <si>
    <t>PEP</t>
  </si>
  <si>
    <t>Ac-coA + succinyl-coA</t>
  </si>
  <si>
    <t>FA</t>
  </si>
  <si>
    <t>MA</t>
  </si>
  <si>
    <t>dATP</t>
  </si>
  <si>
    <t>GMP</t>
  </si>
  <si>
    <t>cGMP</t>
  </si>
  <si>
    <t>dGTP</t>
  </si>
  <si>
    <t>dGDP</t>
  </si>
  <si>
    <t>UTP</t>
  </si>
  <si>
    <t>CDP</t>
  </si>
  <si>
    <t>3Ph-PA</t>
  </si>
  <si>
    <t>IPA</t>
  </si>
  <si>
    <t>QA/KYNA</t>
  </si>
  <si>
    <t>UMP/UTP</t>
  </si>
  <si>
    <t>GMP/GTP</t>
  </si>
  <si>
    <t>GDP/GTP</t>
  </si>
  <si>
    <t>dGDP/dGTP</t>
  </si>
  <si>
    <t>1-Met-His Synthesis</t>
  </si>
  <si>
    <t>2M3HBA (NBS)</t>
  </si>
  <si>
    <t>2MBG (NBS)</t>
  </si>
  <si>
    <t>3MGA (NBS)</t>
  </si>
  <si>
    <t>AABA</t>
  </si>
  <si>
    <t>AABA Synthesis</t>
  </si>
  <si>
    <t>ADMA</t>
  </si>
  <si>
    <t>Anserine</t>
  </si>
  <si>
    <t>Arg</t>
  </si>
  <si>
    <t>Asn</t>
  </si>
  <si>
    <t>BKT Deficiency (NBS)</t>
  </si>
  <si>
    <t>b-Oxidation</t>
  </si>
  <si>
    <t>C2</t>
  </si>
  <si>
    <t>C4</t>
  </si>
  <si>
    <t>CACT Deficiency (NBS)</t>
  </si>
  <si>
    <t>Carnitine Esterification</t>
  </si>
  <si>
    <t>Carnosine</t>
  </si>
  <si>
    <t>CE(17:1)</t>
  </si>
  <si>
    <t>CE(18:2)</t>
  </si>
  <si>
    <t>CE(18:3)</t>
  </si>
  <si>
    <t>CE(20:0)</t>
  </si>
  <si>
    <t>CE(20:1)</t>
  </si>
  <si>
    <t>CE(20:3)</t>
  </si>
  <si>
    <t>CE(20:4)</t>
  </si>
  <si>
    <t>CE(20:5)</t>
  </si>
  <si>
    <t>CE(22:2)</t>
  </si>
  <si>
    <t>CE(22:5)</t>
  </si>
  <si>
    <t>CE(22:6)</t>
  </si>
  <si>
    <t>Cortisol</t>
  </si>
  <si>
    <t>CPT-1 Deficiency (NBS)</t>
  </si>
  <si>
    <t>Cys</t>
  </si>
  <si>
    <t>DG(16:0_16:1)</t>
  </si>
  <si>
    <t>DG(16:0_18:1)</t>
  </si>
  <si>
    <t>DG(16:0_18:2)</t>
  </si>
  <si>
    <t>DG(16:1_18:1)</t>
  </si>
  <si>
    <t>DG(18:1_18:1)</t>
  </si>
  <si>
    <t>EMA (NBS)</t>
  </si>
  <si>
    <t>FA(18:1)</t>
  </si>
  <si>
    <t>FA(18:2)</t>
  </si>
  <si>
    <t>FA(20:1)</t>
  </si>
  <si>
    <t>FA(20:3)</t>
  </si>
  <si>
    <t>GCA</t>
  </si>
  <si>
    <t>GCDCA</t>
  </si>
  <si>
    <t>GDCA</t>
  </si>
  <si>
    <t>Gly Conjugation of CDCA</t>
  </si>
  <si>
    <t>Gly Conjugation of Primary BAs</t>
  </si>
  <si>
    <t>HArg</t>
  </si>
  <si>
    <t>Histamine</t>
  </si>
  <si>
    <t>HMG-CoA Lyase Deficiency (NBS)</t>
  </si>
  <si>
    <t>IBD Deficiency (NBS)</t>
  </si>
  <si>
    <t>IDO Activity</t>
  </si>
  <si>
    <t>IVA (NBS)</t>
  </si>
  <si>
    <t>Kynurenine</t>
  </si>
  <si>
    <t>Lac</t>
  </si>
  <si>
    <t>LCHAD Deficiency (NBS)</t>
  </si>
  <si>
    <t>Lys</t>
  </si>
  <si>
    <t>lysoPC a C16:0</t>
  </si>
  <si>
    <t>lysoPC a C20:4</t>
  </si>
  <si>
    <t>MA (NBS)</t>
  </si>
  <si>
    <t>MC Deficiency (NBS)</t>
  </si>
  <si>
    <t>MCAD Deficiency (NBS)</t>
  </si>
  <si>
    <t>PA (NBS)</t>
  </si>
  <si>
    <t>PC aa C34:3</t>
  </si>
  <si>
    <t>PC aa C36:0</t>
  </si>
  <si>
    <t>PC aa C36:3</t>
  </si>
  <si>
    <t>PC aa C36:4</t>
  </si>
  <si>
    <t>PC aa C36:5</t>
  </si>
  <si>
    <t>PC aa C38:4</t>
  </si>
  <si>
    <t>PC aa C38:6</t>
  </si>
  <si>
    <t>PC aa C40:6</t>
  </si>
  <si>
    <t>PC aa C42:0</t>
  </si>
  <si>
    <t>PC ae C30:2</t>
  </si>
  <si>
    <t>PC ae C38:4</t>
  </si>
  <si>
    <t>PC ae C42:3</t>
  </si>
  <si>
    <t>PC ae C42:4</t>
  </si>
  <si>
    <t>PC ae C44:6</t>
  </si>
  <si>
    <t>p-Cresol-SO4</t>
  </si>
  <si>
    <t>p-Cresol-SO4 Synthesis</t>
  </si>
  <si>
    <t>Phe</t>
  </si>
  <si>
    <t>Primary BA Conjugation</t>
  </si>
  <si>
    <t>Ratio of 12a-OH BAs to Non-12a-OH BAs</t>
  </si>
  <si>
    <t>Ratio of Acetylcarnitine to Carnitine</t>
  </si>
  <si>
    <t>Ratio of CDCA to CA</t>
  </si>
  <si>
    <t>Ratio of DHA to AA</t>
  </si>
  <si>
    <t>Ratio of HArg to ADMA</t>
  </si>
  <si>
    <t>Ratio of HArg to SDMA</t>
  </si>
  <si>
    <t>Ratio of MUFAs to FAs</t>
  </si>
  <si>
    <t>Ratio of Pro to Cit</t>
  </si>
  <si>
    <t>Ratio of PUFAs to FAs</t>
  </si>
  <si>
    <t>Ratio of SFAs to FAs</t>
  </si>
  <si>
    <t>SDMA</t>
  </si>
  <si>
    <t>Serotonin</t>
  </si>
  <si>
    <t>SM C20:2</t>
  </si>
  <si>
    <t>Spermine</t>
  </si>
  <si>
    <t>Suc</t>
  </si>
  <si>
    <t>Sum of AAs</t>
  </si>
  <si>
    <t>Sum of Aminobutyric Acids</t>
  </si>
  <si>
    <t>Sum of Betaine and Related Metabolites</t>
  </si>
  <si>
    <t>Sum of Carboxylic Acids</t>
  </si>
  <si>
    <t>Sum of Conjugated Secondary BAs</t>
  </si>
  <si>
    <t>Sum of Dimethylated Arg</t>
  </si>
  <si>
    <t>Sum of Essential AAs</t>
  </si>
  <si>
    <t>Sum of Gly-Conjugated BAs</t>
  </si>
  <si>
    <t>Sum of LCFA-LysoPCs</t>
  </si>
  <si>
    <t>Sum of LysoPCs</t>
  </si>
  <si>
    <t>Sum of MUFAs</t>
  </si>
  <si>
    <t>Sum of Neurotransmitters</t>
  </si>
  <si>
    <t>Sum of Non-Essential AAs</t>
  </si>
  <si>
    <t>Sum of PUFA-PCs</t>
  </si>
  <si>
    <t>Sum of PUFAs</t>
  </si>
  <si>
    <t>Sum of SFA-LysoPCs</t>
  </si>
  <si>
    <t>Sum of Solely Glucogenic AAs</t>
  </si>
  <si>
    <t>Sum of Solely Ketogenic AAs</t>
  </si>
  <si>
    <t>Sum of Taurine-Conjugated BAs</t>
  </si>
  <si>
    <t>Sum of TGs</t>
  </si>
  <si>
    <t>Sum of Unsaturated TGs</t>
  </si>
  <si>
    <t>Sum of VLCFA-CEs</t>
  </si>
  <si>
    <t>Taurine</t>
  </si>
  <si>
    <t>Taurine Conjugation of CDCA</t>
  </si>
  <si>
    <t>TCDCA</t>
  </si>
  <si>
    <t>TDCA</t>
  </si>
  <si>
    <t>TDCA Synthesis from CA</t>
  </si>
  <si>
    <t>TFP Deficiency (NBS)</t>
  </si>
  <si>
    <t>TG(14:0_34:2)</t>
  </si>
  <si>
    <t>TG(14:0_36:1)</t>
  </si>
  <si>
    <t>TG(14:0_36:2)</t>
  </si>
  <si>
    <t>TG(14:0_36:3)</t>
  </si>
  <si>
    <t>TG(14:0_36:4)</t>
  </si>
  <si>
    <t>TG(16:0_28:1)</t>
  </si>
  <si>
    <t>TG(16:0_32:2)</t>
  </si>
  <si>
    <t>TG(16:0_33:2)</t>
  </si>
  <si>
    <t>TG(16:0_34:1)</t>
  </si>
  <si>
    <t>TG(16:0_34:2)</t>
  </si>
  <si>
    <t>TG(16:0_34:3)</t>
  </si>
  <si>
    <t>TG(16:0_34:4)</t>
  </si>
  <si>
    <t>TG(16:0_35:1)</t>
  </si>
  <si>
    <t>TG(16:0_35:2)</t>
  </si>
  <si>
    <t>TG(16:0_35:3)</t>
  </si>
  <si>
    <t>TG(16:0_36:2)</t>
  </si>
  <si>
    <t>TG(16:0_36:3)</t>
  </si>
  <si>
    <t>TG(16:0_36:4)</t>
  </si>
  <si>
    <t>TG(16:0_36:5)</t>
  </si>
  <si>
    <t>TG(16:0_36:6)</t>
  </si>
  <si>
    <t>TG(16:0_37:3)</t>
  </si>
  <si>
    <t>TG(16:0_38:1)</t>
  </si>
  <si>
    <t>TG(16:0_38:2)</t>
  </si>
  <si>
    <t>TG(16:0_38:3)</t>
  </si>
  <si>
    <t>TG(16:0_38:4)</t>
  </si>
  <si>
    <t>TG(16:0_38:5)</t>
  </si>
  <si>
    <t>TG(16:0_38:6)</t>
  </si>
  <si>
    <t>TG(16:0_38:7)</t>
  </si>
  <si>
    <t>TG(16:0_40:6)</t>
  </si>
  <si>
    <t>TG(16:0_40:7)</t>
  </si>
  <si>
    <t>TG(16:0_40:8)</t>
  </si>
  <si>
    <t>TG(16:1_34:2)</t>
  </si>
  <si>
    <t>TG(16:1_34:3)</t>
  </si>
  <si>
    <t>TG(16:1_36:2)</t>
  </si>
  <si>
    <t>TG(16:1_36:3)</t>
  </si>
  <si>
    <t>TG(16:1_36:4)</t>
  </si>
  <si>
    <t>TG(16:1_38:3)</t>
  </si>
  <si>
    <t>TG(16:1_38:4)</t>
  </si>
  <si>
    <t>TG(17:0_34:1)</t>
  </si>
  <si>
    <t>TG(17:0_34:2)</t>
  </si>
  <si>
    <t>TG(17:0_36:3)</t>
  </si>
  <si>
    <t>TG(17:0_36:4)</t>
  </si>
  <si>
    <t>TG(17:1_34:1)</t>
  </si>
  <si>
    <t>TG(17:1_34:2)</t>
  </si>
  <si>
    <t>TG(17:1_36:3)</t>
  </si>
  <si>
    <t>TG(17:1_36:4)</t>
  </si>
  <si>
    <t>TG(18:0_32:2)</t>
  </si>
  <si>
    <t>TG(18:0_34:2)</t>
  </si>
  <si>
    <t>TG(18:0_34:3)</t>
  </si>
  <si>
    <t>TG(18:0_36:1)</t>
  </si>
  <si>
    <t>TG(18:0_36:4)</t>
  </si>
  <si>
    <t>TG(18:0_36:5)</t>
  </si>
  <si>
    <t>TG(18:0_38:6)</t>
  </si>
  <si>
    <t>TG(18:1_32:0)</t>
  </si>
  <si>
    <t>TG(18:1_32:1)</t>
  </si>
  <si>
    <t>TG(18:1_32:2)</t>
  </si>
  <si>
    <t>TG(18:1_33:2)</t>
  </si>
  <si>
    <t>TG(18:1_34:1)</t>
  </si>
  <si>
    <t>TG(18:1_34:2)</t>
  </si>
  <si>
    <t>TG(18:1_34:3)</t>
  </si>
  <si>
    <t>TG(18:1_34:4)</t>
  </si>
  <si>
    <t>TG(18:1_35:2)</t>
  </si>
  <si>
    <t>TG(18:1_35:3)</t>
  </si>
  <si>
    <t>TG(18:1_36:0)</t>
  </si>
  <si>
    <t>TG(18:1_38:5)</t>
  </si>
  <si>
    <t>TG(18:1_38:6)</t>
  </si>
  <si>
    <t>TG(18:1_38:7)</t>
  </si>
  <si>
    <t>TG(18:2_30:0)</t>
  </si>
  <si>
    <t>TG(18:2_30:1)</t>
  </si>
  <si>
    <t>TG(18:2_32:0)</t>
  </si>
  <si>
    <t>TG(18:2_32:1)</t>
  </si>
  <si>
    <t>TG(18:2_32:2)</t>
  </si>
  <si>
    <t>TG(18:2_33:0)</t>
  </si>
  <si>
    <t>TG(18:2_33:1)</t>
  </si>
  <si>
    <t>TG(18:2_33:2)</t>
  </si>
  <si>
    <t>TG(18:2_34:0)</t>
  </si>
  <si>
    <t>TG(18:2_34:1)</t>
  </si>
  <si>
    <t>TG(18:2_34:2)</t>
  </si>
  <si>
    <t>TG(18:2_34:3)</t>
  </si>
  <si>
    <t>TG(18:2_34:4)</t>
  </si>
  <si>
    <t>TG(18:2_35:1)</t>
  </si>
  <si>
    <t>TG(18:2_35:2)</t>
  </si>
  <si>
    <t>TG(18:2_35:3)</t>
  </si>
  <si>
    <t>TG(18:2_36:0)</t>
  </si>
  <si>
    <t>TG(18:2_36:1)</t>
  </si>
  <si>
    <t>TG(18:2_36:3)</t>
  </si>
  <si>
    <t>TG(18:2_36:4)</t>
  </si>
  <si>
    <t>TG(18:2_36:5)</t>
  </si>
  <si>
    <t>TG(18:2_38:4)</t>
  </si>
  <si>
    <t>TG(18:2_38:5)</t>
  </si>
  <si>
    <t>TG(18:2_38:6)</t>
  </si>
  <si>
    <t>TG(18:3_32:0)</t>
  </si>
  <si>
    <t>TG(18:3_32:1)</t>
  </si>
  <si>
    <t>TG(18:3_34:0)</t>
  </si>
  <si>
    <t>TG(18:3_34:1)</t>
  </si>
  <si>
    <t>TG(18:3_34:2)</t>
  </si>
  <si>
    <t>TG(18:3_34:3)</t>
  </si>
  <si>
    <t>TG(18:3_36:1)</t>
  </si>
  <si>
    <t>TG(18:3_36:4)</t>
  </si>
  <si>
    <t>TG(20:1_34:1)</t>
  </si>
  <si>
    <t>TG(20:1_34:2)</t>
  </si>
  <si>
    <t>TG(20:1_34:3)</t>
  </si>
  <si>
    <t>TG(20:2_34:1)</t>
  </si>
  <si>
    <t>TG(20:2_34:2)</t>
  </si>
  <si>
    <t>TG(20:3_32:1)</t>
  </si>
  <si>
    <t>TG(20:3_34:1)</t>
  </si>
  <si>
    <t>TG(20:3_34:2)</t>
  </si>
  <si>
    <t>TG(20:3_34:3)</t>
  </si>
  <si>
    <t>TG(20:3_36:3)</t>
  </si>
  <si>
    <t>TG(20:3_36:4)</t>
  </si>
  <si>
    <t>TG(20:4_32:0)</t>
  </si>
  <si>
    <t>TG(20:4_32:1)</t>
  </si>
  <si>
    <t>TG(20:4_34:0)</t>
  </si>
  <si>
    <t>TG(20:4_34:1)</t>
  </si>
  <si>
    <t>TG(20:4_34:2)</t>
  </si>
  <si>
    <t>TG(20:4_34:3)</t>
  </si>
  <si>
    <t>TG(20:4_36:2)</t>
  </si>
  <si>
    <t>TG(20:4_36:3)</t>
  </si>
  <si>
    <t>TG(20:4_36:4)</t>
  </si>
  <si>
    <t>TG(20:5_34:0)</t>
  </si>
  <si>
    <t>TG(20:5_34:1)</t>
  </si>
  <si>
    <t>TG(20:5_34:2)</t>
  </si>
  <si>
    <t>TG(20:5_36:2)</t>
  </si>
  <si>
    <t>TG(20:5_36:3)</t>
  </si>
  <si>
    <t>TG(22:4_34:2)</t>
  </si>
  <si>
    <t>TG(22:5_32:0)</t>
  </si>
  <si>
    <t>TG(22:5_32:1)</t>
  </si>
  <si>
    <t>TG(22:5_34:1)</t>
  </si>
  <si>
    <t>TG(22:5_34:2)</t>
  </si>
  <si>
    <t>TG(22:5_34:3)</t>
  </si>
  <si>
    <t>TG(22:6_32:0)</t>
  </si>
  <si>
    <t>TG(22:6_32:1)</t>
  </si>
  <si>
    <t>TG(22:6_34:1)</t>
  </si>
  <si>
    <t>TG(22:6_34:2)</t>
  </si>
  <si>
    <t>TG(22:6_34:3)</t>
  </si>
  <si>
    <t>Thr</t>
  </si>
  <si>
    <t>TLCA</t>
  </si>
  <si>
    <t>TMAO Synthesis (direct)</t>
  </si>
  <si>
    <t>Tyr</t>
  </si>
  <si>
    <t>6PG</t>
  </si>
  <si>
    <t>TDP</t>
  </si>
  <si>
    <t>7a-Dehydroxylation of CA</t>
  </si>
  <si>
    <t>Ratio of Hex3Cer to Cer</t>
  </si>
  <si>
    <t>Secondary BA Conjugation</t>
  </si>
  <si>
    <t>Sum of Hex3Cer</t>
  </si>
  <si>
    <t>Taurine Conjugation of DCA</t>
  </si>
  <si>
    <t>TG(14:0_34:3)</t>
  </si>
  <si>
    <t>TG(16:1_36:5)</t>
  </si>
  <si>
    <t>TG(16:1_38:5)</t>
  </si>
  <si>
    <t>TG(17:0_34:3)</t>
  </si>
  <si>
    <t>TG(17:1_34:3)</t>
  </si>
  <si>
    <t>TG(18:1_32:3)</t>
  </si>
  <si>
    <t>TG(18:1_33:3)</t>
  </si>
  <si>
    <t>TG(18:1_36:6)</t>
  </si>
  <si>
    <t>TG(18:3_38:5)</t>
  </si>
  <si>
    <t>TG(20:0_32:3)</t>
  </si>
  <si>
    <t>TG(20:0_32:4)</t>
  </si>
  <si>
    <t>TG(20:0_34:1)</t>
  </si>
  <si>
    <t>TG(20:1_32:1)</t>
  </si>
  <si>
    <t>TG(20:1_32:2)</t>
  </si>
  <si>
    <t>TG(20:1_34:0)</t>
  </si>
  <si>
    <t>TG(20:2_32:1)</t>
  </si>
  <si>
    <t>TG(20:2_34:3)</t>
  </si>
  <si>
    <t>TG(20:3_32:0)</t>
  </si>
  <si>
    <t>TG(20:3_34:0)</t>
  </si>
  <si>
    <t>TG(20:4_32:2)</t>
  </si>
  <si>
    <t>TG(20:4_33:2)</t>
  </si>
  <si>
    <t>TG(20:4_36:5)</t>
  </si>
  <si>
    <t>TLCA Synthesis from CDCA</t>
  </si>
  <si>
    <t>LA</t>
  </si>
  <si>
    <t>Lactic acid</t>
  </si>
  <si>
    <t>Glycolysis</t>
  </si>
  <si>
    <t>HA</t>
  </si>
  <si>
    <t>Hippuric acid</t>
  </si>
  <si>
    <t>Microbial metabolites metabolites</t>
  </si>
  <si>
    <t>Glucose</t>
  </si>
  <si>
    <t>Glucose-6-phosphate</t>
  </si>
  <si>
    <t>Fructose-6-phosphate</t>
  </si>
  <si>
    <t>2-phosphoglyceric acid / 3-phosphoglyceric acid</t>
  </si>
  <si>
    <t>Phosphoenolpyruvic acid</t>
  </si>
  <si>
    <t>Acetyl coenzyme a/succinyl coenzyme a</t>
  </si>
  <si>
    <t>Cofactors</t>
  </si>
  <si>
    <t>CitricA</t>
  </si>
  <si>
    <t>Citric acid</t>
  </si>
  <si>
    <t>Cis-aconitic acid</t>
  </si>
  <si>
    <t>Alphaketoglutaric acid</t>
  </si>
  <si>
    <t>SA</t>
  </si>
  <si>
    <t>Succinic acid</t>
  </si>
  <si>
    <t>Fumaric acid</t>
  </si>
  <si>
    <t>Malic acid</t>
  </si>
  <si>
    <t>Ribose 5 phosphate</t>
  </si>
  <si>
    <t>PPP</t>
  </si>
  <si>
    <t>Sedoheptulose 7 phosphate</t>
  </si>
  <si>
    <t>Adenosine monophosphate</t>
  </si>
  <si>
    <t>Nucleotides</t>
  </si>
  <si>
    <t>Adenosine diphosphate</t>
  </si>
  <si>
    <t>ATP</t>
  </si>
  <si>
    <t>Adenosine triphosphate</t>
  </si>
  <si>
    <t>Cyclic adenosine monophosphate</t>
  </si>
  <si>
    <t>Deoxy adenosine triphosphate</t>
  </si>
  <si>
    <t>Guanosine monophosphate</t>
  </si>
  <si>
    <t>Guanosine diphosphate</t>
  </si>
  <si>
    <t>Guanosine triphosphate</t>
  </si>
  <si>
    <t>Cyclic guanosine monophosphate</t>
  </si>
  <si>
    <t>Deoxy guanosine triphosphate</t>
  </si>
  <si>
    <t>Deoxy guanosine diphosphate</t>
  </si>
  <si>
    <t>Uridine monophosphate</t>
  </si>
  <si>
    <t>Uridine diphosphate</t>
  </si>
  <si>
    <t>Uridine triphosphate</t>
  </si>
  <si>
    <t>Cytidine monophosphate</t>
  </si>
  <si>
    <t>Cytidine diphosphate</t>
  </si>
  <si>
    <t>TTP</t>
  </si>
  <si>
    <t>Thymidine triphosphate</t>
  </si>
  <si>
    <t>QA</t>
  </si>
  <si>
    <t>Quinolinic acid</t>
  </si>
  <si>
    <t>Amino acid metabolism</t>
  </si>
  <si>
    <t>KYNA</t>
  </si>
  <si>
    <t>Kynurenic acid</t>
  </si>
  <si>
    <t>Uridine 5'-diphospho-n-acetylglucosamine</t>
  </si>
  <si>
    <t>Nucleotide Sugars</t>
  </si>
  <si>
    <t>UA</t>
  </si>
  <si>
    <t>Uric acid</t>
  </si>
  <si>
    <t>Purine metabolism</t>
  </si>
  <si>
    <t>3-Phenylpropionic acid</t>
  </si>
  <si>
    <t>3(3OHPh)-PA</t>
  </si>
  <si>
    <t>3-(3-hydroxyphenyl)propionic acid</t>
  </si>
  <si>
    <t>3-Indolepropionic acid</t>
  </si>
  <si>
    <t>pOH-PhLA</t>
  </si>
  <si>
    <t>p-Hydroxyphenyllactic acid</t>
  </si>
  <si>
    <t>4OH Ph AA</t>
  </si>
  <si>
    <t>4-Hydroxyphenylacetic acid</t>
  </si>
  <si>
    <t>indol-3-carb</t>
  </si>
  <si>
    <t>Indole-3-Carboxylic acid</t>
  </si>
  <si>
    <t>indole-3-LA</t>
  </si>
  <si>
    <t>Indole-3-Lactic acid</t>
  </si>
  <si>
    <t>Propionic</t>
  </si>
  <si>
    <t>Propionic acid</t>
  </si>
  <si>
    <t>SA/FA</t>
  </si>
  <si>
    <t>Ratio of Succinate to fumarate</t>
  </si>
  <si>
    <t>Ratio of quinolinic acid to kynurenic acid</t>
  </si>
  <si>
    <t>AMP/ATP</t>
  </si>
  <si>
    <t>Ratio of adenosine monophosphate to adenosine triphosphate</t>
  </si>
  <si>
    <t>(AMP+ADP)/ATP</t>
  </si>
  <si>
    <t>Ratio of (adenosine monophosphate+ adenosine diphosphate) to adenosine triphosphate</t>
  </si>
  <si>
    <t>Ratio of uridine monophosphate to uridine triphosphate</t>
  </si>
  <si>
    <t>Ratio of uridine diphosphate to guanosine triphosphate</t>
  </si>
  <si>
    <t>Ratio of guanosine monophosphate to guanosine triphosphate</t>
  </si>
  <si>
    <t>Ratio of guanosine diphosphate to guanosine triphosphate</t>
  </si>
  <si>
    <t>Ratio of 2'- deoxyguanosine 5'-diphosphate to 2'- deoxyguanosine 5'-triphosphate</t>
  </si>
  <si>
    <t>Ratio of S7P to the sum of (ribo5P + ribu5P)</t>
  </si>
  <si>
    <t>1-mehylhistidine</t>
  </si>
  <si>
    <t>1-Methylhistidine Synthesis</t>
  </si>
  <si>
    <t>2-Methyl-3-Hydroxybutyric Aciduria (NBS)</t>
  </si>
  <si>
    <t>FAO</t>
  </si>
  <si>
    <t>2-Methylbutyrylglycinuria (NBS)</t>
  </si>
  <si>
    <t>3-Indoleacetic acid</t>
  </si>
  <si>
    <t>3-mehylhistidine</t>
  </si>
  <si>
    <t>3-Methylhistidine Synthesis</t>
  </si>
  <si>
    <t>3-Methylglutaconic Aciduria (NBS)</t>
  </si>
  <si>
    <t>5-Aminovaleric acid</t>
  </si>
  <si>
    <t>Anthranilic acid</t>
  </si>
  <si>
    <t>2-Aminobutanoic acid</t>
  </si>
  <si>
    <t>Alpha-Aminobutyric Acid Synthesis</t>
  </si>
  <si>
    <t>Aconitic acid</t>
  </si>
  <si>
    <t>Acetylornithine</t>
  </si>
  <si>
    <t>Asymmetric dimethylarginine</t>
  </si>
  <si>
    <t>Alanine</t>
  </si>
  <si>
    <t>alpha-Aminoadipic acid</t>
  </si>
  <si>
    <t>Arginine</t>
  </si>
  <si>
    <t>Asparagine</t>
  </si>
  <si>
    <t>Asparagine Synthesis</t>
  </si>
  <si>
    <t>Aspartate</t>
  </si>
  <si>
    <t>Asymmetrical Arginine Methylation</t>
  </si>
  <si>
    <t>3-Aminobutanoic acid</t>
  </si>
  <si>
    <t>Beta-Aminobutyric Acid Synthesis</t>
  </si>
  <si>
    <t>beta-Alanine</t>
  </si>
  <si>
    <t>Biogenic amines</t>
  </si>
  <si>
    <t>Beta-Ketothiolase Deficiency (NBS)</t>
  </si>
  <si>
    <t>Beta-Oxidation</t>
  </si>
  <si>
    <t>Carnitine</t>
  </si>
  <si>
    <t>Decanoylcarnitine*</t>
  </si>
  <si>
    <t>Decenoylcarnitine*</t>
  </si>
  <si>
    <t>Decadienylcarnitine</t>
  </si>
  <si>
    <t>Dodecanoylcarnitine*</t>
  </si>
  <si>
    <t>Dodecenoylcarnitine*</t>
  </si>
  <si>
    <t>Dodecanedioylcarnitine*</t>
  </si>
  <si>
    <t>Tetradecanoylcarnitine*</t>
  </si>
  <si>
    <t>Tetradecenoylcarnitine*</t>
  </si>
  <si>
    <t>Hydroxytetradecenoylcarnitine*</t>
  </si>
  <si>
    <t>Tetradecadienylcarnitine</t>
  </si>
  <si>
    <t>Hydroxytetradecadienylcarnitine</t>
  </si>
  <si>
    <t>Hexadecanoylcarnitine*</t>
  </si>
  <si>
    <t>Hexadecenoylcarnitine*</t>
  </si>
  <si>
    <t>Hydroxyhexadecenoylcarnitine*</t>
  </si>
  <si>
    <t>Hexadecadienylcarnitine</t>
  </si>
  <si>
    <t>Hydroxyhexadecadienylcarnitine</t>
  </si>
  <si>
    <t>Hydroxyhexadecanoylcarnitine*</t>
  </si>
  <si>
    <t>Octadecanoylcarnitine*</t>
  </si>
  <si>
    <t>Octadecenoylcarnitine*</t>
  </si>
  <si>
    <t>Octadecadienylcarnitine</t>
  </si>
  <si>
    <t>Acetylcarnitine</t>
  </si>
  <si>
    <t>Propionylcarnitine*</t>
  </si>
  <si>
    <t>Propenoylcarnitine</t>
  </si>
  <si>
    <t>Hydroxybutyrylcarnitine*</t>
  </si>
  <si>
    <t>Hydroxypropionylcarnitine*</t>
  </si>
  <si>
    <t>Butyrylcarnitine*</t>
  </si>
  <si>
    <t>Butenylcarnitine</t>
  </si>
  <si>
    <t>cis-4-Hydroxyproline</t>
  </si>
  <si>
    <t>Valerylcarnitine*</t>
  </si>
  <si>
    <t>Tiglylcarnitine</t>
  </si>
  <si>
    <t>Glutarylcarnitine* (Hydroxyhexanoylcarnitine)</t>
  </si>
  <si>
    <t>Methylglutarylcarnitine</t>
  </si>
  <si>
    <t>Hydroxyvalerylcarnitine* (Methylmalonylcarnitine)</t>
  </si>
  <si>
    <t>Hexanoylcarnitine* (Fumarylcarnitine)</t>
  </si>
  <si>
    <t>Hexenoylcarnitine</t>
  </si>
  <si>
    <t>Pimelylcarnitine*</t>
  </si>
  <si>
    <t>Octanoylcarnitine*</t>
  </si>
  <si>
    <t>Nonaylcarnitine*</t>
  </si>
  <si>
    <t>Cholic acid</t>
  </si>
  <si>
    <t>Bile acid metabolism</t>
  </si>
  <si>
    <t>Carnitine Acylcarnitine Translocase Deficiency (NBS)</t>
  </si>
  <si>
    <t>Chenodeoxycholic acid</t>
  </si>
  <si>
    <t>Cholesterol ester (14:0)*</t>
  </si>
  <si>
    <t>Chol S/T</t>
  </si>
  <si>
    <t>Cholesterol ester (15:0)*</t>
  </si>
  <si>
    <t>Cholesterol ester (16:0)*</t>
  </si>
  <si>
    <t>Cholesterol ester (16:1)</t>
  </si>
  <si>
    <t>Cholesterol ester (17:0)*</t>
  </si>
  <si>
    <t>Cholesterol ester (17:1)</t>
  </si>
  <si>
    <t>Cholesterol ester (18:0)*</t>
  </si>
  <si>
    <t>Cholesterol ester (18:1)*</t>
  </si>
  <si>
    <t>Cholesterol ester (18:2)*</t>
  </si>
  <si>
    <t>Cholesterol ester (18:3)</t>
  </si>
  <si>
    <t>Cholesterol ester (20:0)*</t>
  </si>
  <si>
    <t>Cholesterol ester (20:1)</t>
  </si>
  <si>
    <t>Cholesterol ester (20:3)*</t>
  </si>
  <si>
    <t>Cholesterol ester (20:4)*</t>
  </si>
  <si>
    <t>Cholesterol ester (20:5)</t>
  </si>
  <si>
    <t>Cholesterol ester (22:2)</t>
  </si>
  <si>
    <t>Cholesterol ester (22:5)*</t>
  </si>
  <si>
    <t>Cholesterol ester (22:6)</t>
  </si>
  <si>
    <t>Ceramide (d18:1/16:0)*</t>
  </si>
  <si>
    <t>Sphingolipids</t>
  </si>
  <si>
    <t>Ceramide (d18:1/22:0)*</t>
  </si>
  <si>
    <t>Ceramide (d18:1/23:0)*</t>
  </si>
  <si>
    <t>Ceramide (d18:1/24:0)*</t>
  </si>
  <si>
    <t>Ceramide (d18:1/24:1)*</t>
  </si>
  <si>
    <t>Citrulline</t>
  </si>
  <si>
    <t>Citrulline Synthesis</t>
  </si>
  <si>
    <t>Steroid hormones</t>
  </si>
  <si>
    <t>Carbamoyl Phosphate Synthase Deficiency (NBS)</t>
  </si>
  <si>
    <t>Carnitine Palmitoyltransferase-1 Deficiency (NBS)</t>
  </si>
  <si>
    <t>Carnitine Palmitoyltransferase-2 Deficiency (NBS)</t>
  </si>
  <si>
    <t>Cysteine</t>
  </si>
  <si>
    <t>Cysteine Synthesis</t>
  </si>
  <si>
    <t xml:space="preserve">Deoxycholic acid </t>
  </si>
  <si>
    <t>Diacylglyceride (14:0_20:0)</t>
  </si>
  <si>
    <t>Storage lipids</t>
  </si>
  <si>
    <t>Diacylglyceride (16:0_16:0)*</t>
  </si>
  <si>
    <t>Diacylglyceride (16:0_16:1)</t>
  </si>
  <si>
    <t>Diacylglyceride (16:0_18:1)*</t>
  </si>
  <si>
    <t>Diacylglyceride (16:0_18:2)*</t>
  </si>
  <si>
    <t>Diacylglyceride (16:1_18:1)*</t>
  </si>
  <si>
    <t>Diacylglyceride (18:1_18:1)*</t>
  </si>
  <si>
    <t>Diacylglyceride (18:1_18:2)*</t>
  </si>
  <si>
    <t>Diacylglyceride (18:2_18:2)*</t>
  </si>
  <si>
    <t>Docosahexaenoic acid</t>
  </si>
  <si>
    <t>FFA</t>
  </si>
  <si>
    <t>Dodecanedioic acid</t>
  </si>
  <si>
    <t>Tetradecanedioic acid</t>
  </si>
  <si>
    <t>Dihydrolipoamide Dehydrogenase 
Deficiency (NBS)</t>
  </si>
  <si>
    <t>Dihydroxyphenylalanine</t>
  </si>
  <si>
    <t>Neurotransmitters</t>
  </si>
  <si>
    <t>Ethylmalonic Encephalopathy (NBS)</t>
  </si>
  <si>
    <t>Eisosapentaenoic acid</t>
  </si>
  <si>
    <t>Dodecanoic acid</t>
  </si>
  <si>
    <t>Tetradecanoic acid</t>
  </si>
  <si>
    <t>Hexadecanoic acid</t>
  </si>
  <si>
    <t>Octadecanoic acid</t>
  </si>
  <si>
    <t>Octadecenoic acid</t>
  </si>
  <si>
    <t>Octadecadienoic acid</t>
  </si>
  <si>
    <t>Icosenoic acid</t>
  </si>
  <si>
    <t>Icosadienoic acid</t>
  </si>
  <si>
    <t>Icosatrienid acid</t>
  </si>
  <si>
    <t>gama-Aminobutyric acid</t>
  </si>
  <si>
    <t>Global Arginine Bioavailability Ratio</t>
  </si>
  <si>
    <t xml:space="preserve">Glycocholic acid </t>
  </si>
  <si>
    <t>Glycochenodeoxycholic acid</t>
  </si>
  <si>
    <t>Glycodeoxycholic acid</t>
  </si>
  <si>
    <t xml:space="preserve">Glycolithocholic acid </t>
  </si>
  <si>
    <t>Glutamine</t>
  </si>
  <si>
    <t>Glutamate</t>
  </si>
  <si>
    <t>Glycine</t>
  </si>
  <si>
    <t>Glycylursodeoxycholic acid</t>
  </si>
  <si>
    <t>Hexose</t>
  </si>
  <si>
    <t>Homoaginine</t>
  </si>
  <si>
    <t>Homocysteine</t>
  </si>
  <si>
    <t>Hexosylceramide (d18:1/22:0)*</t>
  </si>
  <si>
    <t>Hexosylceramide (d18:1/23:0)*</t>
  </si>
  <si>
    <t>Hexosylceramide (d18:1/24:0)*</t>
  </si>
  <si>
    <t>Hexosylceramide (d18:1/24:1)</t>
  </si>
  <si>
    <t>Histidine</t>
  </si>
  <si>
    <t>Indoleamine 2,3-Dioxygenase Activity</t>
  </si>
  <si>
    <t>Isoleucine</t>
  </si>
  <si>
    <t>Indole sulfate</t>
  </si>
  <si>
    <t>Isovaleric Acidemia (NBS)</t>
  </si>
  <si>
    <t>Leucine</t>
  </si>
  <si>
    <t>Lysine</t>
  </si>
  <si>
    <t>lysoPhosphatidylcholine acyl C14:0</t>
  </si>
  <si>
    <t>Glycerophospholipids</t>
  </si>
  <si>
    <t>lysoPhosphatidylcholine acyl C16:0*</t>
  </si>
  <si>
    <t>lysoPhosphatidylcholine acyl C16:1</t>
  </si>
  <si>
    <t>lysoPhosphatidylcholine acyl C17:0</t>
  </si>
  <si>
    <t>lysoPhosphatidylcholine acyl C18:0*</t>
  </si>
  <si>
    <t>lysoPhosphatidylcholine acyl C18:1*</t>
  </si>
  <si>
    <t>lysoPhosphatidylcholine acyl C18:2</t>
  </si>
  <si>
    <t>lysoPhosphatidylcholine acyl C20:3*</t>
  </si>
  <si>
    <t>lysoPhosphatidylcholine acyl C20:4</t>
  </si>
  <si>
    <t>lysoPhosphatidylcholine acyl C24:0</t>
  </si>
  <si>
    <t>lysoPhosphatidylcholine acyl C26:0*</t>
  </si>
  <si>
    <t>lysoPhosphatidylcholine acyl C26:1</t>
  </si>
  <si>
    <t>lysoPhosphatidylcholine acyl C28:0*</t>
  </si>
  <si>
    <t>lysoPhosphatidylcholine acyl C28:1</t>
  </si>
  <si>
    <t>Methionine</t>
  </si>
  <si>
    <t>Methioninesulfoxide</t>
  </si>
  <si>
    <t>Nitrotyrosine</t>
  </si>
  <si>
    <t>Hydroxyglutaric acid</t>
  </si>
  <si>
    <t>Ornithine</t>
  </si>
  <si>
    <t>Phenylacetylglycine</t>
  </si>
  <si>
    <t>Phosphatidylcholine diacyl C24:0</t>
  </si>
  <si>
    <t>Phosphatidylcholine diacyl C26:0</t>
  </si>
  <si>
    <t>Phosphatidylcholine diacyl C28:1</t>
  </si>
  <si>
    <t>Phosphatidylcholine diacyl C30:0*</t>
  </si>
  <si>
    <t>Phosphatidylcholine diacyl C32:0*</t>
  </si>
  <si>
    <t>Phosphatidylcholine diacyl C32:1*</t>
  </si>
  <si>
    <t>Phosphatidylcholine diacyl C32:2*</t>
  </si>
  <si>
    <t>Phosphatidylcholine diacyl C32:3</t>
  </si>
  <si>
    <t>Phosphatidylcholine diacyl C34:1*</t>
  </si>
  <si>
    <t>Phosphatidylcholine diacyl C34:2*</t>
  </si>
  <si>
    <t>Phosphatidylcholine diacyl C34:3*</t>
  </si>
  <si>
    <t>Phosphatidylcholine diacyl C34:4</t>
  </si>
  <si>
    <t>Phosphatidylcholine diacyl C36:0*</t>
  </si>
  <si>
    <t>Phosphatidylcholine diacyl C36:1*</t>
  </si>
  <si>
    <t>Phosphatidylcholine diacyl C36:2*</t>
  </si>
  <si>
    <t>Phosphatidylcholine diacyl C36:3*</t>
  </si>
  <si>
    <t>Phosphatidylcholine diacyl C36:4*</t>
  </si>
  <si>
    <t>Phosphatidylcholine diacyl C36:5*</t>
  </si>
  <si>
    <t>Phosphatidylcholine diacyl C36:6*</t>
  </si>
  <si>
    <t>Phosphatidylcholine diacyl C38:0*</t>
  </si>
  <si>
    <t>Phosphatidylcholine diacyl C38:1*</t>
  </si>
  <si>
    <t>Phosphatidylcholine diacyl C38:3*</t>
  </si>
  <si>
    <t>Phosphatidylcholine diacyl C38:4*</t>
  </si>
  <si>
    <t>Phosphatidylcholine diacyl C38:5*</t>
  </si>
  <si>
    <t>Phosphatidylcholine diacyl C38:6*</t>
  </si>
  <si>
    <t>Phosphatidylcholine diacyl C40:1*</t>
  </si>
  <si>
    <t>Phosphatidylcholine diacyl C40:2*</t>
  </si>
  <si>
    <t>Phosphatidylcholine diacyl C40:3*</t>
  </si>
  <si>
    <t>Phosphatidylcholine diacyl C40:4*</t>
  </si>
  <si>
    <t>Phosphatidylcholine diacyl C40:5*</t>
  </si>
  <si>
    <t>Phosphatidylcholine diacyl C40:6*</t>
  </si>
  <si>
    <t>Phosphatidylcholine diacyl C42:0*</t>
  </si>
  <si>
    <t>Phosphatidylcholine diacyl C42:1*</t>
  </si>
  <si>
    <t>Phosphatidylcholine diacyl C42:2*</t>
  </si>
  <si>
    <t>Phosphatidylcholine diacyl C42:4*</t>
  </si>
  <si>
    <t>Phosphatidylcholine diacyl C42:5*</t>
  </si>
  <si>
    <t>Phosphatidylcholine diacyl C42:6*</t>
  </si>
  <si>
    <t>Phosphatidylcholine acyl-alkyl C30:0*</t>
  </si>
  <si>
    <t>Phosphatidylcholine acyl-alkyl C30:1*</t>
  </si>
  <si>
    <t>Phosphatidylcholine acyl-alkyl C30:2</t>
  </si>
  <si>
    <t>Phosphatidylcholine acyl-alkyl C32:1*</t>
  </si>
  <si>
    <t>Phosphatidylcholine acyl-alkyl C32:2</t>
  </si>
  <si>
    <t>Phosphatidylcholine acyl-alkyl C34:0*</t>
  </si>
  <si>
    <t>Phosphatidylcholine acyl-alkyl C34:1*</t>
  </si>
  <si>
    <t>Phosphatidylcholine acyl-alkyl C34:2*</t>
  </si>
  <si>
    <t>Phosphatidylcholine acyl-alkyl C34:3</t>
  </si>
  <si>
    <t>Phosphatidylcholine acyl-alkyl C36:0*</t>
  </si>
  <si>
    <t>Phosphatidylcholine acyl-alkyl C36:1*</t>
  </si>
  <si>
    <t>Phosphatidylcholine acyl-alkyl C36:2*</t>
  </si>
  <si>
    <t>Phosphatidylcholine acyl-alkyl C36:3*</t>
  </si>
  <si>
    <t>Phosphatidylcholine acyl-alkyl C36:4*</t>
  </si>
  <si>
    <t>Phosphatidylcholine acyl-alkyl C36:5</t>
  </si>
  <si>
    <t>Phosphatidylcholine acyl-alkyl C38:0*</t>
  </si>
  <si>
    <t>Phosphatidylcholine acyl-alkyl C38:1*</t>
  </si>
  <si>
    <t>Phosphatidylcholine acyl-alkyl C38:2*</t>
  </si>
  <si>
    <t>Phosphatidylcholine acyl-alkyl C38:3*</t>
  </si>
  <si>
    <t>Phosphatidylcholine acyl-alkyl C38:4*</t>
  </si>
  <si>
    <t>Phosphatidylcholine acyl-alkyl C38:5*</t>
  </si>
  <si>
    <t>Phosphatidylcholine acyl-alkyl C38:6*</t>
  </si>
  <si>
    <t>Phosphatidylcholine acyl-alkyl C40:1*</t>
  </si>
  <si>
    <t>Phosphatidylcholine acyl-alkyl C40:2*</t>
  </si>
  <si>
    <t>Phosphatidylcholine acyl-alkyl C40:3*</t>
  </si>
  <si>
    <t>Phosphatidylcholine acyl-alkyl C40:4*</t>
  </si>
  <si>
    <t>Phosphatidylcholine acyl-alkyl C40:5*</t>
  </si>
  <si>
    <t>Phosphatidylcholine acyl-alkyl C40:6*</t>
  </si>
  <si>
    <t>Phosphatidylcholine acyl-alkyl C42:0*</t>
  </si>
  <si>
    <t>Phosphatidylcholine acyl-alkyl C42:1*</t>
  </si>
  <si>
    <t>Phosphatidylcholine acyl-alkyl C42:2*</t>
  </si>
  <si>
    <t>Phosphatidylcholine acyl-alkyl C42:3*</t>
  </si>
  <si>
    <t>Phosphatidylcholine acyl-alkyl C42:4*</t>
  </si>
  <si>
    <t>Phosphatidylcholine acyl-alkyl C42:5</t>
  </si>
  <si>
    <t>Phosphatidylcholine acyl-alkyl C44:3*</t>
  </si>
  <si>
    <t>Phosphatidylcholine acyl-alkyl C44:4*</t>
  </si>
  <si>
    <t>Phosphatidylcholine acyl-alkyl C44:5*</t>
  </si>
  <si>
    <t>Phosphatidylcholine acyl-alkyl C44:6*</t>
  </si>
  <si>
    <t>para-Cresol sulfate</t>
  </si>
  <si>
    <t>Phenylethylamine</t>
  </si>
  <si>
    <t>Phenylalanine</t>
  </si>
  <si>
    <t>Proline</t>
  </si>
  <si>
    <t>Polyamines</t>
  </si>
  <si>
    <t>Symmetric dimethylarginine</t>
  </si>
  <si>
    <t>Serine</t>
  </si>
  <si>
    <t>Hydroxysphingomyeline C14:1*</t>
  </si>
  <si>
    <t>Sphingomyeline C16:0*</t>
  </si>
  <si>
    <t>Sphingomyeline C16:1</t>
  </si>
  <si>
    <t>Hydroxysphingomyeline C16:1*</t>
  </si>
  <si>
    <t>Sphingomyeline C18:0*</t>
  </si>
  <si>
    <t>Sphingomyeline C18:1*</t>
  </si>
  <si>
    <t>Sphingomyeline C20:2*</t>
  </si>
  <si>
    <t>Sphingomyeline C22:3*</t>
  </si>
  <si>
    <t>Hydroxysphingomyeline C22:1*</t>
  </si>
  <si>
    <t>Hydroxysphingomyeline C22:2*</t>
  </si>
  <si>
    <t>Sphingomyeline C24:1*</t>
  </si>
  <si>
    <t>Hydroxysphingomyeline C24:1*</t>
  </si>
  <si>
    <t>Sphingomyeline C26:0*</t>
  </si>
  <si>
    <t>Sphingomyeline C26:1*</t>
  </si>
  <si>
    <t>trans-4-Hydroxyproline</t>
  </si>
  <si>
    <t>Taurocholic acid</t>
  </si>
  <si>
    <t>Taurochenodeoxycholic acid</t>
  </si>
  <si>
    <t xml:space="preserve">Taurodeoxycholic acid </t>
  </si>
  <si>
    <t>Triacylglceride (48:0) w/ FA (14:0)</t>
  </si>
  <si>
    <t>Triacylglceride (48:1) w/ FA (14:0)*</t>
  </si>
  <si>
    <t>Triacylglceride (48:2) w/ FA (14:0)</t>
  </si>
  <si>
    <t>Triacylglceride (50:1) w/ FA (14:0)*</t>
  </si>
  <si>
    <t>Triacylglceride (50:2) w/ FA (14:0)*</t>
  </si>
  <si>
    <t>Triacylglceride (50:3) w/ FA (14:0)*</t>
  </si>
  <si>
    <t>Triacylglceride (50:4) w/ FA (14:0)</t>
  </si>
  <si>
    <t>Triacylglceride (44:1) w/ FA (16:0)*</t>
  </si>
  <si>
    <t>Triacylglceride (46:2) w/ FA (16:0)</t>
  </si>
  <si>
    <t>Triacylglceride (48:0) w/ FA (16:0)*</t>
  </si>
  <si>
    <t>Triacylglceride (48:1) w/ FA (16:0)*</t>
  </si>
  <si>
    <t>Triacylglceride (48:2) w/ FA (16:0)*</t>
  </si>
  <si>
    <t>Triacylglceride (49:1) w/ FA (16:0)*</t>
  </si>
  <si>
    <t>Triacylglceride (49:2) w/ FA (16:0)</t>
  </si>
  <si>
    <t>Triacylglceride (50:0) w/ FA (16:0)*</t>
  </si>
  <si>
    <t>Triacylglceride (50:1) w/ FA (16:0)*</t>
  </si>
  <si>
    <t>Triacylglceride (50:2) w/ FA (16:0)*</t>
  </si>
  <si>
    <t>Triacylglceride (50:3) w/ FA (16:0)*</t>
  </si>
  <si>
    <t>Triacylglceride (50:4) w/ FA (16:0)</t>
  </si>
  <si>
    <t>Triacylglceride (51:1) w/ FA (16:0)*</t>
  </si>
  <si>
    <t>Triacylglceride (51:2) w/ FA (16:0)*</t>
  </si>
  <si>
    <t>Triacylglceride (51:3) w/ FA (16:0)</t>
  </si>
  <si>
    <t>Triacylglceride (52:2) w/ FA (16:0)*</t>
  </si>
  <si>
    <t>Triacylglceride (52:3) w/ FA (16:0)*</t>
  </si>
  <si>
    <t>Triacylglceride (52:4) w/ FA (16:0)*</t>
  </si>
  <si>
    <t>Triacylglceride (52:5) w/ FA (16:0)*</t>
  </si>
  <si>
    <t>Triacylglceride (52:6) w/ FA (16:0)</t>
  </si>
  <si>
    <t>Triacylglceride (53:3) w/ FA (16:0)</t>
  </si>
  <si>
    <t>Triacylglceride (54:1) w/ FA (16:0)*</t>
  </si>
  <si>
    <t>Triacylglceride (54:2) w/ FA (16:0)*</t>
  </si>
  <si>
    <t>Triacylglceride (54:3) w/ FA (16:0)*</t>
  </si>
  <si>
    <t>Triacylglceride (54:4) w/ FA (16:0)*</t>
  </si>
  <si>
    <t>Triacylglceride (54:5) w/ FA (16:0)*</t>
  </si>
  <si>
    <t>Triacylglceride (54:6) w/ FA (16:0)*</t>
  </si>
  <si>
    <t>Triacylglceride (54:7) w/ FA (16:0)</t>
  </si>
  <si>
    <t>Triacylglceride (56:6) w/ FA (16:0)*</t>
  </si>
  <si>
    <t>Triacylglceride (56:7) w/ FA (16:0)*</t>
  </si>
  <si>
    <t>Triacylglceride (56:8) w/ FA (16:0)</t>
  </si>
  <si>
    <t>Triacylglceride (44:1) w/ FA (16:1)</t>
  </si>
  <si>
    <t>Triacylglceride (46:2) w/ FA (16:1)</t>
  </si>
  <si>
    <t>Triacylglceride (48:1) w/ FA (16:1)*</t>
  </si>
  <si>
    <t>Triacylglceride (48:2) w/ FA (16:1)</t>
  </si>
  <si>
    <t>Triacylglceride (48:3) w/ FA (16:1)</t>
  </si>
  <si>
    <t>Triacylglceride (49:2) w/ FA (16:1)</t>
  </si>
  <si>
    <t>Triacylglceride (50:1) w/ FA (16:1)*</t>
  </si>
  <si>
    <t>Triacylglceride (50:2) w/ FA (16:1)*</t>
  </si>
  <si>
    <t>Triacylglceride (50:3) w/ FA (16:1)*</t>
  </si>
  <si>
    <t>Triacylglceride (50:4) w/ FA (16:1)</t>
  </si>
  <si>
    <t>Triacylglceride (52:2) w/ FA (16:1)*</t>
  </si>
  <si>
    <t>Triacylglceride (52:3) w/ FA (16:1)*</t>
  </si>
  <si>
    <t>Triacylglceride (52:4) w/ FA (16:1)*</t>
  </si>
  <si>
    <t>Triacylglceride (52:5) w/ FA (16:1)*</t>
  </si>
  <si>
    <t>Triacylglceride (54:4) w/ FA (16:1)*</t>
  </si>
  <si>
    <t>Triacylglceride (54:5) w/ FA (16:1)*</t>
  </si>
  <si>
    <t>Triacylglceride (49:1) w/ FA (17:0)*</t>
  </si>
  <si>
    <t>Triacylglceride (51:1) w/ FA (17:0)*</t>
  </si>
  <si>
    <t>Triacylglceride (51:2) w/ FA (17:0)*</t>
  </si>
  <si>
    <t>Triacylglceride (53:3) w/ FA (17:0)*</t>
  </si>
  <si>
    <t>Triacylglceride (53:4) w/ FA (17:0)*</t>
  </si>
  <si>
    <t>Triacylglceride (51:2) w/ FA (17:1)*</t>
  </si>
  <si>
    <t>Triacylglceride (51:3) w/ FA (17:1)*</t>
  </si>
  <si>
    <t>Triacylglceride (53:4) w/ FA (17:1)*</t>
  </si>
  <si>
    <t>Triacylglceride (53:5) w/ FA (17:1)*</t>
  </si>
  <si>
    <t>Triacylglceride (50:0) w/ FA (18:0)*</t>
  </si>
  <si>
    <t>Triacylglceride (50:1) w/ FA (18:0)*</t>
  </si>
  <si>
    <t>Triacylglceride (50:2) w/ FA (18:0)*</t>
  </si>
  <si>
    <t>Triacylglceride (52:2) w/ FA (18:0)*</t>
  </si>
  <si>
    <t>Triacylglceride (52:3) w/ FA (18:0)*</t>
  </si>
  <si>
    <t>Triacylglceride (54:1) w/ FA (18:0)*</t>
  </si>
  <si>
    <t>Triacylglceride (54:2) w/ FA (18:0)*</t>
  </si>
  <si>
    <t>Triacylglceride (54:3) w/ FA (18:0)*</t>
  </si>
  <si>
    <t>Triacylglceride (54:4) w/ FA (18:0)*</t>
  </si>
  <si>
    <t>Triacylglceride (54:5) w/ FA (18:0)*</t>
  </si>
  <si>
    <t>Triacylglceride (56:6) w/ FA (18:0)*</t>
  </si>
  <si>
    <t>Triacylglceride (46:2) w/ FA (18:1)</t>
  </si>
  <si>
    <t>Triacylglceride (48:1) w/ FA (18:1)*</t>
  </si>
  <si>
    <t>Triacylglceride (48:2) w/ FA (18:1)*</t>
  </si>
  <si>
    <t>Triacylglceride (48:3) w/ FA (18:1)</t>
  </si>
  <si>
    <t>Triacylglceride (49:1) w/ FA (18:1)*</t>
  </si>
  <si>
    <t>Triacylglceride (50:1) w/ FA (18:1)*</t>
  </si>
  <si>
    <t>Triacylglceride (50:2) w/ FA (18:1)*</t>
  </si>
  <si>
    <t>Triacylglceride (50:3) w/ FA (18:1)*</t>
  </si>
  <si>
    <t>Triacylglceride (51:1) w/ FA (18:1)*</t>
  </si>
  <si>
    <t>Triacylglceride (51:2) w/ FA (18:1)*</t>
  </si>
  <si>
    <t>Triacylglceride (51:3) w/ FA (18:1)*</t>
  </si>
  <si>
    <t>Triacylglceride (52:2) w/ FA (18:1)*</t>
  </si>
  <si>
    <t>Triacylglceride (52:3) w/ FA (18:1)*</t>
  </si>
  <si>
    <t>Triacylglceride (52:4) w/ FA (18:1)*</t>
  </si>
  <si>
    <t>Triacylglceride (52:5) w/ FA (18:1)*</t>
  </si>
  <si>
    <t>Triacylglceride (53:3) w/ FA (18:1)*</t>
  </si>
  <si>
    <t>Triacylglceride (53:4) w/ FA (18:1)*</t>
  </si>
  <si>
    <t>Triacylglceride (54:1) w/ FA (18:1)*</t>
  </si>
  <si>
    <t>Triacylglceride (54:2) w/ FA (18:1)*</t>
  </si>
  <si>
    <t>Triacylglceride (54:3) w/ FA (18:1)*</t>
  </si>
  <si>
    <t>Triacylglceride (54:4) w/ FA (18:1)*</t>
  </si>
  <si>
    <t>Triacylglceride (54:5) w/ FA (18:1)*</t>
  </si>
  <si>
    <t>Triacylglceride (54:6) w/ FA (18:1)*</t>
  </si>
  <si>
    <t>Triacylglceride (56:6) w/ FA (18:1)*</t>
  </si>
  <si>
    <t>Triacylglceride (56:7) w/ FA (18:1)*</t>
  </si>
  <si>
    <t>Triacylglceride (56:8) w/ FA (18:1)</t>
  </si>
  <si>
    <t>Triacylglceride (48:2) w/ FA (18:2)*</t>
  </si>
  <si>
    <t>Triacylglceride (48:3) w/ FA (18:2)</t>
  </si>
  <si>
    <t>Triacylglceride (49:2) w/ FA (18:2)</t>
  </si>
  <si>
    <t>Triacylglceride (50:2) w/ FA (18:2)*</t>
  </si>
  <si>
    <t>Triacylglceride (50:3) w/ FA (18:2)*</t>
  </si>
  <si>
    <t>Triacylglceride (50:4) w/ FA (18:2)</t>
  </si>
  <si>
    <t>Triacylglceride (51:2) w/ FA (18:2)*</t>
  </si>
  <si>
    <t>Triacylglceride (51:3) w/ FA (18:2)*</t>
  </si>
  <si>
    <t>Triacylglceride (51:4) w/ FA (18:2)*</t>
  </si>
  <si>
    <t>Triacylglceride (52:2) w/ FA (18:2)*</t>
  </si>
  <si>
    <t>Triacylglceride (52:3) w/ FA (18:2)*</t>
  </si>
  <si>
    <t>Triacylglceride (52:4) w/ FA (18:2)*</t>
  </si>
  <si>
    <t>Triacylglceride (52:5) w/ FA (18:2)*</t>
  </si>
  <si>
    <t>Triacylglceride (52:6) w/ FA (18:2)</t>
  </si>
  <si>
    <t>Triacylglceride (53:3) w/ FA (18:2)*</t>
  </si>
  <si>
    <t>Triacylglceride (53:4) w/ FA (18:2)*</t>
  </si>
  <si>
    <t>Triacylglceride (53:5) w/ FA (18:2)</t>
  </si>
  <si>
    <t>Triacylglceride (54:2) w/ FA (18:2)*</t>
  </si>
  <si>
    <t>Triacylglceride (54:3) w/ FA (18:2)*</t>
  </si>
  <si>
    <t>Triacylglceride (54:4) w/ FA (18:2)*</t>
  </si>
  <si>
    <t>Triacylglceride (54:5) w/ FA (18:2)*</t>
  </si>
  <si>
    <t>Triacylglceride (54:6) w/ FA (18:2)*</t>
  </si>
  <si>
    <t>Triacylglceride (54:7) w/ FA (18:2)</t>
  </si>
  <si>
    <t>Triacylglceride (56:6) w/ FA (18:2)*</t>
  </si>
  <si>
    <t>Triacylglceride (56:7) w/ FA (18:2)*</t>
  </si>
  <si>
    <t>Triacylglceride (56:8) w/ FA (18:2)*</t>
  </si>
  <si>
    <t>Triacylglceride (50:3) w/ FA (18:3)*</t>
  </si>
  <si>
    <t>Triacylglceride (50:4) w/ FA (18:3)</t>
  </si>
  <si>
    <t>Triacylglceride (52:3) w/ FA (18:3)*</t>
  </si>
  <si>
    <t>Triacylglceride (52:4) w/ FA (18:3)*</t>
  </si>
  <si>
    <t>Triacylglceride (52:5) w/ FA (18:3)*</t>
  </si>
  <si>
    <t>Triacylglceride (52:6) w/ FA (18:3)</t>
  </si>
  <si>
    <t>Triacylglceride (54:4) w/ FA (18:3)*</t>
  </si>
  <si>
    <t>Triacylglceride (54:5) w/ FA (18:3)*</t>
  </si>
  <si>
    <t>Triacylglceride (54:6) w/ FA (18:3)*</t>
  </si>
  <si>
    <t>Triacylglceride (54:7) w/ FA (18:3)</t>
  </si>
  <si>
    <t>Triacylglceride (51:1) w/ FA (20:1)</t>
  </si>
  <si>
    <t>Triacylglceride (54:2) w/ FA (20:1)*</t>
  </si>
  <si>
    <t>Triacylglceride (54:3) w/ FA (20:1)*</t>
  </si>
  <si>
    <t>Triacylglceride (54:4) w/ FA (20:1)*</t>
  </si>
  <si>
    <t>Triacylglceride (54:3) w/ FA (20:2)*</t>
  </si>
  <si>
    <t>Triacylglceride (54:4) w/ FA (20:2)*</t>
  </si>
  <si>
    <t>Triacylglceride (52:4) w/ FA (20:3)*</t>
  </si>
  <si>
    <t>Triacylglceride (54:4) w/ FA (20:3)*</t>
  </si>
  <si>
    <t>Triacylglceride (54:5) w/ FA (20:3)*</t>
  </si>
  <si>
    <t>Triacylglceride (54:6) w/ FA (20:3)*</t>
  </si>
  <si>
    <t>Triacylglceride (56:6) w/ FA (20:3)*</t>
  </si>
  <si>
    <t>Triacylglceride (56:7) w/ FA (20:3)*</t>
  </si>
  <si>
    <t>Triacylglceride (52:4) w/ FA (20:4)*</t>
  </si>
  <si>
    <t>Triacylglceride (52:5) w/ FA (20:4)*</t>
  </si>
  <si>
    <t>Triacylglceride (54:4) w/ FA (20:4)*</t>
  </si>
  <si>
    <t>Triacylglceride (54:5) w/ FA (20:4)*</t>
  </si>
  <si>
    <t>Triacylglceride (54:6) w/ FA (20:4)*</t>
  </si>
  <si>
    <t>Triacylglceride (54:7) w/ FA (20:4)</t>
  </si>
  <si>
    <t>Triacylglceride (56:6) w/ FA (20:4)*</t>
  </si>
  <si>
    <t>Triacylglceride (56:7) w/ FA (20:4)*</t>
  </si>
  <si>
    <t>Triacylglceride (56:8) w/ FA (20:4)*</t>
  </si>
  <si>
    <t>Triacylglceride (54:5) w/ FA (20:5)*</t>
  </si>
  <si>
    <t>Triacylglceride (54:6) w/ FA (20:5)*</t>
  </si>
  <si>
    <t>Triacylglceride (54:7) w/ FA (20:5)</t>
  </si>
  <si>
    <t>Triacylglceride (56:7) w/ FA (20:5)*</t>
  </si>
  <si>
    <t>Triacylglceride (56:8) w/ FA (20:5)</t>
  </si>
  <si>
    <t>Triacylglceride (56:6) w/ FA (22:4)*</t>
  </si>
  <si>
    <t>Triacylglceride (54:5) w/ FA (22:5)*</t>
  </si>
  <si>
    <t>Triacylglceride (54:6) w/ FA (22:5)*</t>
  </si>
  <si>
    <t>Triacylglceride (56:6) w/ FA (22:5)*</t>
  </si>
  <si>
    <t>Triacylglceride (56:7) w/ FA (22:5)*</t>
  </si>
  <si>
    <t>Triacylglceride (56:8) w/ FA (22:5)*</t>
  </si>
  <si>
    <t>Triacylglceride (54:6) w/ FA (22:6)*</t>
  </si>
  <si>
    <t>Triacylglceride (54:7) w/ FA (22:6)</t>
  </si>
  <si>
    <t>Triacylglceride (56:7) w/ FA (22:6)*</t>
  </si>
  <si>
    <t>Triacylglceride (56:8) w/ FA (22:6)*</t>
  </si>
  <si>
    <t>Triacylglceride (56:9) w/ FA (22:6)</t>
  </si>
  <si>
    <t>Threonine</t>
  </si>
  <si>
    <t>Taurolithocholic acid</t>
  </si>
  <si>
    <t>Trimethylamine N-oxide</t>
  </si>
  <si>
    <t>Trimethylamine N-Oxide Synthesis (direct)</t>
  </si>
  <si>
    <t xml:space="preserve">Tauromuricholic acid </t>
  </si>
  <si>
    <t>Alkaloids</t>
  </si>
  <si>
    <t>Tryptophan</t>
  </si>
  <si>
    <t>Tryptophan-betaine</t>
  </si>
  <si>
    <t>Tyrosine</t>
  </si>
  <si>
    <t>Valine</t>
  </si>
  <si>
    <t>Omega-Oxidation</t>
  </si>
  <si>
    <t>TMAO Synthesis</t>
  </si>
  <si>
    <t>Trimethylamine N-Oxide Synthesis</t>
  </si>
  <si>
    <t>Glycine Synthesis</t>
  </si>
  <si>
    <t>Glutathione Constituents</t>
  </si>
  <si>
    <t>Methylenetetrahydrofolate Reductase Deficiency (NBS)</t>
  </si>
  <si>
    <t>Phenylketonuria (NBS)</t>
  </si>
  <si>
    <t>Sum of Amino Acids</t>
  </si>
  <si>
    <t>Sum of Aromatic Amino Acids</t>
  </si>
  <si>
    <t>Sum of Branched-Chain Amino Acids</t>
  </si>
  <si>
    <t>Sum of Essential Amino Acids</t>
  </si>
  <si>
    <t>Sum of Non-Essential Amino Acids</t>
  </si>
  <si>
    <t>Sum of Solely Glucogenic Amino Acids</t>
  </si>
  <si>
    <t>Sum of Solely Ketogenic Amino Acids</t>
  </si>
  <si>
    <t>Sum of Sulfur-Containing Amino Acids</t>
  </si>
  <si>
    <t>Ratio of Non-Essential to Essential Amino Acids</t>
  </si>
  <si>
    <t>Ratio of Proline to Citrulline</t>
  </si>
  <si>
    <t>Anserine Synthesis</t>
  </si>
  <si>
    <t>Carnosine Synthesis</t>
  </si>
  <si>
    <t>DOPA Synthesis</t>
  </si>
  <si>
    <t>Dihydroxyphenylalanine Synthesis</t>
  </si>
  <si>
    <t>Homoarginine Synthesis</t>
  </si>
  <si>
    <t>Homocysteine Synthesis</t>
  </si>
  <si>
    <t>Methionine Oxidation</t>
  </si>
  <si>
    <t>Nitric Oxide-Synthase Activity</t>
  </si>
  <si>
    <t>Ornithine Synthesis</t>
  </si>
  <si>
    <t>Ornithine Transcarbamylase Deficiency (NBS)</t>
  </si>
  <si>
    <t>Proline Hydroxylation</t>
  </si>
  <si>
    <t>Ratio of Homoarginine to Asymmetric Dimethylarginine</t>
  </si>
  <si>
    <t>Ratio of Homoarginine to Symmetric Dimethylarginine</t>
  </si>
  <si>
    <t>Sarcosine Synthesis from Glycine</t>
  </si>
  <si>
    <t>Sum of Asymmetrical and Symmetrical Arginine Methylation</t>
  </si>
  <si>
    <t>Sum of Dimethylated Arginines</t>
  </si>
  <si>
    <t>Symmetrical Arginine Methylation</t>
  </si>
  <si>
    <t>Tyr Nitration</t>
  </si>
  <si>
    <t>Tyrosine Nitration</t>
  </si>
  <si>
    <t>Sum of 12-Alpha-Hydroxylated Bile Acids</t>
  </si>
  <si>
    <t>Sum of Bile Acids</t>
  </si>
  <si>
    <t>Sum of Conjugated Bile Acids</t>
  </si>
  <si>
    <t>Sum of Conjugated Primary Bile Acids</t>
  </si>
  <si>
    <t>Sum of Conjugated Secondary Bile Acids</t>
  </si>
  <si>
    <t>Sum of Non-12-Alpha-Hydroxylated Bile 
Acids</t>
  </si>
  <si>
    <t>Sum of Primary Bile Acids</t>
  </si>
  <si>
    <t>Sum of Secondary Bile Acids</t>
  </si>
  <si>
    <t>Sum of Taurine-Conjugated Bile Acids</t>
  </si>
  <si>
    <t>Sum of Unconjugated Bile Acids</t>
  </si>
  <si>
    <t>Sum of Unconjugated Primary Bile Acids</t>
  </si>
  <si>
    <t>7-Alpha-Dehydroxylation of Cholic Acid</t>
  </si>
  <si>
    <t>GDCA Synthesis from CA</t>
  </si>
  <si>
    <t>Glycodeoxycholic Acid Synthesis from 
Cholic Acid</t>
  </si>
  <si>
    <t>GLCA Synthesis from CDCA</t>
  </si>
  <si>
    <t>Glycolithocholic Acid Synthesis from Chenodeoxycholic Acid</t>
  </si>
  <si>
    <t>Glycine Conjugation of Cholic Acid</t>
  </si>
  <si>
    <t>Glycine Conjugation of Chenodeoxycholic 
Acid</t>
  </si>
  <si>
    <t>Gly Conjugation of DCA</t>
  </si>
  <si>
    <t>Glycine Conjugation of Deoxycholic Acid</t>
  </si>
  <si>
    <t>Glycine Conjugation of Primary Bile Acids</t>
  </si>
  <si>
    <t>Ratio of Conjugated Primary Bile Acids to Unconjugated Primary Bile Acids</t>
  </si>
  <si>
    <t>Ratio of 12-Alpha-Hydroxylated Bile Acids to Non-12-Alpha-Hydroxylated Bile Acids</t>
  </si>
  <si>
    <t>Ratio of Chenodeoxycholic Acid to Cholic 
Acid</t>
  </si>
  <si>
    <t>Ratio of Primary Bile Acids to Bile Acids</t>
  </si>
  <si>
    <t>Ratio of Secondary Bile Acids to Bile Acids</t>
  </si>
  <si>
    <t>Ratio of Conjugated Secondary Bile Acids 
to Unconjugated Secondary Bile Acids</t>
  </si>
  <si>
    <t>Secondary Bile Acid Synthesis</t>
  </si>
  <si>
    <t>Taurine Conjugation of Cholic Acid</t>
  </si>
  <si>
    <t>Taurine Conjugation of Chenodeoxycholic Acid</t>
  </si>
  <si>
    <t>Taurine Conjugation of Deoxycholic Acid</t>
  </si>
  <si>
    <t>Taurine Conjugation of Primary Bile Acids</t>
  </si>
  <si>
    <t>Taurodeoxycholic Acid Synthesis from 
Cholic Acid</t>
  </si>
  <si>
    <t>Taurolithocholic Acid Synthesis from Chenodeoxycholic Acid</t>
  </si>
  <si>
    <t>Sum of Fatty Acids</t>
  </si>
  <si>
    <t>Sum of Measured Omega-3 Fatty Acids</t>
  </si>
  <si>
    <t>Sum of Monounsaturated Fatty Acids</t>
  </si>
  <si>
    <t>Sum of Polyunsaturated Fatty Acids</t>
  </si>
  <si>
    <t>Sum of Saturated Fatty Acids</t>
  </si>
  <si>
    <t>Ratio of Docosahexaenoic Acid to Eicosapentaenoic Acid</t>
  </si>
  <si>
    <t>Ratio of Eicosapentaenoic Acid to Arachidonic Acid</t>
  </si>
  <si>
    <t>Ratio of Monounsaturated Fatty Acids to 
Fatty Acids</t>
  </si>
  <si>
    <t>Ratio of Polyunsaturated Fatty Acids to 
Fatty Acids</t>
  </si>
  <si>
    <t>Ratio of Saturated Fatty Acids to Fatty Acids</t>
  </si>
  <si>
    <t>Sum of Choline Lipids</t>
  </si>
  <si>
    <t>Sum of Choline and Choline-Based Lipids</t>
  </si>
  <si>
    <t>b-Ala Synthesis</t>
  </si>
  <si>
    <t>Beta-Alanine Synthesis</t>
  </si>
  <si>
    <t>Gamma-Aminobutyric Acid Synthesis</t>
  </si>
  <si>
    <t>Histamine Synthesis</t>
  </si>
  <si>
    <t>PEA Synthesis</t>
  </si>
  <si>
    <t>Phenylethylamine Synthesis</t>
  </si>
  <si>
    <t>Hippuric Acid Synthesis</t>
  </si>
  <si>
    <t>LDH Activity</t>
  </si>
  <si>
    <t>Lactate Dehydrogenase Activity</t>
  </si>
  <si>
    <t>para-Cresol Sulfate Synthesis</t>
  </si>
  <si>
    <t>Cortisone Synthesis</t>
  </si>
  <si>
    <t>Sum of Steroid Hormones</t>
  </si>
  <si>
    <t>3-IAA Synthesis</t>
  </si>
  <si>
    <t>3-Indoleacetic Acid Synthesis</t>
  </si>
  <si>
    <t>3-IPA Synthesis</t>
  </si>
  <si>
    <t>3-Indolepropionic Acid Synthesis</t>
  </si>
  <si>
    <t>Indole Sulfonation</t>
  </si>
  <si>
    <t>Indole Synthesis</t>
  </si>
  <si>
    <t>Sum of Indole Metabolites</t>
  </si>
  <si>
    <t>Sum of Purines</t>
  </si>
  <si>
    <t>Sum of Purine Derivatives</t>
  </si>
  <si>
    <t>Xanthine Synthesis</t>
  </si>
  <si>
    <t>Carnitine Uptake Defect (NBS)</t>
  </si>
  <si>
    <t>3-Hydroxy-3-Methylglutaryl-Coenzyme A Lyase Deficiency (NBS)</t>
  </si>
  <si>
    <t>Isobutyryl-Coenzyme A Dehydrogenase Deficiency (NBS)</t>
  </si>
  <si>
    <t>Long-Chain 3-Hydroxyacyl-Coenzyme A Dehydrogenase Deficiency (NBS)</t>
  </si>
  <si>
    <t>Malonic Aciduria (NBS)</t>
  </si>
  <si>
    <t>Multiple Carboxylase Deficiency (NBS)</t>
  </si>
  <si>
    <t>Medium-Chain Acyl-Coenzyme A Dehydrogenase Deficiency (NBS)</t>
  </si>
  <si>
    <t>Medium-Chain Ketoacyl-Coenzyme A Thiolase Deficiency (NBS)</t>
  </si>
  <si>
    <t>Methylmalonic Acidemia (NBS)</t>
  </si>
  <si>
    <t>Propionic Acidemia (NBS)</t>
  </si>
  <si>
    <t>Short/Branched-Chain Acyl-Coenzyme A Dehydrogenase Deficiency (NBS)</t>
  </si>
  <si>
    <t>Short-Chain Acyl-Coenzyme A Dehydrogenase Deficiency (NBS)</t>
  </si>
  <si>
    <t>Sum of Acylcarnitines</t>
  </si>
  <si>
    <t>Sum of Short-Chain Acs</t>
  </si>
  <si>
    <t>Sum of Short-Chain Acylcarnitines</t>
  </si>
  <si>
    <t>Sum of Long-Chain Acylcarnitines</t>
  </si>
  <si>
    <t>Sum of Medium-Chain Acylcarnitines</t>
  </si>
  <si>
    <t>Sum of Monounsaturated Fatty Acid Acylcarnitines</t>
  </si>
  <si>
    <t>Sum of Polyunsaturated Fatty Acid Acylcarnitines</t>
  </si>
  <si>
    <t>Sum of Saturated Fatty Acid Acylcarnitines</t>
  </si>
  <si>
    <t>Mitochondrial Trifunctional Protein 
Deficiency (NBS)</t>
  </si>
  <si>
    <t>Ratio of Hydroxylated Acylcarnitines to Acylcarnitines</t>
  </si>
  <si>
    <t>Ratio of ACs to FAs</t>
  </si>
  <si>
    <t>Ratio of Acylcarnitines to Fatty Acids</t>
  </si>
  <si>
    <t>Ratio of Medium-Chain Acylcarnitines to 
Long-Chain Acylcarnitines</t>
  </si>
  <si>
    <t>Ratio of Short-Chain Acylcarnitines to 
Long-Chain Acylcarnitines</t>
  </si>
  <si>
    <t>Ratio of Short-Chain Acylcarnitines to Medium-Chain Acylcarnitines</t>
  </si>
  <si>
    <t>Phospholipase A2 Activity (1)</t>
  </si>
  <si>
    <t>PLA2 Activity (2)</t>
  </si>
  <si>
    <t>Phospholipase A2 Activity (2)</t>
  </si>
  <si>
    <t>PLA2 Activity (3)</t>
  </si>
  <si>
    <t>Phospholipase A2 Activity (3)</t>
  </si>
  <si>
    <t>PLA2 Activity (4)</t>
  </si>
  <si>
    <t>Phospholipase A2 Activity (4)</t>
  </si>
  <si>
    <t>PLA2 Activity (5)</t>
  </si>
  <si>
    <t>Phospholipase A2 Activity (5)</t>
  </si>
  <si>
    <t>PLA2 Activity (6)</t>
  </si>
  <si>
    <t>Phospholipase A2 Activity (6)</t>
  </si>
  <si>
    <t>Sum of Long-Chain Fatty Acid Lysophosphatidylcholines</t>
  </si>
  <si>
    <t>Sum of Lysophosphatidylcholines</t>
  </si>
  <si>
    <t>Sum of Monounsaturated Fatty Acid Lysophosphatidylcholines</t>
  </si>
  <si>
    <t>Sum of Polyunsaturated Fatty Acid Lysophosphatidylcholines</t>
  </si>
  <si>
    <t>Sum of Saturated Fatty Acid Lysophosphatidylcholines</t>
  </si>
  <si>
    <t>Sum of Very Long-Chain Fatty Acid Lysophosphatidylcholines</t>
  </si>
  <si>
    <t>Sum of Monounsaturated Fatty Acid Phosphatidylcholines</t>
  </si>
  <si>
    <t>Sum of Phosphatidylcholines</t>
  </si>
  <si>
    <t>Sum of Diacyl-Phosphatidylcholines</t>
  </si>
  <si>
    <t>Sum of Acyl-Alkyl-Phosphatidylcholines</t>
  </si>
  <si>
    <t>Sum of Polyunsaturated Fatty Acid Phosphatidylcholines</t>
  </si>
  <si>
    <t>Sum of Saturated Fatty Acid Phosphatidylcholines</t>
  </si>
  <si>
    <t>Ratio of Monounsaturated Fatty Acid Phosphatidylcholines to Saturated Fatty 
Acid Phosphatidylcholines</t>
  </si>
  <si>
    <t>Ratio of PCs (aa) to Choline</t>
  </si>
  <si>
    <t>Ratio of Diacyl-Phosphatidylcholines to Choline</t>
  </si>
  <si>
    <t>Ratio of PCs (ae) to Choline</t>
  </si>
  <si>
    <t>Ratio of Acyl-Alkyl-Phosphatidylcholines to Choline</t>
  </si>
  <si>
    <t>Ratio of Acyl-Alkyl-Phosphatidylcholines to Diacyl-Phosphatidylcholines</t>
  </si>
  <si>
    <t>Ratio of PCs to Choline</t>
  </si>
  <si>
    <t>Ratio of Phosphatidylcholines to Choline</t>
  </si>
  <si>
    <t>Ratio of Polyunsaturated Fatty Acid Phosphatidylcholines to Monounsaturated Fatty Acid Phosphatidylcholines</t>
  </si>
  <si>
    <t>Ratio of Polyunsaturated Fatty Acid Phosphatidylcholines to Saturated Fatty 
Acid Phosphatidylcholines</t>
  </si>
  <si>
    <t>Sum of Long-Chain Fatty Acid Sphingomyelins</t>
  </si>
  <si>
    <t>Sum of Non-Hydroxylated Sphingomyelins</t>
  </si>
  <si>
    <t>Sum of Hydroxylated Sphingomyelins</t>
  </si>
  <si>
    <t>Sum of Sphingomyelins</t>
  </si>
  <si>
    <t>Sum of Very Long-Chain Fatty Acid Sphingomyelins</t>
  </si>
  <si>
    <t>Ratio of Hydroxylated Sphingomyelins to 
Non-Hydroxylated Sphingomyelins</t>
  </si>
  <si>
    <t>Ratio of Sphingomyelins to Ceramides</t>
  </si>
  <si>
    <t>Ratio of Sphingomyelins to Phosphatidylcholines</t>
  </si>
  <si>
    <t>Sum of Ceramides</t>
  </si>
  <si>
    <t>Sum of Glycosylceramides</t>
  </si>
  <si>
    <t>Sum of Hexosylceramides</t>
  </si>
  <si>
    <t>Sum of Long-Chain Fatty Acid Ceramides</t>
  </si>
  <si>
    <t>Sum of Long-Chain Fatty Acid Glycosylceramides</t>
  </si>
  <si>
    <t>Sum of Very Long-Chain Fatty Acid Ceramides</t>
  </si>
  <si>
    <t>Sum of Very Long-Chain Fatty Acid Glycosylceramides</t>
  </si>
  <si>
    <t>Ratio of Glycosylceramides to Ceramides</t>
  </si>
  <si>
    <t>Ratio of Hexosylceramides to Ceramides</t>
  </si>
  <si>
    <t>Sum of Cholesteryl Esters</t>
  </si>
  <si>
    <t>Sum of Long-Chain Fatty Acid Cholesteryl Esters</t>
  </si>
  <si>
    <t>Sum of Monounsaturated Fatty Acid Cholesteryl Esters</t>
  </si>
  <si>
    <t>Sum of Polyunsaturated Fatty Acid Cholesteryl Esters</t>
  </si>
  <si>
    <t>Sum of Saturated Cholesteryl Esters</t>
  </si>
  <si>
    <t>Sum of Very Long-Chain Fatty Acid Cholesteryl Esters</t>
  </si>
  <si>
    <t>Sum of Diglycerides</t>
  </si>
  <si>
    <t>Sum of Saturated Diglycerides</t>
  </si>
  <si>
    <t>Sum of Unsaturated Diglycerides</t>
  </si>
  <si>
    <t>Ratio of DGs to FAs</t>
  </si>
  <si>
    <t>Ratio of Diglycerides to Fatty Acids</t>
  </si>
  <si>
    <t>Sum of Saturated TGs</t>
  </si>
  <si>
    <t>Sum of Saturated Trigylcerides</t>
  </si>
  <si>
    <t>Sum of Triglycerides</t>
  </si>
  <si>
    <t>Sum of Unsaturated Triglycerides</t>
  </si>
  <si>
    <t>Ratio of TGs to FAs</t>
  </si>
  <si>
    <t>Ratio of Triglycerides to Fatty Acids</t>
  </si>
  <si>
    <t>Thymidine diphosphate</t>
  </si>
  <si>
    <t>Uridine 5'-diphosphoglucose</t>
  </si>
  <si>
    <t>Hydroxyoctadecenoylcarnitine</t>
  </si>
  <si>
    <t>Glutaconylcarnitine</t>
  </si>
  <si>
    <t>Ratio of Diglycerides to Triglycerides</t>
  </si>
  <si>
    <t>Ratio of Docosahexaenoic Acid to Arachidonic Acid</t>
  </si>
  <si>
    <t>Sum of Glycine-Conjugated Bile Acids</t>
  </si>
  <si>
    <t>Triacylglceride (48:3) w/ FA (14:0)</t>
  </si>
  <si>
    <t>Triacylglceride (52:6) w/ FA (16:1)</t>
  </si>
  <si>
    <t>Triacylglceride (54:6) w/ FA (16:1)</t>
  </si>
  <si>
    <t>Triacylglceride (54:7) w/ FA (18:1)</t>
  </si>
  <si>
    <t>Triacylglceride (56:8) w/ FA (18:3)*</t>
  </si>
  <si>
    <t>Triacylglceride (52:2) w/ FA (20:1)*</t>
  </si>
  <si>
    <t>Triacylglceride (54:1) w/ FA (20:1)*</t>
  </si>
  <si>
    <t>Triacylglceride (52:3) w/ FA (20:2)*</t>
  </si>
  <si>
    <t>Triacylglceride (54:5) w/ FA (20:2)*</t>
  </si>
  <si>
    <t>Triacylglceride (54:3) w/ FA (20:3)*</t>
  </si>
  <si>
    <t>Triacylglceride (52:6) w/ FA (20:4)</t>
  </si>
  <si>
    <t>Triacylglceride (53:6) w/ FA (20:4)</t>
  </si>
  <si>
    <t>6-phosphogluconic acid</t>
  </si>
  <si>
    <t>Ceramide (d18:1/25:0)</t>
  </si>
  <si>
    <t>Ceramide (d18:2/24:0)</t>
  </si>
  <si>
    <t>Hexosylceramide (d18:1/16:0)*</t>
  </si>
  <si>
    <t>Ratio of Dihexosylceramides to Ceramides</t>
  </si>
  <si>
    <t>Ratio of Dihexosylceramides to Hexosylceramides</t>
  </si>
  <si>
    <t>Ratio of Trihexosylceramides to Ceramides</t>
  </si>
  <si>
    <t>Ratio of Trihexosylceramides to Hexosylceramides</t>
  </si>
  <si>
    <t>Sum of Dihexosylceramides</t>
  </si>
  <si>
    <t>Sum of Trihexosylceramides</t>
  </si>
  <si>
    <t>Triacylglceride (51:3) w/ FA (17:0)*</t>
  </si>
  <si>
    <t>Triacylglceride (51:4) w/ FA (17:1)*</t>
  </si>
  <si>
    <t>Triacylglceride (48:0) w/ FA (18:0)*</t>
  </si>
  <si>
    <t>Triacylglceride (50:4) w/ FA (18:1)</t>
  </si>
  <si>
    <t>Triacylglceride (51:4) w/ FA (18:1)</t>
  </si>
  <si>
    <t>Triacylglceride (52:3) w/ FA (20:0)*</t>
  </si>
  <si>
    <t>Triacylglceride (52:4) w/ FA (20:0)</t>
  </si>
  <si>
    <t>Triacylglceride (54:1) w/ FA (20:0)*</t>
  </si>
  <si>
    <t>Triacylglceride (52:3) w/ FA (20:1)*</t>
  </si>
  <si>
    <t>Triacylglceride (52:3) w/ FA (20:3)*</t>
  </si>
  <si>
    <t>Triacylglceride (56:9) w/ FA (20:4)</t>
  </si>
  <si>
    <t>Glu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0"/>
      <color theme="1"/>
      <name val="Arial"/>
      <family val="2"/>
    </font>
    <font>
      <sz val="10"/>
      <color theme="1"/>
      <name val="Arial"/>
      <family val="2"/>
    </font>
    <font>
      <sz val="18"/>
      <color theme="3"/>
      <name val="Aptos Display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0"/>
      <color rgb="FF006100"/>
      <name val="Arial"/>
      <family val="2"/>
    </font>
    <font>
      <sz val="10"/>
      <color rgb="FF9C0006"/>
      <name val="Arial"/>
      <family val="2"/>
    </font>
    <font>
      <sz val="10"/>
      <color rgb="FF9C5700"/>
      <name val="Arial"/>
      <family val="2"/>
    </font>
    <font>
      <sz val="10"/>
      <color rgb="FF3F3F76"/>
      <name val="Arial"/>
      <family val="2"/>
    </font>
    <font>
      <b/>
      <sz val="10"/>
      <color rgb="FF3F3F3F"/>
      <name val="Arial"/>
      <family val="2"/>
    </font>
    <font>
      <b/>
      <sz val="10"/>
      <color rgb="FFFA7D00"/>
      <name val="Arial"/>
      <family val="2"/>
    </font>
    <font>
      <sz val="10"/>
      <color rgb="FFFA7D00"/>
      <name val="Arial"/>
      <family val="2"/>
    </font>
    <font>
      <b/>
      <sz val="10"/>
      <color theme="0"/>
      <name val="Arial"/>
      <family val="2"/>
    </font>
    <font>
      <sz val="10"/>
      <color rgb="FFFF0000"/>
      <name val="Arial"/>
      <family val="2"/>
    </font>
    <font>
      <i/>
      <sz val="10"/>
      <color rgb="FF7F7F7F"/>
      <name val="Arial"/>
      <family val="2"/>
    </font>
    <font>
      <b/>
      <sz val="10"/>
      <color theme="1"/>
      <name val="Arial"/>
      <family val="2"/>
    </font>
    <font>
      <sz val="10"/>
      <color theme="0"/>
      <name val="Arial"/>
      <family val="2"/>
    </font>
    <font>
      <sz val="8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 vertical="center" wrapText="1"/>
    </xf>
    <xf numFmtId="0" fontId="0" fillId="0" borderId="0" xfId="0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numFmt numFmtId="15" formatCode="0.00E+00"/>
    </dxf>
    <dxf>
      <alignment horizontal="center" vertical="center" textRotation="0" wrapText="1" indent="0" justifyLastLine="0" shrinkToFit="0" readingOrder="0"/>
    </dxf>
    <dxf>
      <numFmt numFmtId="15" formatCode="0.00E+00"/>
    </dxf>
    <dxf>
      <alignment horizontal="center" vertical="center" textRotation="0" wrapText="1" indent="0" justifyLastLine="0" shrinkToFit="0" readingOrder="0"/>
    </dxf>
    <dxf>
      <numFmt numFmtId="15" formatCode="0.00E+00"/>
    </dxf>
    <dxf>
      <alignment horizontal="center" vertical="center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49AB96A1-B5C8-4E45-A8E0-A6059CBE48CC}" name="Table1" displayName="Table1" ref="A1:G1241" totalsRowShown="0" headerRowDxfId="7">
  <autoFilter ref="A1:G1241" xr:uid="{49AB96A1-B5C8-4E45-A8E0-A6059CBE48CC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</autoFilter>
  <tableColumns count="7">
    <tableColumn id="1" xr3:uid="{D81FDE75-4B2E-4DF6-AD45-5C3F283709AB}" name="Metabolite"/>
    <tableColumn id="2" xr3:uid="{1AB5CCC3-C352-4A54-9689-7FFAF665ECC8}" name="Metabolite name"/>
    <tableColumn id="3" xr3:uid="{B3E1C951-64A5-4BCA-BD2F-F6207CA5D4B4}" name="Pathway"/>
    <tableColumn id="4" xr3:uid="{A4494A21-F896-472A-9A8E-320752A219AC}" name="P_Value" dataDxfId="6"/>
    <tableColumn id="5" xr3:uid="{F5D4A5E1-7C1B-4947-89D6-32B4C20C0FDB}" name="BH_Q"/>
    <tableColumn id="6" xr3:uid="{3DA60F5D-97E9-49C4-8E10-E273F07EA8E1}" name="Absolute Effect Size"/>
    <tableColumn id="7" xr3:uid="{01E4DB39-C358-4D3C-AFB7-9BFC03E41BCD}" name="Directed Effect Size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ACE9FBDB-45E4-4A90-84F4-3B53313B9E69}" name="Table33" displayName="Table33" ref="A1:G1241" totalsRowShown="0" headerRowDxfId="5">
  <autoFilter ref="A1:G1241" xr:uid="{ACE9FBDB-45E4-4A90-84F4-3B53313B9E69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</autoFilter>
  <tableColumns count="7">
    <tableColumn id="1" xr3:uid="{090EA92C-E634-4D48-999B-F1AE38A065FC}" name="Metabolite"/>
    <tableColumn id="2" xr3:uid="{0A2F4BA6-2F2F-4C8D-997D-9FC284633656}" name="Metabolite name"/>
    <tableColumn id="3" xr3:uid="{38D95DE1-470C-4268-9644-0A4F9803CCC4}" name="Pathway"/>
    <tableColumn id="4" xr3:uid="{1373E8AA-6705-4B29-BA37-EEE463031B6B}" name="P_Value" dataDxfId="4"/>
    <tableColumn id="5" xr3:uid="{A4254FCD-9704-4B38-8A47-C55B8C9614DD}" name="BH_Q"/>
    <tableColumn id="6" xr3:uid="{8DE8B258-EA66-43AC-B2DA-84F2BF7A1690}" name="Absolute Effect Size"/>
    <tableColumn id="7" xr3:uid="{06CE19EE-FE77-4C05-A514-BB7C727B0864}" name="Directed Effect Size"/>
  </tableColumns>
  <tableStyleInfo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B26283CA-C6E0-4A72-A223-3B11C76DCC76}" name="Table3" displayName="Table3" ref="A1:G1240" totalsRowShown="0" headerRowDxfId="3">
  <autoFilter ref="A1:G1240" xr:uid="{B26283CA-C6E0-4A72-A223-3B11C76DCC76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</autoFilter>
  <tableColumns count="7">
    <tableColumn id="1" xr3:uid="{A6867B45-AF2F-46D1-9327-61D9003506FC}" name="Metabolite"/>
    <tableColumn id="2" xr3:uid="{76A62508-4AE5-4ABE-BD55-E4E019819B27}" name="Metabolite name"/>
    <tableColumn id="3" xr3:uid="{DDB54957-3396-405F-91E8-C28DFF48C837}" name="Pathway"/>
    <tableColumn id="4" xr3:uid="{1C6C499F-92BD-47FD-99AC-F5F42D9ABCC0}" name="P_Value" dataDxfId="2"/>
    <tableColumn id="5" xr3:uid="{DC786434-F29C-4A51-96DB-7156F2101F88}" name="BH_Q"/>
    <tableColumn id="6" xr3:uid="{FC6B6869-1ABC-4D61-BC35-C120CE88A89C}" name="Absolute Effect Size"/>
    <tableColumn id="7" xr3:uid="{5C00BBE0-1039-4FEA-ABC5-5DABDA8DD116}" name="Directed Effect Size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022087-DC60-43E0-A48B-B4D4D4A5A532}">
  <dimension ref="A1:G1241"/>
  <sheetViews>
    <sheetView tabSelected="1" zoomScaleNormal="100" workbookViewId="0">
      <selection sqref="A1:XFD1048576"/>
    </sheetView>
  </sheetViews>
  <sheetFormatPr defaultRowHeight="12.75" x14ac:dyDescent="0.2"/>
  <cols>
    <col min="1" max="1" width="39.5703125" bestFit="1" customWidth="1"/>
    <col min="2" max="2" width="38.28515625" customWidth="1"/>
    <col min="3" max="3" width="22.5703125" customWidth="1"/>
    <col min="4" max="4" width="15.28515625" customWidth="1"/>
    <col min="5" max="5" width="18.28515625" customWidth="1"/>
    <col min="6" max="6" width="24.85546875" customWidth="1"/>
    <col min="7" max="7" width="23.85546875" customWidth="1"/>
  </cols>
  <sheetData>
    <row r="1" spans="1:7" ht="25.5" customHeigh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spans="1:7" ht="13.5" customHeight="1" x14ac:dyDescent="0.2">
      <c r="A2" t="s">
        <v>721</v>
      </c>
      <c r="B2" t="s">
        <v>722</v>
      </c>
      <c r="C2" t="s">
        <v>723</v>
      </c>
      <c r="D2" s="1">
        <v>0.75424720000000001</v>
      </c>
      <c r="E2">
        <v>0.96242320000000003</v>
      </c>
      <c r="F2">
        <v>1.0333578999999999</v>
      </c>
      <c r="G2">
        <v>1.0333578999999999</v>
      </c>
    </row>
    <row r="3" spans="1:7" ht="13.5" customHeight="1" x14ac:dyDescent="0.2">
      <c r="A3" t="s">
        <v>724</v>
      </c>
      <c r="B3" t="s">
        <v>725</v>
      </c>
      <c r="C3" t="s">
        <v>726</v>
      </c>
      <c r="D3" s="1">
        <v>0.12299327</v>
      </c>
      <c r="E3">
        <v>0.92911476000000004</v>
      </c>
      <c r="F3">
        <v>1.2302922999999999</v>
      </c>
      <c r="G3">
        <v>0.81281495000000004</v>
      </c>
    </row>
    <row r="4" spans="1:7" ht="13.5" customHeight="1" x14ac:dyDescent="0.2">
      <c r="A4" t="s">
        <v>1502</v>
      </c>
      <c r="B4" t="s">
        <v>727</v>
      </c>
      <c r="C4" t="s">
        <v>723</v>
      </c>
      <c r="D4" s="1">
        <v>0.13769601000000001</v>
      </c>
      <c r="E4">
        <v>0.92911476000000004</v>
      </c>
      <c r="F4">
        <v>1.2603711</v>
      </c>
      <c r="G4">
        <v>0.79341709999999999</v>
      </c>
    </row>
    <row r="5" spans="1:7" ht="13.5" customHeight="1" x14ac:dyDescent="0.2">
      <c r="A5" t="s">
        <v>86</v>
      </c>
      <c r="B5" t="s">
        <v>728</v>
      </c>
      <c r="C5" t="s">
        <v>723</v>
      </c>
      <c r="D5" s="1">
        <v>0.25436451999999998</v>
      </c>
      <c r="E5">
        <v>0.92911476000000004</v>
      </c>
      <c r="F5">
        <v>1.2855871000000001</v>
      </c>
      <c r="G5">
        <v>0.77785473999999999</v>
      </c>
    </row>
    <row r="6" spans="1:7" ht="13.5" customHeight="1" x14ac:dyDescent="0.2">
      <c r="A6" t="s">
        <v>409</v>
      </c>
      <c r="B6" t="s">
        <v>729</v>
      </c>
      <c r="C6" t="s">
        <v>723</v>
      </c>
      <c r="D6" s="1">
        <v>0.34203820000000001</v>
      </c>
      <c r="E6">
        <v>0.92911476000000004</v>
      </c>
      <c r="F6">
        <v>1.2361327</v>
      </c>
      <c r="G6">
        <v>0.80897459999999999</v>
      </c>
    </row>
    <row r="7" spans="1:7" ht="13.5" customHeight="1" x14ac:dyDescent="0.2">
      <c r="A7" t="s">
        <v>410</v>
      </c>
      <c r="B7" t="s">
        <v>730</v>
      </c>
      <c r="C7" t="s">
        <v>723</v>
      </c>
      <c r="D7" s="1">
        <v>0.94513100000000005</v>
      </c>
      <c r="E7">
        <v>0.98691236999999998</v>
      </c>
      <c r="F7">
        <v>1.0138228</v>
      </c>
      <c r="G7">
        <v>0.98636570000000001</v>
      </c>
    </row>
    <row r="8" spans="1:7" ht="13.5" customHeight="1" x14ac:dyDescent="0.2">
      <c r="A8" t="s">
        <v>411</v>
      </c>
      <c r="B8" t="s">
        <v>731</v>
      </c>
      <c r="C8" t="s">
        <v>723</v>
      </c>
      <c r="D8" s="1">
        <v>0.27002611999999998</v>
      </c>
      <c r="E8">
        <v>0.92911476000000004</v>
      </c>
      <c r="F8">
        <v>1.5359223</v>
      </c>
      <c r="G8">
        <v>1.5359223</v>
      </c>
    </row>
    <row r="9" spans="1:7" ht="13.5" customHeight="1" x14ac:dyDescent="0.2">
      <c r="A9" t="s">
        <v>412</v>
      </c>
      <c r="B9" t="s">
        <v>732</v>
      </c>
      <c r="C9" t="s">
        <v>733</v>
      </c>
      <c r="D9" s="1">
        <v>0.16612168999999999</v>
      </c>
      <c r="E9">
        <v>0.92911476000000004</v>
      </c>
      <c r="F9">
        <v>1.3345412000000001</v>
      </c>
      <c r="G9">
        <v>0.74932116000000004</v>
      </c>
    </row>
    <row r="10" spans="1:7" ht="13.5" customHeight="1" x14ac:dyDescent="0.2">
      <c r="A10" t="s">
        <v>734</v>
      </c>
      <c r="B10" t="s">
        <v>735</v>
      </c>
      <c r="C10" t="s">
        <v>67</v>
      </c>
      <c r="D10" s="1">
        <v>0.45768930000000002</v>
      </c>
      <c r="E10">
        <v>0.92911476000000004</v>
      </c>
      <c r="F10">
        <v>1.0468390000000001</v>
      </c>
      <c r="G10">
        <v>0.95525669999999996</v>
      </c>
    </row>
    <row r="11" spans="1:7" ht="13.5" customHeight="1" x14ac:dyDescent="0.2">
      <c r="A11" t="s">
        <v>87</v>
      </c>
      <c r="B11" t="s">
        <v>736</v>
      </c>
      <c r="C11" t="s">
        <v>67</v>
      </c>
      <c r="D11" s="1">
        <v>5.0358787000000002E-2</v>
      </c>
      <c r="E11">
        <v>0.92911476000000004</v>
      </c>
      <c r="F11">
        <v>1.1965288999999999</v>
      </c>
      <c r="G11">
        <v>0.83575080000000002</v>
      </c>
    </row>
    <row r="12" spans="1:7" ht="13.5" customHeight="1" x14ac:dyDescent="0.2">
      <c r="A12" t="s">
        <v>7</v>
      </c>
      <c r="B12" t="s">
        <v>737</v>
      </c>
      <c r="C12" t="s">
        <v>67</v>
      </c>
      <c r="D12" s="1">
        <v>0.32792084999999999</v>
      </c>
      <c r="E12">
        <v>0.92911476000000004</v>
      </c>
      <c r="F12">
        <v>1.1329317999999999</v>
      </c>
      <c r="G12">
        <v>0.88266562999999998</v>
      </c>
    </row>
    <row r="13" spans="1:7" ht="13.5" customHeight="1" x14ac:dyDescent="0.2">
      <c r="A13" t="s">
        <v>738</v>
      </c>
      <c r="B13" t="s">
        <v>739</v>
      </c>
      <c r="C13" t="s">
        <v>67</v>
      </c>
      <c r="D13" s="1">
        <v>0.74452627000000005</v>
      </c>
      <c r="E13">
        <v>0.95531980000000005</v>
      </c>
      <c r="F13">
        <v>1.0518890999999999</v>
      </c>
      <c r="G13">
        <v>0.95067060000000003</v>
      </c>
    </row>
    <row r="14" spans="1:7" ht="13.5" customHeight="1" x14ac:dyDescent="0.2">
      <c r="A14" t="s">
        <v>413</v>
      </c>
      <c r="B14" t="s">
        <v>740</v>
      </c>
      <c r="C14" t="s">
        <v>67</v>
      </c>
      <c r="D14" s="1">
        <v>0.21591405999999999</v>
      </c>
      <c r="E14">
        <v>0.92911476000000004</v>
      </c>
      <c r="F14">
        <v>1.1559855000000001</v>
      </c>
      <c r="G14">
        <v>0.86506269999999996</v>
      </c>
    </row>
    <row r="15" spans="1:7" ht="13.5" customHeight="1" x14ac:dyDescent="0.2">
      <c r="A15" t="s">
        <v>414</v>
      </c>
      <c r="B15" t="s">
        <v>741</v>
      </c>
      <c r="C15" t="s">
        <v>67</v>
      </c>
      <c r="D15" s="1">
        <v>0.50755930000000005</v>
      </c>
      <c r="E15">
        <v>0.92911476000000004</v>
      </c>
      <c r="F15">
        <v>1.0892084</v>
      </c>
      <c r="G15">
        <v>0.91809803000000001</v>
      </c>
    </row>
    <row r="16" spans="1:7" ht="13.5" customHeight="1" x14ac:dyDescent="0.2">
      <c r="A16" t="s">
        <v>88</v>
      </c>
      <c r="B16" t="s">
        <v>742</v>
      </c>
      <c r="C16" t="s">
        <v>743</v>
      </c>
      <c r="D16" s="1">
        <v>8.1400470000000003E-2</v>
      </c>
      <c r="E16">
        <v>0.92911476000000004</v>
      </c>
      <c r="F16">
        <v>1.2898041</v>
      </c>
      <c r="G16">
        <v>0.77531150000000004</v>
      </c>
    </row>
    <row r="17" spans="1:7" ht="13.5" customHeight="1" x14ac:dyDescent="0.2">
      <c r="A17" t="s">
        <v>89</v>
      </c>
      <c r="B17" t="s">
        <v>744</v>
      </c>
      <c r="C17" t="s">
        <v>743</v>
      </c>
      <c r="D17" s="1">
        <v>0.46603434999999999</v>
      </c>
      <c r="E17">
        <v>0.92911476000000004</v>
      </c>
      <c r="F17">
        <v>1.2219089000000001</v>
      </c>
      <c r="G17">
        <v>0.8183916</v>
      </c>
    </row>
    <row r="18" spans="1:7" ht="13.5" customHeight="1" x14ac:dyDescent="0.2">
      <c r="A18" t="s">
        <v>294</v>
      </c>
      <c r="B18" t="s">
        <v>745</v>
      </c>
      <c r="C18" t="s">
        <v>746</v>
      </c>
      <c r="D18" s="1">
        <v>6.5061419999999995E-2</v>
      </c>
      <c r="E18">
        <v>0.92911476000000004</v>
      </c>
      <c r="F18">
        <v>1.6548499000000001</v>
      </c>
      <c r="G18">
        <v>0.60428446999999996</v>
      </c>
    </row>
    <row r="19" spans="1:7" ht="13.5" customHeight="1" x14ac:dyDescent="0.2">
      <c r="A19" t="s">
        <v>90</v>
      </c>
      <c r="B19" t="s">
        <v>747</v>
      </c>
      <c r="C19" t="s">
        <v>746</v>
      </c>
      <c r="D19" s="1">
        <v>6.3361414000000005E-2</v>
      </c>
      <c r="E19">
        <v>0.92911476000000004</v>
      </c>
      <c r="F19">
        <v>2.7043203999999998</v>
      </c>
      <c r="G19">
        <v>0.36977865999999998</v>
      </c>
    </row>
    <row r="20" spans="1:7" ht="13.5" customHeight="1" x14ac:dyDescent="0.2">
      <c r="A20" t="s">
        <v>748</v>
      </c>
      <c r="B20" t="s">
        <v>749</v>
      </c>
      <c r="C20" t="s">
        <v>746</v>
      </c>
      <c r="D20" s="1">
        <v>6.3694953999999998E-2</v>
      </c>
      <c r="E20">
        <v>0.92911476000000004</v>
      </c>
      <c r="F20">
        <v>2.3150735</v>
      </c>
      <c r="G20">
        <v>0.43195172999999998</v>
      </c>
    </row>
    <row r="21" spans="1:7" ht="13.5" customHeight="1" x14ac:dyDescent="0.2">
      <c r="A21" t="s">
        <v>91</v>
      </c>
      <c r="B21" t="s">
        <v>750</v>
      </c>
      <c r="C21" t="s">
        <v>746</v>
      </c>
      <c r="D21" s="1">
        <v>0.85333914</v>
      </c>
      <c r="E21">
        <v>0.97400105000000003</v>
      </c>
      <c r="F21">
        <v>1.0257646</v>
      </c>
      <c r="G21">
        <v>1.0257646</v>
      </c>
    </row>
    <row r="22" spans="1:7" ht="13.5" customHeight="1" x14ac:dyDescent="0.2">
      <c r="A22" t="s">
        <v>415</v>
      </c>
      <c r="B22" t="s">
        <v>751</v>
      </c>
      <c r="C22" t="s">
        <v>746</v>
      </c>
      <c r="D22" s="1">
        <v>0.28590910000000003</v>
      </c>
      <c r="E22">
        <v>0.92911476000000004</v>
      </c>
      <c r="F22">
        <v>1.5768114</v>
      </c>
      <c r="G22">
        <v>0.63419119999999995</v>
      </c>
    </row>
    <row r="23" spans="1:7" ht="13.5" customHeight="1" x14ac:dyDescent="0.2">
      <c r="A23" t="s">
        <v>416</v>
      </c>
      <c r="B23" t="s">
        <v>752</v>
      </c>
      <c r="C23" t="s">
        <v>746</v>
      </c>
      <c r="D23" s="1">
        <v>0.8668865</v>
      </c>
      <c r="E23">
        <v>0.97400105000000003</v>
      </c>
      <c r="F23">
        <v>1.0265852</v>
      </c>
      <c r="G23">
        <v>1.0265852</v>
      </c>
    </row>
    <row r="24" spans="1:7" ht="13.5" customHeight="1" x14ac:dyDescent="0.2">
      <c r="A24" t="s">
        <v>92</v>
      </c>
      <c r="B24" t="s">
        <v>753</v>
      </c>
      <c r="C24" t="s">
        <v>746</v>
      </c>
      <c r="D24" s="1">
        <v>0.15443814</v>
      </c>
      <c r="E24">
        <v>0.92911476000000004</v>
      </c>
      <c r="F24">
        <v>1.9725029999999999</v>
      </c>
      <c r="G24">
        <v>0.50697009999999998</v>
      </c>
    </row>
    <row r="25" spans="1:7" ht="13.5" customHeight="1" x14ac:dyDescent="0.2">
      <c r="A25" t="s">
        <v>295</v>
      </c>
      <c r="B25" t="s">
        <v>754</v>
      </c>
      <c r="C25" t="s">
        <v>746</v>
      </c>
      <c r="D25" s="1">
        <v>0.14517894000000001</v>
      </c>
      <c r="E25">
        <v>0.92911476000000004</v>
      </c>
      <c r="F25">
        <v>1.9655806</v>
      </c>
      <c r="G25">
        <v>0.50875550000000003</v>
      </c>
    </row>
    <row r="26" spans="1:7" ht="13.5" customHeight="1" x14ac:dyDescent="0.2">
      <c r="A26" t="s">
        <v>417</v>
      </c>
      <c r="B26" t="s">
        <v>755</v>
      </c>
      <c r="C26" t="s">
        <v>746</v>
      </c>
      <c r="D26" s="1">
        <v>0.22544886</v>
      </c>
      <c r="E26">
        <v>0.92911476000000004</v>
      </c>
      <c r="F26">
        <v>1.7315056</v>
      </c>
      <c r="G26">
        <v>1.7315056</v>
      </c>
    </row>
    <row r="27" spans="1:7" ht="13.5" customHeight="1" x14ac:dyDescent="0.2">
      <c r="A27" t="s">
        <v>418</v>
      </c>
      <c r="B27" t="s">
        <v>756</v>
      </c>
      <c r="C27" t="s">
        <v>746</v>
      </c>
      <c r="D27" s="1">
        <v>0.12519774</v>
      </c>
      <c r="E27">
        <v>0.92911476000000004</v>
      </c>
      <c r="F27">
        <v>2.2094385999999999</v>
      </c>
      <c r="G27">
        <v>0.45260367000000001</v>
      </c>
    </row>
    <row r="28" spans="1:7" ht="13.5" customHeight="1" x14ac:dyDescent="0.2">
      <c r="A28" t="s">
        <v>419</v>
      </c>
      <c r="B28" t="s">
        <v>757</v>
      </c>
      <c r="C28" t="s">
        <v>746</v>
      </c>
      <c r="D28" s="1">
        <v>0.12928000000000001</v>
      </c>
      <c r="E28">
        <v>0.92911476000000004</v>
      </c>
      <c r="F28">
        <v>2.1266408000000001</v>
      </c>
      <c r="G28">
        <v>0.47022515999999998</v>
      </c>
    </row>
    <row r="29" spans="1:7" ht="13.5" customHeight="1" x14ac:dyDescent="0.2">
      <c r="A29" t="s">
        <v>296</v>
      </c>
      <c r="B29" t="s">
        <v>758</v>
      </c>
      <c r="C29" t="s">
        <v>746</v>
      </c>
      <c r="D29" s="1">
        <v>9.8942145999999995E-2</v>
      </c>
      <c r="E29">
        <v>0.92911476000000004</v>
      </c>
      <c r="F29">
        <v>1.6328532</v>
      </c>
      <c r="G29">
        <v>0.61242496999999996</v>
      </c>
    </row>
    <row r="30" spans="1:7" ht="13.5" customHeight="1" x14ac:dyDescent="0.2">
      <c r="A30" t="s">
        <v>297</v>
      </c>
      <c r="B30" t="s">
        <v>759</v>
      </c>
      <c r="C30" t="s">
        <v>746</v>
      </c>
      <c r="D30" s="1">
        <v>0.36410870000000001</v>
      </c>
      <c r="E30">
        <v>0.92911476000000004</v>
      </c>
      <c r="F30">
        <v>1.3815576000000001</v>
      </c>
      <c r="G30">
        <v>0.72382069999999998</v>
      </c>
    </row>
    <row r="31" spans="1:7" ht="13.5" customHeight="1" x14ac:dyDescent="0.2">
      <c r="A31" t="s">
        <v>420</v>
      </c>
      <c r="B31" t="s">
        <v>760</v>
      </c>
      <c r="C31" t="s">
        <v>746</v>
      </c>
      <c r="D31" s="1">
        <v>0.14498792999999999</v>
      </c>
      <c r="E31">
        <v>0.92911476000000004</v>
      </c>
      <c r="F31">
        <v>2.265253</v>
      </c>
      <c r="G31">
        <v>0.44145180000000001</v>
      </c>
    </row>
    <row r="32" spans="1:7" ht="13.5" customHeight="1" x14ac:dyDescent="0.2">
      <c r="A32" t="s">
        <v>298</v>
      </c>
      <c r="B32" t="s">
        <v>761</v>
      </c>
      <c r="C32" t="s">
        <v>746</v>
      </c>
      <c r="D32" s="1">
        <v>9.2378550000000004E-2</v>
      </c>
      <c r="E32">
        <v>0.92911476000000004</v>
      </c>
      <c r="F32">
        <v>1.9328312000000001</v>
      </c>
      <c r="G32">
        <v>0.51737577000000001</v>
      </c>
    </row>
    <row r="33" spans="1:7" ht="13.5" customHeight="1" x14ac:dyDescent="0.2">
      <c r="A33" t="s">
        <v>421</v>
      </c>
      <c r="B33" t="s">
        <v>762</v>
      </c>
      <c r="C33" t="s">
        <v>746</v>
      </c>
      <c r="D33" s="1">
        <v>0.48310933</v>
      </c>
      <c r="E33">
        <v>0.92911476000000004</v>
      </c>
      <c r="F33">
        <v>1.4145755</v>
      </c>
      <c r="G33">
        <v>0.7069259</v>
      </c>
    </row>
    <row r="34" spans="1:7" ht="13.5" customHeight="1" x14ac:dyDescent="0.2">
      <c r="A34" t="s">
        <v>763</v>
      </c>
      <c r="B34" t="s">
        <v>764</v>
      </c>
      <c r="C34" t="s">
        <v>746</v>
      </c>
      <c r="D34" s="1">
        <v>0.24996626</v>
      </c>
      <c r="E34">
        <v>0.92911476000000004</v>
      </c>
      <c r="F34">
        <v>1.6768727000000001</v>
      </c>
      <c r="G34">
        <v>0.59634816999999996</v>
      </c>
    </row>
    <row r="35" spans="1:7" ht="13.5" customHeight="1" x14ac:dyDescent="0.2">
      <c r="A35" t="s">
        <v>765</v>
      </c>
      <c r="B35" t="s">
        <v>766</v>
      </c>
      <c r="C35" t="s">
        <v>767</v>
      </c>
      <c r="D35" s="1">
        <v>0.28542646999999999</v>
      </c>
      <c r="E35">
        <v>0.92911476000000004</v>
      </c>
      <c r="F35">
        <v>1.2930074</v>
      </c>
      <c r="G35">
        <v>0.77339080000000004</v>
      </c>
    </row>
    <row r="36" spans="1:7" ht="13.5" customHeight="1" x14ac:dyDescent="0.2">
      <c r="A36" t="s">
        <v>768</v>
      </c>
      <c r="B36" t="s">
        <v>769</v>
      </c>
      <c r="C36" t="s">
        <v>767</v>
      </c>
      <c r="D36" s="1">
        <v>0.19978762999999999</v>
      </c>
      <c r="E36">
        <v>0.92911476000000004</v>
      </c>
      <c r="F36">
        <v>1.1906163999999999</v>
      </c>
      <c r="G36">
        <v>0.83990109999999996</v>
      </c>
    </row>
    <row r="37" spans="1:7" ht="13.5" customHeight="1" x14ac:dyDescent="0.2">
      <c r="A37" t="s">
        <v>93</v>
      </c>
      <c r="B37" t="s">
        <v>770</v>
      </c>
      <c r="C37" t="s">
        <v>771</v>
      </c>
      <c r="D37" s="1">
        <v>9.3362109999999998E-2</v>
      </c>
      <c r="E37">
        <v>0.92911476000000004</v>
      </c>
      <c r="F37">
        <v>3.1077270000000001</v>
      </c>
      <c r="G37">
        <v>0.32177860000000003</v>
      </c>
    </row>
    <row r="38" spans="1:7" ht="13.5" customHeight="1" x14ac:dyDescent="0.2">
      <c r="A38" t="s">
        <v>772</v>
      </c>
      <c r="B38" t="s">
        <v>773</v>
      </c>
      <c r="C38" t="s">
        <v>774</v>
      </c>
      <c r="D38" s="1">
        <v>0.93468845</v>
      </c>
      <c r="E38">
        <v>0.98682433000000003</v>
      </c>
      <c r="F38">
        <v>1.0054194000000001</v>
      </c>
      <c r="G38">
        <v>0.99460990000000005</v>
      </c>
    </row>
    <row r="39" spans="1:7" ht="13.5" customHeight="1" x14ac:dyDescent="0.2">
      <c r="A39" t="s">
        <v>422</v>
      </c>
      <c r="B39" t="s">
        <v>775</v>
      </c>
      <c r="C39" t="s">
        <v>726</v>
      </c>
      <c r="D39" s="1">
        <v>0.11559687</v>
      </c>
      <c r="E39">
        <v>0.92911476000000004</v>
      </c>
      <c r="F39">
        <v>1.3149152</v>
      </c>
      <c r="G39">
        <v>0.76050530000000005</v>
      </c>
    </row>
    <row r="40" spans="1:7" ht="13.5" customHeight="1" x14ac:dyDescent="0.2">
      <c r="A40" t="s">
        <v>776</v>
      </c>
      <c r="B40" t="s">
        <v>777</v>
      </c>
      <c r="C40" t="s">
        <v>726</v>
      </c>
      <c r="D40" s="1">
        <v>0.13032157999999999</v>
      </c>
      <c r="E40">
        <v>0.92911476000000004</v>
      </c>
      <c r="F40">
        <v>1.6823556</v>
      </c>
      <c r="G40">
        <v>0.59440464000000004</v>
      </c>
    </row>
    <row r="41" spans="1:7" ht="13.5" customHeight="1" x14ac:dyDescent="0.2">
      <c r="A41" t="s">
        <v>423</v>
      </c>
      <c r="B41" t="s">
        <v>778</v>
      </c>
      <c r="C41" t="s">
        <v>726</v>
      </c>
      <c r="D41" s="1">
        <v>0.42765150000000002</v>
      </c>
      <c r="E41">
        <v>0.92911476000000004</v>
      </c>
      <c r="F41">
        <v>1.1066312</v>
      </c>
      <c r="G41">
        <v>1.1066312</v>
      </c>
    </row>
    <row r="42" spans="1:7" ht="13.5" customHeight="1" x14ac:dyDescent="0.2">
      <c r="A42" t="s">
        <v>779</v>
      </c>
      <c r="B42" t="s">
        <v>780</v>
      </c>
      <c r="C42" t="s">
        <v>726</v>
      </c>
      <c r="D42" s="1">
        <v>0.31711562999999998</v>
      </c>
      <c r="E42">
        <v>0.92911476000000004</v>
      </c>
      <c r="F42">
        <v>1.0921166</v>
      </c>
      <c r="G42">
        <v>0.91565317000000002</v>
      </c>
    </row>
    <row r="43" spans="1:7" ht="13.5" customHeight="1" x14ac:dyDescent="0.2">
      <c r="A43" t="s">
        <v>781</v>
      </c>
      <c r="B43" t="s">
        <v>782</v>
      </c>
      <c r="C43" t="s">
        <v>726</v>
      </c>
      <c r="D43" s="1">
        <v>7.4872665000000005E-2</v>
      </c>
      <c r="E43">
        <v>0.92911476000000004</v>
      </c>
      <c r="F43">
        <v>1.3373336</v>
      </c>
      <c r="G43">
        <v>0.74775659999999999</v>
      </c>
    </row>
    <row r="44" spans="1:7" ht="13.5" customHeight="1" x14ac:dyDescent="0.2">
      <c r="A44" t="s">
        <v>783</v>
      </c>
      <c r="B44" t="s">
        <v>784</v>
      </c>
      <c r="C44" t="s">
        <v>726</v>
      </c>
      <c r="D44" s="1">
        <v>0.34716360000000002</v>
      </c>
      <c r="E44">
        <v>0.92911476000000004</v>
      </c>
      <c r="F44">
        <v>1.1608417</v>
      </c>
      <c r="G44">
        <v>0.86144390000000004</v>
      </c>
    </row>
    <row r="45" spans="1:7" ht="13.5" customHeight="1" x14ac:dyDescent="0.2">
      <c r="A45" t="s">
        <v>785</v>
      </c>
      <c r="B45" t="s">
        <v>786</v>
      </c>
      <c r="C45" t="s">
        <v>726</v>
      </c>
      <c r="D45" s="1">
        <v>0.53828852999999999</v>
      </c>
      <c r="E45">
        <v>0.92911476000000004</v>
      </c>
      <c r="F45">
        <v>1.1113704</v>
      </c>
      <c r="G45">
        <v>0.89978999999999998</v>
      </c>
    </row>
    <row r="46" spans="1:7" ht="13.5" customHeight="1" x14ac:dyDescent="0.2">
      <c r="A46" t="s">
        <v>787</v>
      </c>
      <c r="B46" t="s">
        <v>788</v>
      </c>
      <c r="C46" t="s">
        <v>726</v>
      </c>
      <c r="D46" s="1">
        <v>0.30692520000000001</v>
      </c>
      <c r="E46">
        <v>0.92911476000000004</v>
      </c>
      <c r="F46">
        <v>1.2773287</v>
      </c>
      <c r="G46">
        <v>1.2773287</v>
      </c>
    </row>
    <row r="47" spans="1:7" ht="13.5" customHeight="1" x14ac:dyDescent="0.2">
      <c r="A47" t="s">
        <v>789</v>
      </c>
      <c r="B47" t="s">
        <v>790</v>
      </c>
      <c r="C47" t="s">
        <v>67</v>
      </c>
      <c r="D47" s="1">
        <v>0.46785080000000001</v>
      </c>
      <c r="E47">
        <v>0.92911476000000004</v>
      </c>
      <c r="F47">
        <v>1.098962</v>
      </c>
      <c r="G47">
        <v>1.098962</v>
      </c>
    </row>
    <row r="48" spans="1:7" ht="13.5" customHeight="1" x14ac:dyDescent="0.2">
      <c r="A48" t="s">
        <v>424</v>
      </c>
      <c r="B48" t="s">
        <v>791</v>
      </c>
      <c r="C48" t="s">
        <v>767</v>
      </c>
      <c r="D48" s="1">
        <v>0.71278909999999995</v>
      </c>
      <c r="E48">
        <v>0.95234025</v>
      </c>
      <c r="F48">
        <v>1.0859983</v>
      </c>
      <c r="G48">
        <v>0.92081179999999996</v>
      </c>
    </row>
    <row r="49" spans="1:7" ht="13.5" customHeight="1" x14ac:dyDescent="0.2">
      <c r="A49" t="s">
        <v>792</v>
      </c>
      <c r="B49" t="s">
        <v>793</v>
      </c>
      <c r="C49" t="s">
        <v>746</v>
      </c>
      <c r="D49" s="1">
        <v>0.28416039999999998</v>
      </c>
      <c r="E49">
        <v>0.92911476000000004</v>
      </c>
      <c r="F49">
        <v>1.3989627</v>
      </c>
      <c r="G49">
        <v>1.3989627</v>
      </c>
    </row>
    <row r="50" spans="1:7" ht="13.5" customHeight="1" x14ac:dyDescent="0.2">
      <c r="A50" t="s">
        <v>794</v>
      </c>
      <c r="B50" t="s">
        <v>795</v>
      </c>
      <c r="C50" t="s">
        <v>746</v>
      </c>
      <c r="D50" s="1">
        <v>1.9749989999999999E-2</v>
      </c>
      <c r="E50">
        <v>0.67296259999999997</v>
      </c>
      <c r="F50">
        <v>1.3334592999999999</v>
      </c>
      <c r="G50">
        <v>1.3334592999999999</v>
      </c>
    </row>
    <row r="51" spans="1:7" ht="13.5" customHeight="1" x14ac:dyDescent="0.2">
      <c r="A51" t="s">
        <v>425</v>
      </c>
      <c r="B51" t="s">
        <v>796</v>
      </c>
      <c r="C51" t="s">
        <v>746</v>
      </c>
      <c r="D51" s="1">
        <v>0.41093242000000002</v>
      </c>
      <c r="E51">
        <v>0.92911476000000004</v>
      </c>
      <c r="F51">
        <v>1.3872974</v>
      </c>
      <c r="G51">
        <v>1.3872974</v>
      </c>
    </row>
    <row r="52" spans="1:7" ht="13.5" customHeight="1" x14ac:dyDescent="0.2">
      <c r="A52" t="s">
        <v>300</v>
      </c>
      <c r="B52" t="s">
        <v>797</v>
      </c>
      <c r="C52" t="s">
        <v>746</v>
      </c>
      <c r="D52" s="1">
        <v>2.130373E-2</v>
      </c>
      <c r="E52">
        <v>0.69997966</v>
      </c>
      <c r="F52">
        <v>2.2283468000000002</v>
      </c>
      <c r="G52">
        <v>2.2283468000000002</v>
      </c>
    </row>
    <row r="53" spans="1:7" ht="13.5" customHeight="1" x14ac:dyDescent="0.2">
      <c r="A53" t="s">
        <v>426</v>
      </c>
      <c r="B53" t="s">
        <v>798</v>
      </c>
      <c r="C53" t="s">
        <v>746</v>
      </c>
      <c r="D53" s="1">
        <v>4.8060644E-2</v>
      </c>
      <c r="E53">
        <v>0.92911476000000004</v>
      </c>
      <c r="F53">
        <v>2.4848865999999998</v>
      </c>
      <c r="G53">
        <v>2.4848865999999998</v>
      </c>
    </row>
    <row r="54" spans="1:7" ht="13.5" customHeight="1" x14ac:dyDescent="0.2">
      <c r="A54" t="s">
        <v>427</v>
      </c>
      <c r="B54" t="s">
        <v>799</v>
      </c>
      <c r="C54" t="s">
        <v>746</v>
      </c>
      <c r="D54" s="1">
        <v>0.9823923</v>
      </c>
      <c r="E54">
        <v>0.99100982999999998</v>
      </c>
      <c r="F54">
        <v>1.0035217000000001</v>
      </c>
      <c r="G54">
        <v>0.99649069999999995</v>
      </c>
    </row>
    <row r="55" spans="1:7" ht="13.5" customHeight="1" x14ac:dyDescent="0.2">
      <c r="A55" t="s">
        <v>428</v>
      </c>
      <c r="B55" t="s">
        <v>800</v>
      </c>
      <c r="C55" t="s">
        <v>746</v>
      </c>
      <c r="D55" s="1">
        <v>0.74084525999999995</v>
      </c>
      <c r="E55">
        <v>0.95325570000000004</v>
      </c>
      <c r="F55">
        <v>1.0389333999999999</v>
      </c>
      <c r="G55">
        <v>1.0389333999999999</v>
      </c>
    </row>
    <row r="56" spans="1:7" ht="13.5" customHeight="1" x14ac:dyDescent="0.2">
      <c r="A56" t="s">
        <v>94</v>
      </c>
      <c r="B56" t="s">
        <v>801</v>
      </c>
      <c r="C56" t="s">
        <v>743</v>
      </c>
      <c r="D56" s="1">
        <v>0.77794479999999999</v>
      </c>
      <c r="E56">
        <v>0.96539514999999998</v>
      </c>
      <c r="F56">
        <v>1.0555648</v>
      </c>
      <c r="G56">
        <v>1.0555648</v>
      </c>
    </row>
    <row r="57" spans="1:7" ht="13.5" customHeight="1" x14ac:dyDescent="0.2">
      <c r="A57" t="s">
        <v>8</v>
      </c>
      <c r="B57" t="s">
        <v>802</v>
      </c>
      <c r="C57" t="s">
        <v>767</v>
      </c>
      <c r="D57" s="1">
        <v>0.80067569999999999</v>
      </c>
      <c r="E57">
        <v>0.97400105000000003</v>
      </c>
      <c r="F57">
        <v>1.0139326</v>
      </c>
      <c r="G57">
        <v>1.0139326</v>
      </c>
    </row>
    <row r="58" spans="1:7" ht="13.5" customHeight="1" x14ac:dyDescent="0.2">
      <c r="A58" t="s">
        <v>429</v>
      </c>
      <c r="B58" t="s">
        <v>803</v>
      </c>
      <c r="C58" t="s">
        <v>767</v>
      </c>
      <c r="D58" s="1">
        <v>0.80820733</v>
      </c>
      <c r="E58">
        <v>0.97400105000000003</v>
      </c>
      <c r="F58">
        <v>1.0548721999999999</v>
      </c>
      <c r="G58">
        <v>1.0548721999999999</v>
      </c>
    </row>
    <row r="59" spans="1:7" ht="13.5" customHeight="1" x14ac:dyDescent="0.2">
      <c r="A59" t="s">
        <v>430</v>
      </c>
      <c r="B59" t="s">
        <v>804</v>
      </c>
      <c r="C59" t="s">
        <v>805</v>
      </c>
      <c r="D59" s="1">
        <v>0.40267056000000001</v>
      </c>
      <c r="E59">
        <v>0.92911476000000004</v>
      </c>
      <c r="F59">
        <v>1.0746704</v>
      </c>
      <c r="G59">
        <v>1.0746704</v>
      </c>
    </row>
    <row r="60" spans="1:7" ht="13.5" customHeight="1" x14ac:dyDescent="0.2">
      <c r="A60" t="s">
        <v>431</v>
      </c>
      <c r="B60" t="s">
        <v>806</v>
      </c>
      <c r="C60" t="s">
        <v>805</v>
      </c>
      <c r="D60" s="1">
        <v>0.23125027000000001</v>
      </c>
      <c r="E60">
        <v>0.92911476000000004</v>
      </c>
      <c r="F60">
        <v>1.1480391000000001</v>
      </c>
      <c r="G60">
        <v>0.87105049999999995</v>
      </c>
    </row>
    <row r="61" spans="1:7" ht="13.5" customHeight="1" x14ac:dyDescent="0.2">
      <c r="A61" t="s">
        <v>95</v>
      </c>
      <c r="B61" t="s">
        <v>807</v>
      </c>
      <c r="C61" t="s">
        <v>726</v>
      </c>
      <c r="D61" s="1">
        <v>8.0481540000000004E-2</v>
      </c>
      <c r="E61">
        <v>0.92911476000000004</v>
      </c>
      <c r="F61">
        <v>1.1932851</v>
      </c>
      <c r="G61">
        <v>0.83802264999999998</v>
      </c>
    </row>
    <row r="62" spans="1:7" ht="13.5" customHeight="1" x14ac:dyDescent="0.2">
      <c r="A62" t="s">
        <v>9</v>
      </c>
      <c r="B62" t="s">
        <v>778</v>
      </c>
      <c r="C62" t="s">
        <v>726</v>
      </c>
      <c r="D62" s="1">
        <v>0.16620365000000001</v>
      </c>
      <c r="E62">
        <v>0.92911476000000004</v>
      </c>
      <c r="F62">
        <v>1.2018963</v>
      </c>
      <c r="G62">
        <v>1.2018963</v>
      </c>
    </row>
    <row r="63" spans="1:7" ht="13.5" customHeight="1" x14ac:dyDescent="0.2">
      <c r="A63" t="s">
        <v>10</v>
      </c>
      <c r="B63" t="s">
        <v>808</v>
      </c>
      <c r="C63" t="s">
        <v>767</v>
      </c>
      <c r="D63" s="1">
        <v>0.93321259999999995</v>
      </c>
      <c r="E63">
        <v>0.98682433000000003</v>
      </c>
      <c r="F63">
        <v>1.0077491000000001</v>
      </c>
      <c r="G63">
        <v>1.0077491000000001</v>
      </c>
    </row>
    <row r="64" spans="1:7" ht="13.5" customHeight="1" x14ac:dyDescent="0.2">
      <c r="A64" t="s">
        <v>96</v>
      </c>
      <c r="B64" t="s">
        <v>809</v>
      </c>
      <c r="C64" t="s">
        <v>767</v>
      </c>
      <c r="D64" s="1">
        <v>0.68417512999999996</v>
      </c>
      <c r="E64">
        <v>0.94644470000000003</v>
      </c>
      <c r="F64">
        <v>1.0387607999999999</v>
      </c>
      <c r="G64">
        <v>0.96268549999999997</v>
      </c>
    </row>
    <row r="65" spans="1:7" ht="13.5" customHeight="1" x14ac:dyDescent="0.2">
      <c r="A65" t="s">
        <v>432</v>
      </c>
      <c r="B65" t="s">
        <v>810</v>
      </c>
      <c r="C65" t="s">
        <v>805</v>
      </c>
      <c r="D65" s="1">
        <v>0.94268359999999995</v>
      </c>
      <c r="E65">
        <v>0.98691236999999998</v>
      </c>
      <c r="F65">
        <v>1.0082408</v>
      </c>
      <c r="G65">
        <v>1.0082408</v>
      </c>
    </row>
    <row r="66" spans="1:7" ht="13.5" customHeight="1" x14ac:dyDescent="0.2">
      <c r="A66" t="s">
        <v>97</v>
      </c>
      <c r="B66" t="s">
        <v>811</v>
      </c>
      <c r="C66" t="s">
        <v>767</v>
      </c>
      <c r="D66" s="1">
        <v>5.7631549999999997E-2</v>
      </c>
      <c r="E66">
        <v>0.92911476000000004</v>
      </c>
      <c r="F66">
        <v>1.6470503999999999</v>
      </c>
      <c r="G66">
        <v>0.60714597000000003</v>
      </c>
    </row>
    <row r="67" spans="1:7" ht="13.5" customHeight="1" x14ac:dyDescent="0.2">
      <c r="A67" t="s">
        <v>11</v>
      </c>
      <c r="B67" t="s">
        <v>812</v>
      </c>
      <c r="C67" t="s">
        <v>767</v>
      </c>
      <c r="D67" s="1">
        <v>0.16898082</v>
      </c>
      <c r="E67">
        <v>0.92911476000000004</v>
      </c>
      <c r="F67">
        <v>1.1571757</v>
      </c>
      <c r="G67">
        <v>1.1571757</v>
      </c>
    </row>
    <row r="68" spans="1:7" ht="13.5" customHeight="1" x14ac:dyDescent="0.2">
      <c r="A68" t="s">
        <v>433</v>
      </c>
      <c r="B68" t="s">
        <v>813</v>
      </c>
      <c r="C68" t="s">
        <v>767</v>
      </c>
      <c r="D68" s="1">
        <v>4.818621E-2</v>
      </c>
      <c r="E68">
        <v>0.92911476000000004</v>
      </c>
      <c r="F68">
        <v>1.4643265999999999</v>
      </c>
      <c r="G68">
        <v>1.4643265999999999</v>
      </c>
    </row>
    <row r="69" spans="1:7" ht="13.5" customHeight="1" x14ac:dyDescent="0.2">
      <c r="A69" t="s">
        <v>434</v>
      </c>
      <c r="B69" t="s">
        <v>814</v>
      </c>
      <c r="C69" t="s">
        <v>767</v>
      </c>
      <c r="D69" s="1">
        <v>1.0119744E-2</v>
      </c>
      <c r="E69">
        <v>0.51805674999999995</v>
      </c>
      <c r="F69">
        <v>1.6177286</v>
      </c>
      <c r="G69">
        <v>1.6177286</v>
      </c>
    </row>
    <row r="70" spans="1:7" ht="13.5" customHeight="1" x14ac:dyDescent="0.2">
      <c r="A70" t="s">
        <v>98</v>
      </c>
      <c r="B70" t="s">
        <v>815</v>
      </c>
      <c r="C70" t="s">
        <v>67</v>
      </c>
      <c r="D70" s="1">
        <v>0.58429249999999999</v>
      </c>
      <c r="E70">
        <v>0.92911476000000004</v>
      </c>
      <c r="F70">
        <v>1.0844594000000001</v>
      </c>
      <c r="G70">
        <v>0.9221184</v>
      </c>
    </row>
    <row r="71" spans="1:7" ht="13.5" customHeight="1" x14ac:dyDescent="0.2">
      <c r="A71" t="s">
        <v>99</v>
      </c>
      <c r="B71" t="s">
        <v>816</v>
      </c>
      <c r="C71" t="s">
        <v>767</v>
      </c>
      <c r="D71" s="1">
        <v>0.95812169999999997</v>
      </c>
      <c r="E71">
        <v>0.99004585000000001</v>
      </c>
      <c r="F71">
        <v>1.0140951</v>
      </c>
      <c r="G71">
        <v>1.0140951</v>
      </c>
    </row>
    <row r="72" spans="1:7" ht="13.5" customHeight="1" x14ac:dyDescent="0.2">
      <c r="A72" t="s">
        <v>435</v>
      </c>
      <c r="B72" t="s">
        <v>817</v>
      </c>
      <c r="C72" t="s">
        <v>767</v>
      </c>
      <c r="D72" s="1">
        <v>0.18615074000000001</v>
      </c>
      <c r="E72">
        <v>0.92911476000000004</v>
      </c>
      <c r="F72">
        <v>1.0849850999999999</v>
      </c>
      <c r="G72">
        <v>1.0849850999999999</v>
      </c>
    </row>
    <row r="73" spans="1:7" ht="13.5" customHeight="1" x14ac:dyDescent="0.2">
      <c r="A73" t="s">
        <v>12</v>
      </c>
      <c r="B73" t="s">
        <v>818</v>
      </c>
      <c r="C73" t="s">
        <v>767</v>
      </c>
      <c r="D73" s="1">
        <v>4.5283194999999998E-2</v>
      </c>
      <c r="E73">
        <v>0.92911476000000004</v>
      </c>
      <c r="F73">
        <v>1.1584217999999999</v>
      </c>
      <c r="G73">
        <v>1.1584217999999999</v>
      </c>
    </row>
    <row r="74" spans="1:7" ht="13.5" customHeight="1" x14ac:dyDescent="0.2">
      <c r="A74" t="s">
        <v>13</v>
      </c>
      <c r="B74" t="s">
        <v>819</v>
      </c>
      <c r="C74" t="s">
        <v>767</v>
      </c>
      <c r="D74" s="1">
        <v>0.86264646</v>
      </c>
      <c r="E74">
        <v>0.97400105000000003</v>
      </c>
      <c r="F74">
        <v>1.0209338999999999</v>
      </c>
      <c r="G74">
        <v>0.97949540000000002</v>
      </c>
    </row>
    <row r="75" spans="1:7" ht="13.5" customHeight="1" x14ac:dyDescent="0.2">
      <c r="A75" t="s">
        <v>436</v>
      </c>
      <c r="B75" t="s">
        <v>436</v>
      </c>
      <c r="C75" t="s">
        <v>767</v>
      </c>
      <c r="D75" s="1">
        <v>0.8628112</v>
      </c>
      <c r="E75">
        <v>0.97400105000000003</v>
      </c>
      <c r="F75">
        <v>1.0391351</v>
      </c>
      <c r="G75">
        <v>0.96233880000000005</v>
      </c>
    </row>
    <row r="76" spans="1:7" ht="13.5" customHeight="1" x14ac:dyDescent="0.2">
      <c r="A76" t="s">
        <v>437</v>
      </c>
      <c r="B76" t="s">
        <v>820</v>
      </c>
      <c r="C76" t="s">
        <v>767</v>
      </c>
      <c r="D76" s="1">
        <v>0.19810764</v>
      </c>
      <c r="E76">
        <v>0.92911476000000004</v>
      </c>
      <c r="F76">
        <v>1.1395588999999999</v>
      </c>
      <c r="G76">
        <v>1.1395588999999999</v>
      </c>
    </row>
    <row r="77" spans="1:7" ht="13.5" customHeight="1" x14ac:dyDescent="0.2">
      <c r="A77" t="s">
        <v>438</v>
      </c>
      <c r="B77" t="s">
        <v>821</v>
      </c>
      <c r="C77" t="s">
        <v>767</v>
      </c>
      <c r="D77" s="1">
        <v>0.30256274</v>
      </c>
      <c r="E77">
        <v>0.92911476000000004</v>
      </c>
      <c r="F77">
        <v>1.0755288999999999</v>
      </c>
      <c r="G77">
        <v>1.0755288999999999</v>
      </c>
    </row>
    <row r="78" spans="1:7" ht="13.5" customHeight="1" x14ac:dyDescent="0.2">
      <c r="A78" t="s">
        <v>386</v>
      </c>
      <c r="B78" t="s">
        <v>822</v>
      </c>
      <c r="C78" t="s">
        <v>767</v>
      </c>
      <c r="D78" s="1">
        <v>0.93408762999999995</v>
      </c>
      <c r="E78">
        <v>0.98682433000000003</v>
      </c>
      <c r="F78">
        <v>1.0079962</v>
      </c>
      <c r="G78">
        <v>0.99206729999999999</v>
      </c>
    </row>
    <row r="79" spans="1:7" ht="13.5" customHeight="1" x14ac:dyDescent="0.2">
      <c r="A79" t="s">
        <v>14</v>
      </c>
      <c r="B79" t="s">
        <v>823</v>
      </c>
      <c r="C79" t="s">
        <v>767</v>
      </c>
      <c r="D79" s="1">
        <v>0.32202053000000003</v>
      </c>
      <c r="E79">
        <v>0.92911476000000004</v>
      </c>
      <c r="F79">
        <v>1.0839818000000001</v>
      </c>
      <c r="G79">
        <v>1.0839818000000001</v>
      </c>
    </row>
    <row r="80" spans="1:7" ht="13.5" customHeight="1" x14ac:dyDescent="0.2">
      <c r="A80" t="s">
        <v>389</v>
      </c>
      <c r="B80" t="s">
        <v>824</v>
      </c>
      <c r="C80" t="s">
        <v>767</v>
      </c>
      <c r="D80" s="1">
        <v>0.55584299999999998</v>
      </c>
      <c r="E80">
        <v>0.92911476000000004</v>
      </c>
      <c r="F80">
        <v>1.0538882000000001</v>
      </c>
      <c r="G80">
        <v>0.94886720000000002</v>
      </c>
    </row>
    <row r="81" spans="1:7" ht="13.5" customHeight="1" x14ac:dyDescent="0.2">
      <c r="A81" t="s">
        <v>100</v>
      </c>
      <c r="B81" t="s">
        <v>825</v>
      </c>
      <c r="C81" t="s">
        <v>767</v>
      </c>
      <c r="D81" s="1">
        <v>0.40827137000000002</v>
      </c>
      <c r="E81">
        <v>0.92911476000000004</v>
      </c>
      <c r="F81">
        <v>1.1579893000000001</v>
      </c>
      <c r="G81">
        <v>0.86356586000000002</v>
      </c>
    </row>
    <row r="82" spans="1:7" ht="13.5" customHeight="1" x14ac:dyDescent="0.2">
      <c r="A82" t="s">
        <v>390</v>
      </c>
      <c r="B82" t="s">
        <v>826</v>
      </c>
      <c r="C82" t="s">
        <v>767</v>
      </c>
      <c r="D82" s="1">
        <v>0.33265713000000002</v>
      </c>
      <c r="E82">
        <v>0.92911476000000004</v>
      </c>
      <c r="F82">
        <v>1.1852777999999999</v>
      </c>
      <c r="G82">
        <v>0.84368410000000005</v>
      </c>
    </row>
    <row r="83" spans="1:7" ht="13.5" customHeight="1" x14ac:dyDescent="0.2">
      <c r="A83" t="s">
        <v>15</v>
      </c>
      <c r="B83" t="s">
        <v>827</v>
      </c>
      <c r="C83" t="s">
        <v>828</v>
      </c>
      <c r="D83" s="1">
        <v>0.66555779999999998</v>
      </c>
      <c r="E83">
        <v>0.94644470000000003</v>
      </c>
      <c r="F83">
        <v>1.029218</v>
      </c>
      <c r="G83">
        <v>0.97161143999999999</v>
      </c>
    </row>
    <row r="84" spans="1:7" ht="13.5" customHeight="1" x14ac:dyDescent="0.2">
      <c r="A84" t="s">
        <v>101</v>
      </c>
      <c r="B84" t="s">
        <v>101</v>
      </c>
      <c r="C84" t="s">
        <v>767</v>
      </c>
      <c r="D84" s="1">
        <v>0.89364169999999998</v>
      </c>
      <c r="E84">
        <v>0.97400105000000003</v>
      </c>
      <c r="F84">
        <v>1.015369</v>
      </c>
      <c r="G84">
        <v>0.98486364000000004</v>
      </c>
    </row>
    <row r="85" spans="1:7" ht="13.5" customHeight="1" x14ac:dyDescent="0.2">
      <c r="A85" t="s">
        <v>405</v>
      </c>
      <c r="B85" t="s">
        <v>405</v>
      </c>
      <c r="C85" t="s">
        <v>767</v>
      </c>
      <c r="D85" s="1">
        <v>0.87416249999999995</v>
      </c>
      <c r="E85">
        <v>0.97400105000000003</v>
      </c>
      <c r="F85">
        <v>1.0259057</v>
      </c>
      <c r="G85">
        <v>1.0259057</v>
      </c>
    </row>
    <row r="86" spans="1:7" ht="13.5" customHeight="1" x14ac:dyDescent="0.2">
      <c r="A86" t="s">
        <v>439</v>
      </c>
      <c r="B86" t="s">
        <v>829</v>
      </c>
      <c r="C86" t="s">
        <v>805</v>
      </c>
      <c r="D86" s="1">
        <v>0.93742380000000003</v>
      </c>
      <c r="E86">
        <v>0.98682433000000003</v>
      </c>
      <c r="F86">
        <v>1.0089408</v>
      </c>
      <c r="G86">
        <v>0.99113839999999997</v>
      </c>
    </row>
    <row r="87" spans="1:7" ht="13.5" customHeight="1" x14ac:dyDescent="0.2">
      <c r="A87" t="s">
        <v>440</v>
      </c>
      <c r="B87" t="s">
        <v>830</v>
      </c>
      <c r="C87" t="s">
        <v>805</v>
      </c>
      <c r="D87" s="1">
        <v>0.5109534</v>
      </c>
      <c r="E87">
        <v>0.92911476000000004</v>
      </c>
      <c r="F87">
        <v>1.0505781000000001</v>
      </c>
      <c r="G87">
        <v>0.95185684999999998</v>
      </c>
    </row>
    <row r="88" spans="1:7" ht="13.5" customHeight="1" x14ac:dyDescent="0.2">
      <c r="A88" t="s">
        <v>301</v>
      </c>
      <c r="B88" t="s">
        <v>831</v>
      </c>
      <c r="C88" t="s">
        <v>805</v>
      </c>
      <c r="D88" s="1">
        <v>0.56895494000000002</v>
      </c>
      <c r="E88">
        <v>0.92911476000000004</v>
      </c>
      <c r="F88">
        <v>1.0566586</v>
      </c>
      <c r="G88">
        <v>1.0566586</v>
      </c>
    </row>
    <row r="89" spans="1:7" ht="13.5" customHeight="1" x14ac:dyDescent="0.2">
      <c r="A89" t="s">
        <v>102</v>
      </c>
      <c r="B89" t="s">
        <v>832</v>
      </c>
      <c r="C89" t="s">
        <v>805</v>
      </c>
      <c r="D89" s="1">
        <v>0.60133630000000005</v>
      </c>
      <c r="E89">
        <v>0.94523053999999995</v>
      </c>
      <c r="F89">
        <v>1.0330737999999999</v>
      </c>
      <c r="G89">
        <v>0.96798503000000002</v>
      </c>
    </row>
    <row r="90" spans="1:7" ht="13.5" customHeight="1" x14ac:dyDescent="0.2">
      <c r="A90" t="s">
        <v>103</v>
      </c>
      <c r="B90" t="s">
        <v>833</v>
      </c>
      <c r="C90" t="s">
        <v>805</v>
      </c>
      <c r="D90" s="1">
        <v>0.43583176000000001</v>
      </c>
      <c r="E90">
        <v>0.92911476000000004</v>
      </c>
      <c r="F90">
        <v>1.0710378</v>
      </c>
      <c r="G90">
        <v>0.93367385999999997</v>
      </c>
    </row>
    <row r="91" spans="1:7" ht="13.5" customHeight="1" x14ac:dyDescent="0.2">
      <c r="A91" t="s">
        <v>104</v>
      </c>
      <c r="B91" t="s">
        <v>834</v>
      </c>
      <c r="C91" t="s">
        <v>805</v>
      </c>
      <c r="D91" s="1">
        <v>0.65366480000000005</v>
      </c>
      <c r="E91">
        <v>0.94644470000000003</v>
      </c>
      <c r="F91">
        <v>1.0640426000000001</v>
      </c>
      <c r="G91">
        <v>0.93981205999999995</v>
      </c>
    </row>
    <row r="92" spans="1:7" ht="13.5" customHeight="1" x14ac:dyDescent="0.2">
      <c r="A92" t="s">
        <v>105</v>
      </c>
      <c r="B92" t="s">
        <v>835</v>
      </c>
      <c r="C92" t="s">
        <v>805</v>
      </c>
      <c r="D92" s="1">
        <v>0.7786807</v>
      </c>
      <c r="E92">
        <v>0.96539514999999998</v>
      </c>
      <c r="F92">
        <v>1.0242342</v>
      </c>
      <c r="G92">
        <v>0.97633919999999996</v>
      </c>
    </row>
    <row r="93" spans="1:7" ht="13.5" customHeight="1" x14ac:dyDescent="0.2">
      <c r="A93" t="s">
        <v>106</v>
      </c>
      <c r="B93" t="s">
        <v>836</v>
      </c>
      <c r="C93" t="s">
        <v>805</v>
      </c>
      <c r="D93" s="1">
        <v>0.1061164</v>
      </c>
      <c r="E93">
        <v>0.92911476000000004</v>
      </c>
      <c r="F93">
        <v>1.1381551999999999</v>
      </c>
      <c r="G93">
        <v>0.87861480000000003</v>
      </c>
    </row>
    <row r="94" spans="1:7" ht="13.5" customHeight="1" x14ac:dyDescent="0.2">
      <c r="A94" t="s">
        <v>107</v>
      </c>
      <c r="B94" t="s">
        <v>837</v>
      </c>
      <c r="C94" t="s">
        <v>805</v>
      </c>
      <c r="D94" s="1">
        <v>0.86318903999999996</v>
      </c>
      <c r="E94">
        <v>0.97400105000000003</v>
      </c>
      <c r="F94">
        <v>1.013387</v>
      </c>
      <c r="G94">
        <v>1.013387</v>
      </c>
    </row>
    <row r="95" spans="1:7" ht="13.5" customHeight="1" x14ac:dyDescent="0.2">
      <c r="A95" t="s">
        <v>302</v>
      </c>
      <c r="B95" t="s">
        <v>838</v>
      </c>
      <c r="C95" t="s">
        <v>805</v>
      </c>
      <c r="D95" s="1">
        <v>0.16205486999999999</v>
      </c>
      <c r="E95">
        <v>0.92911476000000004</v>
      </c>
      <c r="F95">
        <v>1.160866</v>
      </c>
      <c r="G95">
        <v>1.160866</v>
      </c>
    </row>
    <row r="96" spans="1:7" ht="13.5" customHeight="1" x14ac:dyDescent="0.2">
      <c r="A96" t="s">
        <v>303</v>
      </c>
      <c r="B96" t="s">
        <v>839</v>
      </c>
      <c r="C96" t="s">
        <v>805</v>
      </c>
      <c r="D96" s="1">
        <v>0.93740164999999998</v>
      </c>
      <c r="E96">
        <v>0.98682433000000003</v>
      </c>
      <c r="F96">
        <v>1.0070095999999999</v>
      </c>
      <c r="G96">
        <v>1.0070095999999999</v>
      </c>
    </row>
    <row r="97" spans="1:7" ht="13.5" customHeight="1" x14ac:dyDescent="0.2">
      <c r="A97" t="s">
        <v>108</v>
      </c>
      <c r="B97" t="s">
        <v>840</v>
      </c>
      <c r="C97" t="s">
        <v>805</v>
      </c>
      <c r="D97" s="1">
        <v>0.47750983000000002</v>
      </c>
      <c r="E97">
        <v>0.92911476000000004</v>
      </c>
      <c r="F97">
        <v>1.0976623000000001</v>
      </c>
      <c r="G97">
        <v>0.91102695</v>
      </c>
    </row>
    <row r="98" spans="1:7" ht="13.5" customHeight="1" x14ac:dyDescent="0.2">
      <c r="A98" t="s">
        <v>109</v>
      </c>
      <c r="B98" t="s">
        <v>841</v>
      </c>
      <c r="C98" t="s">
        <v>805</v>
      </c>
      <c r="D98" s="1">
        <v>0.8415224</v>
      </c>
      <c r="E98">
        <v>0.97400105000000003</v>
      </c>
      <c r="F98">
        <v>1.0178895999999999</v>
      </c>
      <c r="G98">
        <v>0.98242485999999996</v>
      </c>
    </row>
    <row r="99" spans="1:7" ht="13.5" customHeight="1" x14ac:dyDescent="0.2">
      <c r="A99" t="s">
        <v>110</v>
      </c>
      <c r="B99" t="s">
        <v>842</v>
      </c>
      <c r="C99" t="s">
        <v>805</v>
      </c>
      <c r="D99" s="1">
        <v>0.6432985</v>
      </c>
      <c r="E99">
        <v>0.94644470000000003</v>
      </c>
      <c r="F99">
        <v>1.0649899</v>
      </c>
      <c r="G99">
        <v>1.0649899</v>
      </c>
    </row>
    <row r="100" spans="1:7" ht="13.5" customHeight="1" x14ac:dyDescent="0.2">
      <c r="A100" t="s">
        <v>111</v>
      </c>
      <c r="B100" t="s">
        <v>843</v>
      </c>
      <c r="C100" t="s">
        <v>805</v>
      </c>
      <c r="D100" s="1">
        <v>0.92738116000000004</v>
      </c>
      <c r="E100">
        <v>0.98682433000000003</v>
      </c>
      <c r="F100">
        <v>1.0087866999999999</v>
      </c>
      <c r="G100">
        <v>1.0087866999999999</v>
      </c>
    </row>
    <row r="101" spans="1:7" ht="13.5" customHeight="1" x14ac:dyDescent="0.2">
      <c r="A101" t="s">
        <v>304</v>
      </c>
      <c r="B101" t="s">
        <v>844</v>
      </c>
      <c r="C101" t="s">
        <v>805</v>
      </c>
      <c r="D101" s="1">
        <v>0.68954455999999997</v>
      </c>
      <c r="E101">
        <v>0.94644470000000003</v>
      </c>
      <c r="F101">
        <v>1.0325439000000001</v>
      </c>
      <c r="G101">
        <v>1.0325439000000001</v>
      </c>
    </row>
    <row r="102" spans="1:7" ht="13.5" customHeight="1" x14ac:dyDescent="0.2">
      <c r="A102" t="s">
        <v>112</v>
      </c>
      <c r="B102" t="s">
        <v>845</v>
      </c>
      <c r="C102" t="s">
        <v>805</v>
      </c>
      <c r="D102" s="1">
        <v>0.87366325</v>
      </c>
      <c r="E102">
        <v>0.97400105000000003</v>
      </c>
      <c r="F102">
        <v>1.0161833</v>
      </c>
      <c r="G102">
        <v>1.0161833</v>
      </c>
    </row>
    <row r="103" spans="1:7" ht="13.5" customHeight="1" x14ac:dyDescent="0.2">
      <c r="A103" t="s">
        <v>113</v>
      </c>
      <c r="B103" t="s">
        <v>846</v>
      </c>
      <c r="C103" t="s">
        <v>805</v>
      </c>
      <c r="D103" s="1">
        <v>0.48267110000000002</v>
      </c>
      <c r="E103">
        <v>0.92911476000000004</v>
      </c>
      <c r="F103">
        <v>1.0688565000000001</v>
      </c>
      <c r="G103">
        <v>1.0688565000000001</v>
      </c>
    </row>
    <row r="104" spans="1:7" ht="13.5" customHeight="1" x14ac:dyDescent="0.2">
      <c r="A104" t="s">
        <v>114</v>
      </c>
      <c r="B104" t="s">
        <v>847</v>
      </c>
      <c r="C104" t="s">
        <v>805</v>
      </c>
      <c r="D104" s="1">
        <v>0.42382579999999997</v>
      </c>
      <c r="E104">
        <v>0.92911476000000004</v>
      </c>
      <c r="F104">
        <v>1.1056433999999999</v>
      </c>
      <c r="G104">
        <v>0.9044508</v>
      </c>
    </row>
    <row r="105" spans="1:7" ht="13.5" customHeight="1" x14ac:dyDescent="0.2">
      <c r="A105" t="s">
        <v>115</v>
      </c>
      <c r="B105" t="s">
        <v>848</v>
      </c>
      <c r="C105" t="s">
        <v>805</v>
      </c>
      <c r="D105" s="1">
        <v>7.8410099999999996E-2</v>
      </c>
      <c r="E105">
        <v>0.92911476000000004</v>
      </c>
      <c r="F105">
        <v>1.164871</v>
      </c>
      <c r="G105">
        <v>1.164871</v>
      </c>
    </row>
    <row r="106" spans="1:7" ht="13.5" customHeight="1" x14ac:dyDescent="0.2">
      <c r="A106" t="s">
        <v>305</v>
      </c>
      <c r="B106" t="s">
        <v>849</v>
      </c>
      <c r="C106" t="s">
        <v>805</v>
      </c>
      <c r="D106" s="1">
        <v>0.49032884999999998</v>
      </c>
      <c r="E106">
        <v>0.92911476000000004</v>
      </c>
      <c r="F106">
        <v>1.0689219000000001</v>
      </c>
      <c r="G106">
        <v>1.0689219000000001</v>
      </c>
    </row>
    <row r="107" spans="1:7" ht="13.5" customHeight="1" x14ac:dyDescent="0.2">
      <c r="A107" t="s">
        <v>306</v>
      </c>
      <c r="B107" t="s">
        <v>850</v>
      </c>
      <c r="C107" t="s">
        <v>805</v>
      </c>
      <c r="D107" s="1">
        <v>0.84617626999999995</v>
      </c>
      <c r="E107">
        <v>0.97400105000000003</v>
      </c>
      <c r="F107">
        <v>1.0198575999999999</v>
      </c>
      <c r="G107">
        <v>0.98052894999999995</v>
      </c>
    </row>
    <row r="108" spans="1:7" ht="13.5" customHeight="1" x14ac:dyDescent="0.2">
      <c r="A108" t="s">
        <v>117</v>
      </c>
      <c r="B108" t="s">
        <v>851</v>
      </c>
      <c r="C108" t="s">
        <v>805</v>
      </c>
      <c r="D108" s="1">
        <v>0.88066113000000001</v>
      </c>
      <c r="E108">
        <v>0.97400105000000003</v>
      </c>
      <c r="F108">
        <v>1.0172429999999999</v>
      </c>
      <c r="G108">
        <v>1.0172429999999999</v>
      </c>
    </row>
    <row r="109" spans="1:7" ht="13.5" customHeight="1" x14ac:dyDescent="0.2">
      <c r="A109" t="s">
        <v>441</v>
      </c>
      <c r="B109" t="s">
        <v>852</v>
      </c>
      <c r="C109" t="s">
        <v>805</v>
      </c>
      <c r="D109" s="1">
        <v>0.86243694999999998</v>
      </c>
      <c r="E109">
        <v>0.97400105000000003</v>
      </c>
      <c r="F109">
        <v>1.0150884</v>
      </c>
      <c r="G109">
        <v>1.0150884</v>
      </c>
    </row>
    <row r="110" spans="1:7" ht="13.5" customHeight="1" x14ac:dyDescent="0.2">
      <c r="A110" t="s">
        <v>118</v>
      </c>
      <c r="B110" t="s">
        <v>853</v>
      </c>
      <c r="C110" t="s">
        <v>805</v>
      </c>
      <c r="D110" s="1">
        <v>0.62027823999999998</v>
      </c>
      <c r="E110">
        <v>0.94644470000000003</v>
      </c>
      <c r="F110">
        <v>1.0599927</v>
      </c>
      <c r="G110">
        <v>0.94340270000000004</v>
      </c>
    </row>
    <row r="111" spans="1:7" ht="13.5" customHeight="1" x14ac:dyDescent="0.2">
      <c r="A111" t="s">
        <v>119</v>
      </c>
      <c r="B111" t="s">
        <v>854</v>
      </c>
      <c r="C111" t="s">
        <v>805</v>
      </c>
      <c r="D111" s="1">
        <v>0.59708554000000003</v>
      </c>
      <c r="E111">
        <v>0.94061386999999996</v>
      </c>
      <c r="F111">
        <v>1.0561707</v>
      </c>
      <c r="G111">
        <v>1.0561707</v>
      </c>
    </row>
    <row r="112" spans="1:7" ht="13.5" customHeight="1" x14ac:dyDescent="0.2">
      <c r="A112" t="s">
        <v>120</v>
      </c>
      <c r="B112" t="s">
        <v>855</v>
      </c>
      <c r="C112" t="s">
        <v>805</v>
      </c>
      <c r="D112" s="1">
        <v>0.98021469999999999</v>
      </c>
      <c r="E112">
        <v>0.99100982999999998</v>
      </c>
      <c r="F112">
        <v>1.0020325000000001</v>
      </c>
      <c r="G112">
        <v>1.0020325000000001</v>
      </c>
    </row>
    <row r="113" spans="1:7" ht="13.5" customHeight="1" x14ac:dyDescent="0.2">
      <c r="A113" t="s">
        <v>121</v>
      </c>
      <c r="B113" t="s">
        <v>856</v>
      </c>
      <c r="C113" t="s">
        <v>805</v>
      </c>
      <c r="D113" s="1">
        <v>0.86594979999999999</v>
      </c>
      <c r="E113">
        <v>0.97400105000000003</v>
      </c>
      <c r="F113">
        <v>1.0114402</v>
      </c>
      <c r="G113">
        <v>0.98868924000000002</v>
      </c>
    </row>
    <row r="114" spans="1:7" ht="13.5" customHeight="1" x14ac:dyDescent="0.2">
      <c r="A114" t="s">
        <v>442</v>
      </c>
      <c r="B114" t="s">
        <v>857</v>
      </c>
      <c r="C114" t="s">
        <v>805</v>
      </c>
      <c r="D114" s="1">
        <v>0.21872224000000001</v>
      </c>
      <c r="E114">
        <v>0.92911476000000004</v>
      </c>
      <c r="F114">
        <v>1.2329987</v>
      </c>
      <c r="G114">
        <v>0.81103086000000002</v>
      </c>
    </row>
    <row r="115" spans="1:7" ht="13.5" customHeight="1" x14ac:dyDescent="0.2">
      <c r="A115" t="s">
        <v>122</v>
      </c>
      <c r="B115" t="s">
        <v>858</v>
      </c>
      <c r="C115" t="s">
        <v>805</v>
      </c>
      <c r="D115" s="1">
        <v>0.73671929999999997</v>
      </c>
      <c r="E115">
        <v>0.95284533999999999</v>
      </c>
      <c r="F115">
        <v>1.0226580000000001</v>
      </c>
      <c r="G115">
        <v>0.97784400000000005</v>
      </c>
    </row>
    <row r="116" spans="1:7" ht="13.5" customHeight="1" x14ac:dyDescent="0.2">
      <c r="A116" t="s">
        <v>16</v>
      </c>
      <c r="B116" t="s">
        <v>859</v>
      </c>
      <c r="C116" t="s">
        <v>767</v>
      </c>
      <c r="D116" s="1">
        <v>0.7320702</v>
      </c>
      <c r="E116">
        <v>0.95284533999999999</v>
      </c>
      <c r="F116">
        <v>1.0741528</v>
      </c>
      <c r="G116">
        <v>1.0741528</v>
      </c>
    </row>
    <row r="117" spans="1:7" ht="13.5" customHeight="1" x14ac:dyDescent="0.2">
      <c r="A117" t="s">
        <v>123</v>
      </c>
      <c r="B117" t="s">
        <v>860</v>
      </c>
      <c r="C117" t="s">
        <v>805</v>
      </c>
      <c r="D117" s="1">
        <v>6.4020919999999995E-2</v>
      </c>
      <c r="E117">
        <v>0.92911476000000004</v>
      </c>
      <c r="F117">
        <v>1.2186851999999999</v>
      </c>
      <c r="G117">
        <v>0.82055646000000004</v>
      </c>
    </row>
    <row r="118" spans="1:7" ht="13.5" customHeight="1" x14ac:dyDescent="0.2">
      <c r="A118" t="s">
        <v>124</v>
      </c>
      <c r="B118" t="s">
        <v>861</v>
      </c>
      <c r="C118" t="s">
        <v>805</v>
      </c>
      <c r="D118" s="1">
        <v>0.41351696999999998</v>
      </c>
      <c r="E118">
        <v>0.92911476000000004</v>
      </c>
      <c r="F118">
        <v>1.0567462000000001</v>
      </c>
      <c r="G118">
        <v>0.94630099999999995</v>
      </c>
    </row>
    <row r="119" spans="1:7" ht="13.5" customHeight="1" x14ac:dyDescent="0.2">
      <c r="A119" t="s">
        <v>126</v>
      </c>
      <c r="B119" t="s">
        <v>862</v>
      </c>
      <c r="C119" t="s">
        <v>805</v>
      </c>
      <c r="D119" s="1">
        <v>0.68345754999999997</v>
      </c>
      <c r="E119">
        <v>0.94644470000000003</v>
      </c>
      <c r="F119">
        <v>1.0516032</v>
      </c>
      <c r="G119">
        <v>1.0516032</v>
      </c>
    </row>
    <row r="120" spans="1:7" ht="13.5" customHeight="1" x14ac:dyDescent="0.2">
      <c r="A120" t="s">
        <v>127</v>
      </c>
      <c r="B120" t="s">
        <v>863</v>
      </c>
      <c r="C120" t="s">
        <v>805</v>
      </c>
      <c r="D120" s="1">
        <v>2.5019336E-2</v>
      </c>
      <c r="E120">
        <v>0.74250939999999999</v>
      </c>
      <c r="F120">
        <v>1.1855916</v>
      </c>
      <c r="G120">
        <v>1.1855916</v>
      </c>
    </row>
    <row r="121" spans="1:7" ht="13.5" customHeight="1" x14ac:dyDescent="0.2">
      <c r="A121" t="s">
        <v>128</v>
      </c>
      <c r="B121" t="s">
        <v>864</v>
      </c>
      <c r="C121" t="s">
        <v>805</v>
      </c>
      <c r="D121" s="1">
        <v>0.44229584999999999</v>
      </c>
      <c r="E121">
        <v>0.92911476000000004</v>
      </c>
      <c r="F121">
        <v>1.0654477</v>
      </c>
      <c r="G121">
        <v>1.0654477</v>
      </c>
    </row>
    <row r="122" spans="1:7" ht="13.5" customHeight="1" x14ac:dyDescent="0.2">
      <c r="A122" t="s">
        <v>129</v>
      </c>
      <c r="B122" t="s">
        <v>865</v>
      </c>
      <c r="C122" t="s">
        <v>805</v>
      </c>
      <c r="D122" s="1">
        <v>6.3848989999999994E-2</v>
      </c>
      <c r="E122">
        <v>0.92911476000000004</v>
      </c>
      <c r="F122">
        <v>1.4908695000000001</v>
      </c>
      <c r="G122">
        <v>0.6707495</v>
      </c>
    </row>
    <row r="123" spans="1:7" ht="13.5" customHeight="1" x14ac:dyDescent="0.2">
      <c r="A123" t="s">
        <v>130</v>
      </c>
      <c r="B123" t="s">
        <v>866</v>
      </c>
      <c r="C123" t="s">
        <v>805</v>
      </c>
      <c r="D123" s="1">
        <v>0.52994920000000001</v>
      </c>
      <c r="E123">
        <v>0.92911476000000004</v>
      </c>
      <c r="F123">
        <v>1.0480065000000001</v>
      </c>
      <c r="G123">
        <v>1.0480065000000001</v>
      </c>
    </row>
    <row r="124" spans="1:7" ht="13.5" customHeight="1" x14ac:dyDescent="0.2">
      <c r="A124" t="s">
        <v>131</v>
      </c>
      <c r="B124" t="s">
        <v>867</v>
      </c>
      <c r="C124" t="s">
        <v>805</v>
      </c>
      <c r="D124" s="1">
        <v>0.40285100000000001</v>
      </c>
      <c r="E124">
        <v>0.92911476000000004</v>
      </c>
      <c r="F124">
        <v>1.1179413</v>
      </c>
      <c r="G124">
        <v>1.1179413</v>
      </c>
    </row>
    <row r="125" spans="1:7" ht="13.5" customHeight="1" x14ac:dyDescent="0.2">
      <c r="A125" t="s">
        <v>132</v>
      </c>
      <c r="B125" t="s">
        <v>868</v>
      </c>
      <c r="C125" t="s">
        <v>805</v>
      </c>
      <c r="D125" s="1">
        <v>0.87152960000000002</v>
      </c>
      <c r="E125">
        <v>0.97400105000000003</v>
      </c>
      <c r="F125">
        <v>1.0085025000000001</v>
      </c>
      <c r="G125">
        <v>0.99156929999999999</v>
      </c>
    </row>
    <row r="126" spans="1:7" ht="13.5" customHeight="1" x14ac:dyDescent="0.2">
      <c r="A126" t="s">
        <v>133</v>
      </c>
      <c r="B126" t="s">
        <v>869</v>
      </c>
      <c r="C126" t="s">
        <v>805</v>
      </c>
      <c r="D126" s="1">
        <v>0.89555465999999995</v>
      </c>
      <c r="E126">
        <v>0.97400105000000003</v>
      </c>
      <c r="F126">
        <v>1.0151551000000001</v>
      </c>
      <c r="G126">
        <v>1.0151551000000001</v>
      </c>
    </row>
    <row r="127" spans="1:7" ht="13.5" customHeight="1" x14ac:dyDescent="0.2">
      <c r="A127" t="s">
        <v>134</v>
      </c>
      <c r="B127" t="s">
        <v>870</v>
      </c>
      <c r="C127" t="s">
        <v>871</v>
      </c>
      <c r="D127" s="1">
        <v>0.58556450000000004</v>
      </c>
      <c r="E127">
        <v>0.92911476000000004</v>
      </c>
      <c r="F127">
        <v>1.4106091000000001</v>
      </c>
      <c r="G127">
        <v>0.70891360000000003</v>
      </c>
    </row>
    <row r="128" spans="1:7" ht="13.5" customHeight="1" x14ac:dyDescent="0.2">
      <c r="A128" t="s">
        <v>443</v>
      </c>
      <c r="B128" t="s">
        <v>872</v>
      </c>
      <c r="C128" t="s">
        <v>805</v>
      </c>
      <c r="D128" s="1">
        <v>0.37163760000000001</v>
      </c>
      <c r="E128">
        <v>0.92911476000000004</v>
      </c>
      <c r="F128">
        <v>1.1270057</v>
      </c>
      <c r="G128">
        <v>1.1270057</v>
      </c>
    </row>
    <row r="129" spans="1:7" ht="13.5" customHeight="1" x14ac:dyDescent="0.2">
      <c r="A129" t="s">
        <v>444</v>
      </c>
      <c r="B129" t="s">
        <v>444</v>
      </c>
      <c r="C129" t="s">
        <v>805</v>
      </c>
      <c r="D129" s="1">
        <v>0.22963465999999999</v>
      </c>
      <c r="E129">
        <v>0.92911476000000004</v>
      </c>
      <c r="F129">
        <v>1.1156396</v>
      </c>
      <c r="G129">
        <v>0.89634687000000002</v>
      </c>
    </row>
    <row r="130" spans="1:7" ht="13.5" customHeight="1" x14ac:dyDescent="0.2">
      <c r="A130" t="s">
        <v>445</v>
      </c>
      <c r="B130" t="s">
        <v>445</v>
      </c>
      <c r="C130" t="s">
        <v>767</v>
      </c>
      <c r="D130" s="1">
        <v>0.21926483999999999</v>
      </c>
      <c r="E130">
        <v>0.92911476000000004</v>
      </c>
      <c r="F130">
        <v>1.2892802999999999</v>
      </c>
      <c r="G130">
        <v>0.77562653999999998</v>
      </c>
    </row>
    <row r="131" spans="1:7" ht="13.5" customHeight="1" x14ac:dyDescent="0.2">
      <c r="A131" t="s">
        <v>135</v>
      </c>
      <c r="B131" t="s">
        <v>873</v>
      </c>
      <c r="C131" t="s">
        <v>871</v>
      </c>
      <c r="D131" s="1">
        <v>0.55755966999999995</v>
      </c>
      <c r="E131">
        <v>0.92911476000000004</v>
      </c>
      <c r="F131">
        <v>1.3673388</v>
      </c>
      <c r="G131">
        <v>0.73134770000000004</v>
      </c>
    </row>
    <row r="132" spans="1:7" ht="13.5" customHeight="1" x14ac:dyDescent="0.2">
      <c r="A132" t="s">
        <v>136</v>
      </c>
      <c r="B132" t="s">
        <v>874</v>
      </c>
      <c r="C132" t="s">
        <v>875</v>
      </c>
      <c r="D132" s="1">
        <v>0.14129578000000001</v>
      </c>
      <c r="E132">
        <v>0.92911476000000004</v>
      </c>
      <c r="F132">
        <v>1.1731252999999999</v>
      </c>
      <c r="G132">
        <v>0.85242390000000001</v>
      </c>
    </row>
    <row r="133" spans="1:7" ht="13.5" customHeight="1" x14ac:dyDescent="0.2">
      <c r="A133" t="s">
        <v>137</v>
      </c>
      <c r="B133" t="s">
        <v>876</v>
      </c>
      <c r="C133" t="s">
        <v>875</v>
      </c>
      <c r="D133" s="1">
        <v>0.26844027999999998</v>
      </c>
      <c r="E133">
        <v>0.92911476000000004</v>
      </c>
      <c r="F133">
        <v>1.1034478999999999</v>
      </c>
      <c r="G133">
        <v>0.90625036000000003</v>
      </c>
    </row>
    <row r="134" spans="1:7" ht="13.5" customHeight="1" x14ac:dyDescent="0.2">
      <c r="A134" t="s">
        <v>138</v>
      </c>
      <c r="B134" t="s">
        <v>877</v>
      </c>
      <c r="C134" t="s">
        <v>875</v>
      </c>
      <c r="D134" s="1">
        <v>0.30459683999999998</v>
      </c>
      <c r="E134">
        <v>0.92911476000000004</v>
      </c>
      <c r="F134">
        <v>1.1336607999999999</v>
      </c>
      <c r="G134">
        <v>0.8820981</v>
      </c>
    </row>
    <row r="135" spans="1:7" ht="13.5" customHeight="1" x14ac:dyDescent="0.2">
      <c r="A135" t="s">
        <v>139</v>
      </c>
      <c r="B135" t="s">
        <v>878</v>
      </c>
      <c r="C135" t="s">
        <v>875</v>
      </c>
      <c r="D135" s="1">
        <v>0.28669362999999998</v>
      </c>
      <c r="E135">
        <v>0.92911476000000004</v>
      </c>
      <c r="F135">
        <v>1.2624515999999999</v>
      </c>
      <c r="G135">
        <v>0.79210955000000005</v>
      </c>
    </row>
    <row r="136" spans="1:7" ht="13.5" customHeight="1" x14ac:dyDescent="0.2">
      <c r="A136" t="s">
        <v>140</v>
      </c>
      <c r="B136" t="s">
        <v>879</v>
      </c>
      <c r="C136" t="s">
        <v>875</v>
      </c>
      <c r="D136" s="1">
        <v>8.1245629999999999E-2</v>
      </c>
      <c r="E136">
        <v>0.92911476000000004</v>
      </c>
      <c r="F136">
        <v>1.2696985999999999</v>
      </c>
      <c r="G136">
        <v>0.78758850000000002</v>
      </c>
    </row>
    <row r="137" spans="1:7" ht="13.5" customHeight="1" x14ac:dyDescent="0.2">
      <c r="A137" t="s">
        <v>446</v>
      </c>
      <c r="B137" t="s">
        <v>880</v>
      </c>
      <c r="C137" t="s">
        <v>875</v>
      </c>
      <c r="D137" s="1">
        <v>0.82046490000000005</v>
      </c>
      <c r="E137">
        <v>0.97400105000000003</v>
      </c>
      <c r="F137">
        <v>1.0274133999999999</v>
      </c>
      <c r="G137">
        <v>1.0274133999999999</v>
      </c>
    </row>
    <row r="138" spans="1:7" ht="13.5" customHeight="1" x14ac:dyDescent="0.2">
      <c r="A138" t="s">
        <v>141</v>
      </c>
      <c r="B138" t="s">
        <v>881</v>
      </c>
      <c r="C138" t="s">
        <v>875</v>
      </c>
      <c r="D138" s="1">
        <v>0.47342876</v>
      </c>
      <c r="E138">
        <v>0.92911476000000004</v>
      </c>
      <c r="F138">
        <v>1.0484943</v>
      </c>
      <c r="G138">
        <v>0.95374859999999995</v>
      </c>
    </row>
    <row r="139" spans="1:7" ht="13.5" customHeight="1" x14ac:dyDescent="0.2">
      <c r="A139" t="s">
        <v>142</v>
      </c>
      <c r="B139" t="s">
        <v>882</v>
      </c>
      <c r="C139" t="s">
        <v>875</v>
      </c>
      <c r="D139" s="1">
        <v>0.46209869999999997</v>
      </c>
      <c r="E139">
        <v>0.92911476000000004</v>
      </c>
      <c r="F139">
        <v>1.0900117</v>
      </c>
      <c r="G139">
        <v>0.91742133999999997</v>
      </c>
    </row>
    <row r="140" spans="1:7" ht="13.5" customHeight="1" x14ac:dyDescent="0.2">
      <c r="A140" t="s">
        <v>447</v>
      </c>
      <c r="B140" t="s">
        <v>883</v>
      </c>
      <c r="C140" t="s">
        <v>875</v>
      </c>
      <c r="D140" s="1">
        <v>0.54589869999999996</v>
      </c>
      <c r="E140">
        <v>0.92911476000000004</v>
      </c>
      <c r="F140">
        <v>1.0590581999999999</v>
      </c>
      <c r="G140">
        <v>0.94423515000000002</v>
      </c>
    </row>
    <row r="141" spans="1:7" ht="13.5" customHeight="1" x14ac:dyDescent="0.2">
      <c r="A141" t="s">
        <v>448</v>
      </c>
      <c r="B141" t="s">
        <v>884</v>
      </c>
      <c r="C141" t="s">
        <v>875</v>
      </c>
      <c r="D141" s="1">
        <v>0.50320279999999995</v>
      </c>
      <c r="E141">
        <v>0.92911476000000004</v>
      </c>
      <c r="F141">
        <v>1.0588884000000001</v>
      </c>
      <c r="G141">
        <v>1.0588884000000001</v>
      </c>
    </row>
    <row r="142" spans="1:7" ht="13.5" customHeight="1" x14ac:dyDescent="0.2">
      <c r="A142" t="s">
        <v>449</v>
      </c>
      <c r="B142" t="s">
        <v>885</v>
      </c>
      <c r="C142" t="s">
        <v>875</v>
      </c>
      <c r="D142" s="1">
        <v>0.81291336000000003</v>
      </c>
      <c r="E142">
        <v>0.97400105000000003</v>
      </c>
      <c r="F142">
        <v>1.0322994999999999</v>
      </c>
      <c r="G142">
        <v>0.96871114000000003</v>
      </c>
    </row>
    <row r="143" spans="1:7" ht="13.5" customHeight="1" x14ac:dyDescent="0.2">
      <c r="A143" t="s">
        <v>450</v>
      </c>
      <c r="B143" t="s">
        <v>886</v>
      </c>
      <c r="C143" t="s">
        <v>875</v>
      </c>
      <c r="D143" s="1">
        <v>0.52903549999999999</v>
      </c>
      <c r="E143">
        <v>0.92911476000000004</v>
      </c>
      <c r="F143">
        <v>1.102017</v>
      </c>
      <c r="G143">
        <v>1.102017</v>
      </c>
    </row>
    <row r="144" spans="1:7" ht="13.5" customHeight="1" x14ac:dyDescent="0.2">
      <c r="A144" t="s">
        <v>451</v>
      </c>
      <c r="B144" t="s">
        <v>887</v>
      </c>
      <c r="C144" t="s">
        <v>875</v>
      </c>
      <c r="D144" s="1">
        <v>1.8032266000000002E-2</v>
      </c>
      <c r="E144">
        <v>0.63806485999999996</v>
      </c>
      <c r="F144">
        <v>1.4357363999999999</v>
      </c>
      <c r="G144">
        <v>0.69650670000000003</v>
      </c>
    </row>
    <row r="145" spans="1:7" ht="13.5" customHeight="1" x14ac:dyDescent="0.2">
      <c r="A145" t="s">
        <v>452</v>
      </c>
      <c r="B145" t="s">
        <v>888</v>
      </c>
      <c r="C145" t="s">
        <v>875</v>
      </c>
      <c r="D145" s="1">
        <v>0.37833183999999997</v>
      </c>
      <c r="E145">
        <v>0.92911476000000004</v>
      </c>
      <c r="F145">
        <v>1.0756193000000001</v>
      </c>
      <c r="G145">
        <v>1.0756193000000001</v>
      </c>
    </row>
    <row r="146" spans="1:7" ht="13.5" customHeight="1" x14ac:dyDescent="0.2">
      <c r="A146" t="s">
        <v>453</v>
      </c>
      <c r="B146" t="s">
        <v>889</v>
      </c>
      <c r="C146" t="s">
        <v>875</v>
      </c>
      <c r="D146" s="1">
        <v>0.50212895999999996</v>
      </c>
      <c r="E146">
        <v>0.92911476000000004</v>
      </c>
      <c r="F146">
        <v>1.0872746</v>
      </c>
      <c r="G146">
        <v>1.0872746</v>
      </c>
    </row>
    <row r="147" spans="1:7" ht="13.5" customHeight="1" x14ac:dyDescent="0.2">
      <c r="A147" t="s">
        <v>454</v>
      </c>
      <c r="B147" t="s">
        <v>890</v>
      </c>
      <c r="C147" t="s">
        <v>875</v>
      </c>
      <c r="D147" s="1">
        <v>0.12895416000000001</v>
      </c>
      <c r="E147">
        <v>0.92911476000000004</v>
      </c>
      <c r="F147">
        <v>1.4569714</v>
      </c>
      <c r="G147">
        <v>1.4569714</v>
      </c>
    </row>
    <row r="148" spans="1:7" ht="13.5" customHeight="1" x14ac:dyDescent="0.2">
      <c r="A148" t="s">
        <v>455</v>
      </c>
      <c r="B148" t="s">
        <v>891</v>
      </c>
      <c r="C148" t="s">
        <v>875</v>
      </c>
      <c r="D148" s="1">
        <v>0.16265365000000001</v>
      </c>
      <c r="E148">
        <v>0.92911476000000004</v>
      </c>
      <c r="F148">
        <v>1.1795433</v>
      </c>
      <c r="G148">
        <v>0.84778580000000003</v>
      </c>
    </row>
    <row r="149" spans="1:7" ht="13.5" customHeight="1" x14ac:dyDescent="0.2">
      <c r="A149" t="s">
        <v>456</v>
      </c>
      <c r="B149" t="s">
        <v>892</v>
      </c>
      <c r="C149" t="s">
        <v>875</v>
      </c>
      <c r="D149" s="1">
        <v>0.88509159999999998</v>
      </c>
      <c r="E149">
        <v>0.97400105000000003</v>
      </c>
      <c r="F149">
        <v>1.0173626</v>
      </c>
      <c r="G149">
        <v>0.98293370000000002</v>
      </c>
    </row>
    <row r="150" spans="1:7" ht="13.5" customHeight="1" x14ac:dyDescent="0.2">
      <c r="A150" t="s">
        <v>143</v>
      </c>
      <c r="B150" t="s">
        <v>893</v>
      </c>
      <c r="C150" t="s">
        <v>894</v>
      </c>
      <c r="D150" s="1">
        <v>3.545972E-2</v>
      </c>
      <c r="E150">
        <v>0.92911476000000004</v>
      </c>
      <c r="F150">
        <v>1.3857803</v>
      </c>
      <c r="G150">
        <v>0.72161509999999995</v>
      </c>
    </row>
    <row r="151" spans="1:7" ht="13.5" customHeight="1" x14ac:dyDescent="0.2">
      <c r="A151" t="s">
        <v>17</v>
      </c>
      <c r="B151" t="s">
        <v>895</v>
      </c>
      <c r="C151" t="s">
        <v>894</v>
      </c>
      <c r="D151" s="1">
        <v>0.43480679999999999</v>
      </c>
      <c r="E151">
        <v>0.92911476000000004</v>
      </c>
      <c r="F151">
        <v>1.1550366999999999</v>
      </c>
      <c r="G151">
        <v>1.1550366999999999</v>
      </c>
    </row>
    <row r="152" spans="1:7" ht="13.5" customHeight="1" x14ac:dyDescent="0.2">
      <c r="A152" t="s">
        <v>144</v>
      </c>
      <c r="B152" t="s">
        <v>896</v>
      </c>
      <c r="C152" t="s">
        <v>894</v>
      </c>
      <c r="D152" s="1">
        <v>0.27303895</v>
      </c>
      <c r="E152">
        <v>0.92911476000000004</v>
      </c>
      <c r="F152">
        <v>1.1282798000000001</v>
      </c>
      <c r="G152">
        <v>0.88630500000000001</v>
      </c>
    </row>
    <row r="153" spans="1:7" ht="13.5" customHeight="1" x14ac:dyDescent="0.2">
      <c r="A153" t="s">
        <v>307</v>
      </c>
      <c r="B153" t="s">
        <v>897</v>
      </c>
      <c r="C153" t="s">
        <v>894</v>
      </c>
      <c r="D153" s="1">
        <v>0.64794713000000004</v>
      </c>
      <c r="E153">
        <v>0.94644470000000003</v>
      </c>
      <c r="F153">
        <v>1.0445738</v>
      </c>
      <c r="G153">
        <v>0.95732826000000004</v>
      </c>
    </row>
    <row r="154" spans="1:7" ht="13.5" customHeight="1" x14ac:dyDescent="0.2">
      <c r="A154" t="s">
        <v>145</v>
      </c>
      <c r="B154" t="s">
        <v>898</v>
      </c>
      <c r="C154" t="s">
        <v>894</v>
      </c>
      <c r="D154" s="1">
        <v>0.91680799999999996</v>
      </c>
      <c r="E154">
        <v>0.98305770000000003</v>
      </c>
      <c r="F154">
        <v>1.0109843999999999</v>
      </c>
      <c r="G154">
        <v>0.98913490000000004</v>
      </c>
    </row>
    <row r="155" spans="1:7" ht="13.5" customHeight="1" x14ac:dyDescent="0.2">
      <c r="A155" t="s">
        <v>308</v>
      </c>
      <c r="B155" t="s">
        <v>308</v>
      </c>
      <c r="C155" t="s">
        <v>733</v>
      </c>
      <c r="D155" s="1">
        <v>0.61211795000000002</v>
      </c>
      <c r="E155">
        <v>0.94644470000000003</v>
      </c>
      <c r="F155">
        <v>1.0411401</v>
      </c>
      <c r="G155">
        <v>0.96048560000000005</v>
      </c>
    </row>
    <row r="156" spans="1:7" ht="13.5" customHeight="1" x14ac:dyDescent="0.2">
      <c r="A156" t="s">
        <v>18</v>
      </c>
      <c r="B156" t="s">
        <v>899</v>
      </c>
      <c r="C156" t="s">
        <v>767</v>
      </c>
      <c r="D156" s="1">
        <v>0.11728732</v>
      </c>
      <c r="E156">
        <v>0.92911476000000004</v>
      </c>
      <c r="F156">
        <v>1.1182896</v>
      </c>
      <c r="G156">
        <v>1.1182896</v>
      </c>
    </row>
    <row r="157" spans="1:7" ht="13.5" customHeight="1" x14ac:dyDescent="0.2">
      <c r="A157" t="s">
        <v>391</v>
      </c>
      <c r="B157" t="s">
        <v>900</v>
      </c>
      <c r="C157" t="s">
        <v>767</v>
      </c>
      <c r="D157" s="1">
        <v>0.24532640999999999</v>
      </c>
      <c r="E157">
        <v>0.92911476000000004</v>
      </c>
      <c r="F157">
        <v>1.1678891</v>
      </c>
      <c r="G157">
        <v>1.1678891</v>
      </c>
    </row>
    <row r="158" spans="1:7" ht="13.5" customHeight="1" x14ac:dyDescent="0.2">
      <c r="A158" t="s">
        <v>457</v>
      </c>
      <c r="B158" t="s">
        <v>457</v>
      </c>
      <c r="C158" t="s">
        <v>901</v>
      </c>
      <c r="D158" s="1">
        <v>0.21364187000000001</v>
      </c>
      <c r="E158">
        <v>0.92911476000000004</v>
      </c>
      <c r="F158">
        <v>1.3252718000000001</v>
      </c>
      <c r="G158">
        <v>0.75456213999999999</v>
      </c>
    </row>
    <row r="159" spans="1:7" ht="13.5" customHeight="1" x14ac:dyDescent="0.2">
      <c r="A159" t="s">
        <v>148</v>
      </c>
      <c r="B159" t="s">
        <v>148</v>
      </c>
      <c r="C159" t="s">
        <v>901</v>
      </c>
      <c r="D159" s="1">
        <v>0.42704545999999999</v>
      </c>
      <c r="E159">
        <v>0.92911476000000004</v>
      </c>
      <c r="F159">
        <v>1.1340159999999999</v>
      </c>
      <c r="G159">
        <v>0.88182174999999996</v>
      </c>
    </row>
    <row r="160" spans="1:7" ht="13.5" customHeight="1" x14ac:dyDescent="0.2">
      <c r="A160" t="s">
        <v>309</v>
      </c>
      <c r="B160" t="s">
        <v>902</v>
      </c>
      <c r="C160" t="s">
        <v>767</v>
      </c>
      <c r="D160" s="1">
        <v>0.13377178000000001</v>
      </c>
      <c r="E160">
        <v>0.92911476000000004</v>
      </c>
      <c r="F160">
        <v>1.1088452</v>
      </c>
      <c r="G160">
        <v>1.1088452</v>
      </c>
    </row>
    <row r="161" spans="1:7" ht="13.5" customHeight="1" x14ac:dyDescent="0.2">
      <c r="A161" t="s">
        <v>458</v>
      </c>
      <c r="B161" t="s">
        <v>903</v>
      </c>
      <c r="C161" t="s">
        <v>805</v>
      </c>
      <c r="D161" s="1">
        <v>0.38206952999999999</v>
      </c>
      <c r="E161">
        <v>0.92911476000000004</v>
      </c>
      <c r="F161">
        <v>1.1237128000000001</v>
      </c>
      <c r="G161">
        <v>0.88990709999999995</v>
      </c>
    </row>
    <row r="162" spans="1:7" ht="13.5" customHeight="1" x14ac:dyDescent="0.2">
      <c r="A162" t="s">
        <v>402</v>
      </c>
      <c r="B162" t="s">
        <v>904</v>
      </c>
      <c r="C162" t="s">
        <v>805</v>
      </c>
      <c r="D162" s="1">
        <v>0.39817137000000002</v>
      </c>
      <c r="E162">
        <v>0.92911476000000004</v>
      </c>
      <c r="F162">
        <v>1.1360418000000001</v>
      </c>
      <c r="G162">
        <v>0.88024930000000001</v>
      </c>
    </row>
    <row r="163" spans="1:7" ht="13.5" customHeight="1" x14ac:dyDescent="0.2">
      <c r="A163" t="s">
        <v>149</v>
      </c>
      <c r="B163" t="s">
        <v>149</v>
      </c>
      <c r="C163" t="s">
        <v>767</v>
      </c>
      <c r="D163" s="1">
        <v>0.89859020000000001</v>
      </c>
      <c r="E163">
        <v>0.97400105000000003</v>
      </c>
      <c r="F163">
        <v>1.0054296</v>
      </c>
      <c r="G163">
        <v>0.99459969999999998</v>
      </c>
    </row>
    <row r="164" spans="1:7" ht="13.5" customHeight="1" x14ac:dyDescent="0.2">
      <c r="A164" t="s">
        <v>459</v>
      </c>
      <c r="B164" t="s">
        <v>905</v>
      </c>
      <c r="C164" t="s">
        <v>767</v>
      </c>
      <c r="D164" s="1">
        <v>0.96975635999999998</v>
      </c>
      <c r="E164">
        <v>0.99100982999999998</v>
      </c>
      <c r="F164">
        <v>1.0033851</v>
      </c>
      <c r="G164">
        <v>0.99662640000000002</v>
      </c>
    </row>
    <row r="165" spans="1:7" ht="13.5" customHeight="1" x14ac:dyDescent="0.2">
      <c r="A165" t="s">
        <v>150</v>
      </c>
      <c r="B165" t="s">
        <v>906</v>
      </c>
      <c r="C165" t="s">
        <v>767</v>
      </c>
      <c r="D165" s="1">
        <v>0.48124138</v>
      </c>
      <c r="E165">
        <v>0.92911476000000004</v>
      </c>
      <c r="F165">
        <v>1.0737167999999999</v>
      </c>
      <c r="G165">
        <v>0.93134433000000005</v>
      </c>
    </row>
    <row r="166" spans="1:7" ht="13.5" customHeight="1" x14ac:dyDescent="0.2">
      <c r="A166" t="s">
        <v>151</v>
      </c>
      <c r="B166" t="s">
        <v>151</v>
      </c>
      <c r="C166" t="s">
        <v>767</v>
      </c>
      <c r="D166" s="1">
        <v>0.15037490000000001</v>
      </c>
      <c r="E166">
        <v>0.92911476000000004</v>
      </c>
      <c r="F166">
        <v>1.2206889000000001</v>
      </c>
      <c r="G166">
        <v>1.2206889000000001</v>
      </c>
    </row>
    <row r="167" spans="1:7" ht="13.5" customHeight="1" x14ac:dyDescent="0.2">
      <c r="A167" t="s">
        <v>392</v>
      </c>
      <c r="B167" t="s">
        <v>392</v>
      </c>
      <c r="C167" t="s">
        <v>767</v>
      </c>
      <c r="D167" s="1">
        <v>0.19222014000000001</v>
      </c>
      <c r="E167">
        <v>0.92911476000000004</v>
      </c>
      <c r="F167">
        <v>1.2280401999999999</v>
      </c>
      <c r="G167">
        <v>1.2280401999999999</v>
      </c>
    </row>
    <row r="168" spans="1:7" ht="13.5" customHeight="1" x14ac:dyDescent="0.2">
      <c r="A168" t="s">
        <v>152</v>
      </c>
      <c r="B168" t="s">
        <v>907</v>
      </c>
      <c r="C168" t="s">
        <v>871</v>
      </c>
      <c r="D168" s="1">
        <v>0.12341132</v>
      </c>
      <c r="E168">
        <v>0.92911476000000004</v>
      </c>
      <c r="F168">
        <v>1.6745539</v>
      </c>
      <c r="G168">
        <v>0.59717399999999998</v>
      </c>
    </row>
    <row r="169" spans="1:7" ht="13.5" customHeight="1" x14ac:dyDescent="0.2">
      <c r="A169" t="s">
        <v>153</v>
      </c>
      <c r="B169" t="s">
        <v>908</v>
      </c>
      <c r="C169" t="s">
        <v>909</v>
      </c>
      <c r="D169" s="1">
        <v>0.25791466000000002</v>
      </c>
      <c r="E169">
        <v>0.92911476000000004</v>
      </c>
      <c r="F169">
        <v>1.1533971999999999</v>
      </c>
      <c r="G169">
        <v>1.1533971999999999</v>
      </c>
    </row>
    <row r="170" spans="1:7" ht="13.5" customHeight="1" x14ac:dyDescent="0.2">
      <c r="A170" t="s">
        <v>154</v>
      </c>
      <c r="B170" t="s">
        <v>910</v>
      </c>
      <c r="C170" t="s">
        <v>909</v>
      </c>
      <c r="D170" s="1">
        <v>2.5965689E-2</v>
      </c>
      <c r="E170">
        <v>0.7465136</v>
      </c>
      <c r="F170">
        <v>1.1518927999999999</v>
      </c>
      <c r="G170">
        <v>1.1518927999999999</v>
      </c>
    </row>
    <row r="171" spans="1:7" ht="13.5" customHeight="1" x14ac:dyDescent="0.2">
      <c r="A171" t="s">
        <v>460</v>
      </c>
      <c r="B171" t="s">
        <v>911</v>
      </c>
      <c r="C171" t="s">
        <v>909</v>
      </c>
      <c r="D171" s="1">
        <v>5.9590943E-2</v>
      </c>
      <c r="E171">
        <v>0.92911476000000004</v>
      </c>
      <c r="F171">
        <v>1.3310489999999999</v>
      </c>
      <c r="G171">
        <v>0.75128715999999995</v>
      </c>
    </row>
    <row r="172" spans="1:7" ht="13.5" customHeight="1" x14ac:dyDescent="0.2">
      <c r="A172" t="s">
        <v>461</v>
      </c>
      <c r="B172" t="s">
        <v>912</v>
      </c>
      <c r="C172" t="s">
        <v>909</v>
      </c>
      <c r="D172" s="1">
        <v>0.80505839999999995</v>
      </c>
      <c r="E172">
        <v>0.97400105000000003</v>
      </c>
      <c r="F172">
        <v>1.0313897000000001</v>
      </c>
      <c r="G172">
        <v>1.0313897000000001</v>
      </c>
    </row>
    <row r="173" spans="1:7" ht="13.5" customHeight="1" x14ac:dyDescent="0.2">
      <c r="A173" t="s">
        <v>462</v>
      </c>
      <c r="B173" t="s">
        <v>913</v>
      </c>
      <c r="C173" t="s">
        <v>909</v>
      </c>
      <c r="D173" s="1">
        <v>0.31405365000000002</v>
      </c>
      <c r="E173">
        <v>0.92911476000000004</v>
      </c>
      <c r="F173">
        <v>1.1292781999999999</v>
      </c>
      <c r="G173">
        <v>0.88552134999999998</v>
      </c>
    </row>
    <row r="174" spans="1:7" ht="13.5" customHeight="1" x14ac:dyDescent="0.2">
      <c r="A174" t="s">
        <v>463</v>
      </c>
      <c r="B174" t="s">
        <v>914</v>
      </c>
      <c r="C174" t="s">
        <v>909</v>
      </c>
      <c r="D174" s="1">
        <v>0.94963719999999996</v>
      </c>
      <c r="E174">
        <v>0.98761429999999995</v>
      </c>
      <c r="F174">
        <v>1.0072002</v>
      </c>
      <c r="G174">
        <v>0.99285120000000004</v>
      </c>
    </row>
    <row r="175" spans="1:7" ht="13.5" customHeight="1" x14ac:dyDescent="0.2">
      <c r="A175" t="s">
        <v>464</v>
      </c>
      <c r="B175" t="s">
        <v>915</v>
      </c>
      <c r="C175" t="s">
        <v>909</v>
      </c>
      <c r="D175" s="1">
        <v>0.25436214000000001</v>
      </c>
      <c r="E175">
        <v>0.92911476000000004</v>
      </c>
      <c r="F175">
        <v>1.1709613000000001</v>
      </c>
      <c r="G175">
        <v>1.1709613000000001</v>
      </c>
    </row>
    <row r="176" spans="1:7" ht="13.5" customHeight="1" x14ac:dyDescent="0.2">
      <c r="A176" t="s">
        <v>19</v>
      </c>
      <c r="B176" t="s">
        <v>916</v>
      </c>
      <c r="C176" t="s">
        <v>909</v>
      </c>
      <c r="D176" s="1">
        <v>0.27371161999999999</v>
      </c>
      <c r="E176">
        <v>0.92911476000000004</v>
      </c>
      <c r="F176">
        <v>1.1826023999999999</v>
      </c>
      <c r="G176">
        <v>1.1826023999999999</v>
      </c>
    </row>
    <row r="177" spans="1:7" ht="13.5" customHeight="1" x14ac:dyDescent="0.2">
      <c r="A177" t="s">
        <v>20</v>
      </c>
      <c r="B177" t="s">
        <v>917</v>
      </c>
      <c r="C177" t="s">
        <v>909</v>
      </c>
      <c r="D177" s="1">
        <v>0.85336005999999998</v>
      </c>
      <c r="E177">
        <v>0.97400105000000003</v>
      </c>
      <c r="F177">
        <v>1.0298563999999999</v>
      </c>
      <c r="G177">
        <v>0.97100914000000005</v>
      </c>
    </row>
    <row r="178" spans="1:7" ht="13.5" customHeight="1" x14ac:dyDescent="0.2">
      <c r="A178" t="s">
        <v>21</v>
      </c>
      <c r="B178" t="s">
        <v>918</v>
      </c>
      <c r="C178" t="s">
        <v>919</v>
      </c>
      <c r="D178" s="1">
        <v>0.80920190000000003</v>
      </c>
      <c r="E178">
        <v>0.97400105000000003</v>
      </c>
      <c r="F178">
        <v>1.0515802000000001</v>
      </c>
      <c r="G178">
        <v>1.0515802000000001</v>
      </c>
    </row>
    <row r="179" spans="1:7" ht="13.5" customHeight="1" x14ac:dyDescent="0.2">
      <c r="A179" t="s">
        <v>155</v>
      </c>
      <c r="B179" t="s">
        <v>920</v>
      </c>
      <c r="C179" t="s">
        <v>805</v>
      </c>
      <c r="D179" s="1">
        <v>0.35810094999999997</v>
      </c>
      <c r="E179">
        <v>0.92911476000000004</v>
      </c>
      <c r="F179">
        <v>1.2468311999999999</v>
      </c>
      <c r="G179">
        <v>0.80203325000000003</v>
      </c>
    </row>
    <row r="180" spans="1:7" ht="13.5" customHeight="1" x14ac:dyDescent="0.2">
      <c r="A180" t="s">
        <v>156</v>
      </c>
      <c r="B180" t="s">
        <v>921</v>
      </c>
      <c r="C180" t="s">
        <v>805</v>
      </c>
      <c r="D180" s="1">
        <v>0.2629204</v>
      </c>
      <c r="E180">
        <v>0.92911476000000004</v>
      </c>
      <c r="F180">
        <v>1.2692410000000001</v>
      </c>
      <c r="G180">
        <v>0.78787242999999996</v>
      </c>
    </row>
    <row r="181" spans="1:7" ht="13.5" customHeight="1" x14ac:dyDescent="0.2">
      <c r="A181" t="s">
        <v>387</v>
      </c>
      <c r="B181" t="s">
        <v>922</v>
      </c>
      <c r="C181" t="s">
        <v>767</v>
      </c>
      <c r="D181" s="1">
        <v>0.84697056000000004</v>
      </c>
      <c r="E181">
        <v>0.97400105000000003</v>
      </c>
      <c r="F181">
        <v>1.0176616999999999</v>
      </c>
      <c r="G181">
        <v>0.98264485999999995</v>
      </c>
    </row>
    <row r="182" spans="1:7" ht="13.5" customHeight="1" x14ac:dyDescent="0.2">
      <c r="A182" t="s">
        <v>157</v>
      </c>
      <c r="B182" t="s">
        <v>923</v>
      </c>
      <c r="C182" t="s">
        <v>767</v>
      </c>
      <c r="D182" s="1">
        <v>0.51993129999999999</v>
      </c>
      <c r="E182">
        <v>0.92911476000000004</v>
      </c>
      <c r="F182">
        <v>1.0633794000000001</v>
      </c>
      <c r="G182">
        <v>1.0633794000000001</v>
      </c>
    </row>
    <row r="183" spans="1:7" ht="13.5" customHeight="1" x14ac:dyDescent="0.2">
      <c r="A183" t="s">
        <v>158</v>
      </c>
      <c r="B183" t="s">
        <v>158</v>
      </c>
      <c r="C183" t="s">
        <v>924</v>
      </c>
      <c r="D183" s="1">
        <v>0.98099035000000001</v>
      </c>
      <c r="E183">
        <v>0.99100982999999998</v>
      </c>
      <c r="F183">
        <v>1.0044746</v>
      </c>
      <c r="G183">
        <v>1.0044746</v>
      </c>
    </row>
    <row r="184" spans="1:7" ht="13.5" customHeight="1" x14ac:dyDescent="0.2">
      <c r="A184" t="s">
        <v>465</v>
      </c>
      <c r="B184" t="s">
        <v>925</v>
      </c>
      <c r="C184" t="s">
        <v>805</v>
      </c>
      <c r="D184" s="1">
        <v>0.26888203999999999</v>
      </c>
      <c r="E184">
        <v>0.92911476000000004</v>
      </c>
      <c r="F184">
        <v>1.2238003</v>
      </c>
      <c r="G184">
        <v>0.81712675000000001</v>
      </c>
    </row>
    <row r="185" spans="1:7" ht="13.5" customHeight="1" x14ac:dyDescent="0.2">
      <c r="A185" t="s">
        <v>22</v>
      </c>
      <c r="B185" t="s">
        <v>926</v>
      </c>
      <c r="C185" t="s">
        <v>919</v>
      </c>
      <c r="D185" s="1">
        <v>0.84747887</v>
      </c>
      <c r="E185">
        <v>0.97400105000000003</v>
      </c>
      <c r="F185">
        <v>1.0385511000000001</v>
      </c>
      <c r="G185">
        <v>0.96287995999999998</v>
      </c>
    </row>
    <row r="186" spans="1:7" ht="13.5" customHeight="1" x14ac:dyDescent="0.2">
      <c r="A186" t="s">
        <v>159</v>
      </c>
      <c r="B186" t="s">
        <v>927</v>
      </c>
      <c r="C186" t="s">
        <v>919</v>
      </c>
      <c r="D186" s="1">
        <v>0.54436280000000004</v>
      </c>
      <c r="E186">
        <v>0.92911476000000004</v>
      </c>
      <c r="F186">
        <v>1.058635</v>
      </c>
      <c r="G186">
        <v>0.94461260000000002</v>
      </c>
    </row>
    <row r="187" spans="1:7" ht="13.5" customHeight="1" x14ac:dyDescent="0.2">
      <c r="A187" t="s">
        <v>160</v>
      </c>
      <c r="B187" t="s">
        <v>928</v>
      </c>
      <c r="C187" t="s">
        <v>919</v>
      </c>
      <c r="D187" s="1">
        <v>0.41923146999999999</v>
      </c>
      <c r="E187">
        <v>0.92911476000000004</v>
      </c>
      <c r="F187">
        <v>1.0932122</v>
      </c>
      <c r="G187">
        <v>0.91473550000000003</v>
      </c>
    </row>
    <row r="188" spans="1:7" ht="13.5" customHeight="1" x14ac:dyDescent="0.2">
      <c r="A188" t="s">
        <v>161</v>
      </c>
      <c r="B188" t="s">
        <v>929</v>
      </c>
      <c r="C188" t="s">
        <v>919</v>
      </c>
      <c r="D188" s="1">
        <v>0.55288060000000006</v>
      </c>
      <c r="E188">
        <v>0.92911476000000004</v>
      </c>
      <c r="F188">
        <v>1.0462373</v>
      </c>
      <c r="G188">
        <v>0.95580609999999999</v>
      </c>
    </row>
    <row r="189" spans="1:7" ht="13.5" customHeight="1" x14ac:dyDescent="0.2">
      <c r="A189" t="s">
        <v>162</v>
      </c>
      <c r="B189" t="s">
        <v>930</v>
      </c>
      <c r="C189" t="s">
        <v>919</v>
      </c>
      <c r="D189" s="1">
        <v>0.30639628000000002</v>
      </c>
      <c r="E189">
        <v>0.92911476000000004</v>
      </c>
      <c r="F189">
        <v>1.0838734000000001</v>
      </c>
      <c r="G189">
        <v>0.92261696000000004</v>
      </c>
    </row>
    <row r="190" spans="1:7" ht="13.5" customHeight="1" x14ac:dyDescent="0.2">
      <c r="A190" t="s">
        <v>466</v>
      </c>
      <c r="B190" t="s">
        <v>931</v>
      </c>
      <c r="C190" t="s">
        <v>919</v>
      </c>
      <c r="D190" s="1">
        <v>0.43164667000000001</v>
      </c>
      <c r="E190">
        <v>0.92911476000000004</v>
      </c>
      <c r="F190">
        <v>1.1764007999999999</v>
      </c>
      <c r="G190">
        <v>1.1764007999999999</v>
      </c>
    </row>
    <row r="191" spans="1:7" ht="13.5" customHeight="1" x14ac:dyDescent="0.2">
      <c r="A191" t="s">
        <v>467</v>
      </c>
      <c r="B191" t="s">
        <v>932</v>
      </c>
      <c r="C191" t="s">
        <v>919</v>
      </c>
      <c r="D191" s="1">
        <v>0.14482439999999999</v>
      </c>
      <c r="E191">
        <v>0.92911476000000004</v>
      </c>
      <c r="F191">
        <v>1.3812857000000001</v>
      </c>
      <c r="G191">
        <v>1.3812857000000001</v>
      </c>
    </row>
    <row r="192" spans="1:7" ht="13.5" customHeight="1" x14ac:dyDescent="0.2">
      <c r="A192" t="s">
        <v>468</v>
      </c>
      <c r="B192" t="s">
        <v>933</v>
      </c>
      <c r="C192" t="s">
        <v>919</v>
      </c>
      <c r="D192" s="1">
        <v>0.49705179999999999</v>
      </c>
      <c r="E192">
        <v>0.92911476000000004</v>
      </c>
      <c r="F192">
        <v>1.1190591000000001</v>
      </c>
      <c r="G192">
        <v>0.89360784999999998</v>
      </c>
    </row>
    <row r="193" spans="1:7" ht="13.5" customHeight="1" x14ac:dyDescent="0.2">
      <c r="A193" t="s">
        <v>163</v>
      </c>
      <c r="B193" t="s">
        <v>934</v>
      </c>
      <c r="C193" t="s">
        <v>919</v>
      </c>
      <c r="D193" s="1">
        <v>0.71550625999999995</v>
      </c>
      <c r="E193">
        <v>0.95234025</v>
      </c>
      <c r="F193">
        <v>1.0263199999999999</v>
      </c>
      <c r="G193">
        <v>1.0263199999999999</v>
      </c>
    </row>
    <row r="194" spans="1:7" ht="13.5" customHeight="1" x14ac:dyDescent="0.2">
      <c r="A194" t="s">
        <v>469</v>
      </c>
      <c r="B194" t="s">
        <v>935</v>
      </c>
      <c r="C194" t="s">
        <v>919</v>
      </c>
      <c r="D194" s="1">
        <v>0.93748290000000001</v>
      </c>
      <c r="E194">
        <v>0.98682433000000003</v>
      </c>
      <c r="F194">
        <v>1.0236113</v>
      </c>
      <c r="G194">
        <v>0.9769333</v>
      </c>
    </row>
    <row r="195" spans="1:7" ht="13.5" customHeight="1" x14ac:dyDescent="0.2">
      <c r="A195" t="s">
        <v>310</v>
      </c>
      <c r="B195" t="s">
        <v>310</v>
      </c>
      <c r="C195" t="s">
        <v>767</v>
      </c>
      <c r="D195" s="1">
        <v>0.29609099999999999</v>
      </c>
      <c r="E195">
        <v>0.92911476000000004</v>
      </c>
      <c r="F195">
        <v>1.0505275999999999</v>
      </c>
      <c r="G195">
        <v>1.0505275999999999</v>
      </c>
    </row>
    <row r="196" spans="1:7" ht="13.5" customHeight="1" x14ac:dyDescent="0.2">
      <c r="A196" t="s">
        <v>164</v>
      </c>
      <c r="B196" t="s">
        <v>936</v>
      </c>
      <c r="C196" t="s">
        <v>924</v>
      </c>
      <c r="D196" s="1">
        <v>0.63444084000000001</v>
      </c>
      <c r="E196">
        <v>0.94644470000000003</v>
      </c>
      <c r="F196">
        <v>1.0466842999999999</v>
      </c>
      <c r="G196">
        <v>0.95539790000000002</v>
      </c>
    </row>
    <row r="197" spans="1:7" ht="13.5" customHeight="1" x14ac:dyDescent="0.2">
      <c r="A197" t="s">
        <v>312</v>
      </c>
      <c r="B197" t="s">
        <v>937</v>
      </c>
      <c r="C197" t="s">
        <v>767</v>
      </c>
      <c r="D197" s="1">
        <v>0.6451886</v>
      </c>
      <c r="E197">
        <v>0.94644470000000003</v>
      </c>
      <c r="F197">
        <v>1.0710534</v>
      </c>
      <c r="G197">
        <v>1.0710534</v>
      </c>
    </row>
    <row r="198" spans="1:7" ht="13.5" customHeight="1" x14ac:dyDescent="0.2">
      <c r="A198" t="s">
        <v>470</v>
      </c>
      <c r="B198" t="s">
        <v>938</v>
      </c>
      <c r="C198" t="s">
        <v>871</v>
      </c>
      <c r="D198" s="1">
        <v>0.27046552000000001</v>
      </c>
      <c r="E198">
        <v>0.92911476000000004</v>
      </c>
      <c r="F198">
        <v>1.4787064000000001</v>
      </c>
      <c r="G198">
        <v>1.4787064000000001</v>
      </c>
    </row>
    <row r="199" spans="1:7" ht="13.5" customHeight="1" x14ac:dyDescent="0.2">
      <c r="A199" t="s">
        <v>471</v>
      </c>
      <c r="B199" t="s">
        <v>939</v>
      </c>
      <c r="C199" t="s">
        <v>871</v>
      </c>
      <c r="D199" s="1">
        <v>0.84377784</v>
      </c>
      <c r="E199">
        <v>0.97400105000000003</v>
      </c>
      <c r="F199">
        <v>1.1098228000000001</v>
      </c>
      <c r="G199">
        <v>1.1098228000000001</v>
      </c>
    </row>
    <row r="200" spans="1:7" ht="13.5" customHeight="1" x14ac:dyDescent="0.2">
      <c r="A200" t="s">
        <v>472</v>
      </c>
      <c r="B200" t="s">
        <v>940</v>
      </c>
      <c r="C200" t="s">
        <v>871</v>
      </c>
      <c r="D200" s="1">
        <v>0.97288609999999998</v>
      </c>
      <c r="E200">
        <v>0.99100982999999998</v>
      </c>
      <c r="F200">
        <v>1.0228907</v>
      </c>
      <c r="G200">
        <v>1.0228907</v>
      </c>
    </row>
    <row r="201" spans="1:7" ht="13.5" customHeight="1" x14ac:dyDescent="0.2">
      <c r="A201" t="s">
        <v>165</v>
      </c>
      <c r="B201" t="s">
        <v>941</v>
      </c>
      <c r="C201" t="s">
        <v>871</v>
      </c>
      <c r="D201" s="1">
        <v>0.37631833999999997</v>
      </c>
      <c r="E201">
        <v>0.92911476000000004</v>
      </c>
      <c r="F201">
        <v>1.3523995</v>
      </c>
      <c r="G201">
        <v>0.73942655000000002</v>
      </c>
    </row>
    <row r="202" spans="1:7" ht="13.5" customHeight="1" x14ac:dyDescent="0.2">
      <c r="A202" t="s">
        <v>23</v>
      </c>
      <c r="B202" t="s">
        <v>942</v>
      </c>
      <c r="C202" t="s">
        <v>767</v>
      </c>
      <c r="D202" s="1">
        <v>0.77966135999999997</v>
      </c>
      <c r="E202">
        <v>0.96539514999999998</v>
      </c>
      <c r="F202">
        <v>1.0178837999999999</v>
      </c>
      <c r="G202">
        <v>1.0178837999999999</v>
      </c>
    </row>
    <row r="203" spans="1:7" ht="13.5" customHeight="1" x14ac:dyDescent="0.2">
      <c r="A203" t="s">
        <v>24</v>
      </c>
      <c r="B203" t="s">
        <v>943</v>
      </c>
      <c r="C203" t="s">
        <v>767</v>
      </c>
      <c r="D203" s="1">
        <v>0.30284090000000002</v>
      </c>
      <c r="E203">
        <v>0.92911476000000004</v>
      </c>
      <c r="F203">
        <v>1.0876946000000001</v>
      </c>
      <c r="G203">
        <v>1.0876946000000001</v>
      </c>
    </row>
    <row r="204" spans="1:7" ht="13.5" customHeight="1" x14ac:dyDescent="0.2">
      <c r="A204" t="s">
        <v>25</v>
      </c>
      <c r="B204" t="s">
        <v>944</v>
      </c>
      <c r="C204" t="s">
        <v>767</v>
      </c>
      <c r="D204" s="1">
        <v>0.95941140000000003</v>
      </c>
      <c r="E204">
        <v>0.99004585000000001</v>
      </c>
      <c r="F204">
        <v>1.0041325000000001</v>
      </c>
      <c r="G204">
        <v>0.99588449999999995</v>
      </c>
    </row>
    <row r="205" spans="1:7" ht="13.5" customHeight="1" x14ac:dyDescent="0.2">
      <c r="A205" t="s">
        <v>166</v>
      </c>
      <c r="B205" t="s">
        <v>945</v>
      </c>
      <c r="C205" t="s">
        <v>871</v>
      </c>
      <c r="D205" s="1">
        <v>0.28360312999999998</v>
      </c>
      <c r="E205">
        <v>0.92911476000000004</v>
      </c>
      <c r="F205">
        <v>1.5678715000000001</v>
      </c>
      <c r="G205">
        <v>1.5678715000000001</v>
      </c>
    </row>
    <row r="206" spans="1:7" ht="13.5" customHeight="1" x14ac:dyDescent="0.2">
      <c r="A206" t="s">
        <v>315</v>
      </c>
      <c r="B206" t="s">
        <v>946</v>
      </c>
      <c r="C206" t="s">
        <v>723</v>
      </c>
      <c r="D206" s="1">
        <v>0.39722160000000001</v>
      </c>
      <c r="E206">
        <v>0.92911476000000004</v>
      </c>
      <c r="F206">
        <v>1.0781951999999999</v>
      </c>
      <c r="G206">
        <v>1.0781951999999999</v>
      </c>
    </row>
    <row r="207" spans="1:7" ht="13.5" customHeight="1" x14ac:dyDescent="0.2">
      <c r="A207" t="s">
        <v>475</v>
      </c>
      <c r="B207" t="s">
        <v>947</v>
      </c>
      <c r="C207" t="s">
        <v>767</v>
      </c>
      <c r="D207" s="1">
        <v>6.419097E-2</v>
      </c>
      <c r="E207">
        <v>0.92911476000000004</v>
      </c>
      <c r="F207">
        <v>1.3873835000000001</v>
      </c>
      <c r="G207">
        <v>1.3873835000000001</v>
      </c>
    </row>
    <row r="208" spans="1:7" ht="13.5" customHeight="1" x14ac:dyDescent="0.2">
      <c r="A208" t="s">
        <v>167</v>
      </c>
      <c r="B208" t="s">
        <v>948</v>
      </c>
      <c r="C208" t="s">
        <v>767</v>
      </c>
      <c r="D208" s="1">
        <v>4.0140472000000003E-2</v>
      </c>
      <c r="E208">
        <v>0.92911476000000004</v>
      </c>
      <c r="F208">
        <v>1.2024682</v>
      </c>
      <c r="G208">
        <v>0.83162283999999997</v>
      </c>
    </row>
    <row r="209" spans="1:7" ht="13.5" customHeight="1" x14ac:dyDescent="0.2">
      <c r="A209" t="s">
        <v>28</v>
      </c>
      <c r="B209" t="s">
        <v>949</v>
      </c>
      <c r="C209" t="s">
        <v>894</v>
      </c>
      <c r="D209" s="1">
        <v>0.31682885</v>
      </c>
      <c r="E209">
        <v>0.92911476000000004</v>
      </c>
      <c r="F209">
        <v>1.1855894</v>
      </c>
      <c r="G209">
        <v>1.1855894</v>
      </c>
    </row>
    <row r="210" spans="1:7" ht="13.5" customHeight="1" x14ac:dyDescent="0.2">
      <c r="A210" t="s">
        <v>168</v>
      </c>
      <c r="B210" t="s">
        <v>950</v>
      </c>
      <c r="C210" t="s">
        <v>894</v>
      </c>
      <c r="D210" s="1">
        <v>0.16667568999999999</v>
      </c>
      <c r="E210">
        <v>0.92911476000000004</v>
      </c>
      <c r="F210">
        <v>1.1398085</v>
      </c>
      <c r="G210">
        <v>1.1398085</v>
      </c>
    </row>
    <row r="211" spans="1:7" ht="13.5" customHeight="1" x14ac:dyDescent="0.2">
      <c r="A211" t="s">
        <v>318</v>
      </c>
      <c r="B211" t="s">
        <v>951</v>
      </c>
      <c r="C211" t="s">
        <v>894</v>
      </c>
      <c r="D211" s="1">
        <v>0.42206516999999999</v>
      </c>
      <c r="E211">
        <v>0.92911476000000004</v>
      </c>
      <c r="F211">
        <v>1.0935147000000001</v>
      </c>
      <c r="G211">
        <v>1.0935147000000001</v>
      </c>
    </row>
    <row r="212" spans="1:7" ht="13.5" customHeight="1" x14ac:dyDescent="0.2">
      <c r="A212" t="s">
        <v>319</v>
      </c>
      <c r="B212" t="s">
        <v>952</v>
      </c>
      <c r="C212" t="s">
        <v>894</v>
      </c>
      <c r="D212" s="1">
        <v>0.43056877999999998</v>
      </c>
      <c r="E212">
        <v>0.92911476000000004</v>
      </c>
      <c r="F212">
        <v>1.1145402</v>
      </c>
      <c r="G212">
        <v>1.1145402</v>
      </c>
    </row>
    <row r="213" spans="1:7" ht="13.5" customHeight="1" x14ac:dyDescent="0.2">
      <c r="A213" t="s">
        <v>169</v>
      </c>
      <c r="B213" t="s">
        <v>725</v>
      </c>
      <c r="C213" t="s">
        <v>726</v>
      </c>
      <c r="D213" s="1">
        <v>0.15982932</v>
      </c>
      <c r="E213">
        <v>0.92911476000000004</v>
      </c>
      <c r="F213">
        <v>1.1854020000000001</v>
      </c>
      <c r="G213">
        <v>0.84359569999999995</v>
      </c>
    </row>
    <row r="214" spans="1:7" ht="13.5" customHeight="1" x14ac:dyDescent="0.2">
      <c r="A214" t="s">
        <v>29</v>
      </c>
      <c r="B214" t="s">
        <v>953</v>
      </c>
      <c r="C214" t="s">
        <v>767</v>
      </c>
      <c r="D214" s="1">
        <v>0.20679850999999999</v>
      </c>
      <c r="E214">
        <v>0.92911476000000004</v>
      </c>
      <c r="F214">
        <v>1.046354</v>
      </c>
      <c r="G214">
        <v>1.046354</v>
      </c>
    </row>
    <row r="215" spans="1:7" ht="13.5" customHeight="1" x14ac:dyDescent="0.2">
      <c r="A215" t="s">
        <v>476</v>
      </c>
      <c r="B215" t="s">
        <v>476</v>
      </c>
      <c r="C215" t="s">
        <v>924</v>
      </c>
      <c r="D215" s="1">
        <v>9.6720619999999993E-2</v>
      </c>
      <c r="E215">
        <v>0.92911476000000004</v>
      </c>
      <c r="F215">
        <v>1.2733923</v>
      </c>
      <c r="G215">
        <v>0.78530394999999997</v>
      </c>
    </row>
    <row r="216" spans="1:7" ht="13.5" customHeight="1" x14ac:dyDescent="0.2">
      <c r="A216" t="s">
        <v>171</v>
      </c>
      <c r="B216" t="s">
        <v>171</v>
      </c>
      <c r="C216" t="s">
        <v>774</v>
      </c>
      <c r="D216" s="1">
        <v>0.89515619999999996</v>
      </c>
      <c r="E216">
        <v>0.97400105000000003</v>
      </c>
      <c r="F216">
        <v>1.0359499999999999</v>
      </c>
      <c r="G216">
        <v>1.0359499999999999</v>
      </c>
    </row>
    <row r="217" spans="1:7" ht="13.5" customHeight="1" x14ac:dyDescent="0.2">
      <c r="A217" t="s">
        <v>479</v>
      </c>
      <c r="B217" t="s">
        <v>954</v>
      </c>
      <c r="C217" t="s">
        <v>767</v>
      </c>
      <c r="D217" s="1">
        <v>0.93487569999999998</v>
      </c>
      <c r="E217">
        <v>0.98682433000000003</v>
      </c>
      <c r="F217">
        <v>1.0137936999999999</v>
      </c>
      <c r="G217">
        <v>0.98639399999999999</v>
      </c>
    </row>
    <row r="218" spans="1:7" ht="13.5" customHeight="1" x14ac:dyDescent="0.2">
      <c r="A218" t="s">
        <v>30</v>
      </c>
      <c r="B218" t="s">
        <v>955</v>
      </c>
      <c r="C218" t="s">
        <v>767</v>
      </c>
      <c r="D218" s="1">
        <v>0.44237256000000003</v>
      </c>
      <c r="E218">
        <v>0.92911476000000004</v>
      </c>
      <c r="F218">
        <v>1.0476562</v>
      </c>
      <c r="G218">
        <v>1.0476562</v>
      </c>
    </row>
    <row r="219" spans="1:7" ht="13.5" customHeight="1" x14ac:dyDescent="0.2">
      <c r="A219" t="s">
        <v>172</v>
      </c>
      <c r="B219" t="s">
        <v>172</v>
      </c>
      <c r="C219" t="s">
        <v>726</v>
      </c>
      <c r="D219" s="1">
        <v>0.24953408999999999</v>
      </c>
      <c r="E219">
        <v>0.92911476000000004</v>
      </c>
      <c r="F219">
        <v>1.2202847999999999</v>
      </c>
      <c r="G219">
        <v>1.2202847999999999</v>
      </c>
    </row>
    <row r="220" spans="1:7" ht="13.5" customHeight="1" x14ac:dyDescent="0.2">
      <c r="A220" t="s">
        <v>31</v>
      </c>
      <c r="B220" t="s">
        <v>956</v>
      </c>
      <c r="C220" t="s">
        <v>726</v>
      </c>
      <c r="D220" s="1">
        <v>0.49765036000000001</v>
      </c>
      <c r="E220">
        <v>0.92911476000000004</v>
      </c>
      <c r="F220">
        <v>1.1431884999999999</v>
      </c>
      <c r="G220">
        <v>0.87474644000000001</v>
      </c>
    </row>
    <row r="221" spans="1:7" ht="13.5" customHeight="1" x14ac:dyDescent="0.2">
      <c r="A221" t="s">
        <v>480</v>
      </c>
      <c r="B221" t="s">
        <v>957</v>
      </c>
      <c r="C221" t="s">
        <v>805</v>
      </c>
      <c r="D221" s="1">
        <v>3.6888762999999998E-2</v>
      </c>
      <c r="E221">
        <v>0.92911476000000004</v>
      </c>
      <c r="F221">
        <v>1.2323256</v>
      </c>
      <c r="G221">
        <v>0.81147389999999997</v>
      </c>
    </row>
    <row r="222" spans="1:7" ht="13.5" customHeight="1" x14ac:dyDescent="0.2">
      <c r="A222" t="s">
        <v>481</v>
      </c>
      <c r="B222" t="s">
        <v>481</v>
      </c>
      <c r="C222" t="s">
        <v>767</v>
      </c>
      <c r="D222" s="1">
        <v>0.77544000000000002</v>
      </c>
      <c r="E222">
        <v>0.96539514999999998</v>
      </c>
      <c r="F222">
        <v>1.0428257000000001</v>
      </c>
      <c r="G222">
        <v>1.0428257000000001</v>
      </c>
    </row>
    <row r="223" spans="1:7" ht="13.5" customHeight="1" x14ac:dyDescent="0.2">
      <c r="A223" t="s">
        <v>482</v>
      </c>
      <c r="B223" t="s">
        <v>722</v>
      </c>
      <c r="C223" t="s">
        <v>723</v>
      </c>
      <c r="D223" s="1">
        <v>0.38102317000000002</v>
      </c>
      <c r="E223">
        <v>0.92911476000000004</v>
      </c>
      <c r="F223">
        <v>1.0927614000000001</v>
      </c>
      <c r="G223">
        <v>1.0927614000000001</v>
      </c>
    </row>
    <row r="224" spans="1:7" ht="13.5" customHeight="1" x14ac:dyDescent="0.2">
      <c r="A224" t="s">
        <v>32</v>
      </c>
      <c r="B224" t="s">
        <v>958</v>
      </c>
      <c r="C224" t="s">
        <v>767</v>
      </c>
      <c r="D224" s="1">
        <v>0.25454757</v>
      </c>
      <c r="E224">
        <v>0.92911476000000004</v>
      </c>
      <c r="F224">
        <v>1.0599877</v>
      </c>
      <c r="G224">
        <v>1.0599877</v>
      </c>
    </row>
    <row r="225" spans="1:7" ht="13.5" customHeight="1" x14ac:dyDescent="0.2">
      <c r="A225" t="s">
        <v>484</v>
      </c>
      <c r="B225" t="s">
        <v>959</v>
      </c>
      <c r="C225" t="s">
        <v>767</v>
      </c>
      <c r="D225" s="1">
        <v>0.13500464000000001</v>
      </c>
      <c r="E225">
        <v>0.92911476000000004</v>
      </c>
      <c r="F225">
        <v>1.1137925</v>
      </c>
      <c r="G225">
        <v>1.1137925</v>
      </c>
    </row>
    <row r="226" spans="1:7" ht="13.5" customHeight="1" x14ac:dyDescent="0.2">
      <c r="A226" t="s">
        <v>173</v>
      </c>
      <c r="B226" t="s">
        <v>960</v>
      </c>
      <c r="C226" t="s">
        <v>961</v>
      </c>
      <c r="D226" s="1">
        <v>0.97424482999999995</v>
      </c>
      <c r="E226">
        <v>0.99100982999999998</v>
      </c>
      <c r="F226">
        <v>1.0034475</v>
      </c>
      <c r="G226">
        <v>0.99656429999999996</v>
      </c>
    </row>
    <row r="227" spans="1:7" ht="13.5" customHeight="1" x14ac:dyDescent="0.2">
      <c r="A227" t="s">
        <v>485</v>
      </c>
      <c r="B227" t="s">
        <v>962</v>
      </c>
      <c r="C227" t="s">
        <v>961</v>
      </c>
      <c r="D227" s="1">
        <v>0.88424170000000002</v>
      </c>
      <c r="E227">
        <v>0.97400105000000003</v>
      </c>
      <c r="F227">
        <v>1.0137077999999999</v>
      </c>
      <c r="G227">
        <v>0.98647759999999995</v>
      </c>
    </row>
    <row r="228" spans="1:7" ht="13.5" customHeight="1" x14ac:dyDescent="0.2">
      <c r="A228" t="s">
        <v>320</v>
      </c>
      <c r="B228" t="s">
        <v>963</v>
      </c>
      <c r="C228" t="s">
        <v>961</v>
      </c>
      <c r="D228" s="1">
        <v>0.49976614000000003</v>
      </c>
      <c r="E228">
        <v>0.92911476000000004</v>
      </c>
      <c r="F228">
        <v>1.1539200000000001</v>
      </c>
      <c r="G228">
        <v>0.86661120000000003</v>
      </c>
    </row>
    <row r="229" spans="1:7" ht="13.5" customHeight="1" x14ac:dyDescent="0.2">
      <c r="A229" t="s">
        <v>33</v>
      </c>
      <c r="B229" t="s">
        <v>964</v>
      </c>
      <c r="C229" t="s">
        <v>961</v>
      </c>
      <c r="D229" s="1">
        <v>8.9117914000000006E-2</v>
      </c>
      <c r="E229">
        <v>0.92911476000000004</v>
      </c>
      <c r="F229">
        <v>1.1551256000000001</v>
      </c>
      <c r="G229">
        <v>1.1551256000000001</v>
      </c>
    </row>
    <row r="230" spans="1:7" ht="13.5" customHeight="1" x14ac:dyDescent="0.2">
      <c r="A230" t="s">
        <v>34</v>
      </c>
      <c r="B230" t="s">
        <v>965</v>
      </c>
      <c r="C230" t="s">
        <v>961</v>
      </c>
      <c r="D230" s="1">
        <v>3.9764423E-2</v>
      </c>
      <c r="E230">
        <v>0.92911476000000004</v>
      </c>
      <c r="F230">
        <v>1.2058821</v>
      </c>
      <c r="G230">
        <v>1.2058821</v>
      </c>
    </row>
    <row r="231" spans="1:7" ht="13.5" customHeight="1" x14ac:dyDescent="0.2">
      <c r="A231" t="s">
        <v>321</v>
      </c>
      <c r="B231" t="s">
        <v>966</v>
      </c>
      <c r="C231" t="s">
        <v>961</v>
      </c>
      <c r="D231" s="1">
        <v>0.68802370000000002</v>
      </c>
      <c r="E231">
        <v>0.94644470000000003</v>
      </c>
      <c r="F231">
        <v>1.0596171999999999</v>
      </c>
      <c r="G231">
        <v>0.9437371</v>
      </c>
    </row>
    <row r="232" spans="1:7" ht="13.5" customHeight="1" x14ac:dyDescent="0.2">
      <c r="A232" t="s">
        <v>35</v>
      </c>
      <c r="B232" t="s">
        <v>967</v>
      </c>
      <c r="C232" t="s">
        <v>961</v>
      </c>
      <c r="D232" s="1">
        <v>0.7401546</v>
      </c>
      <c r="E232">
        <v>0.95325570000000004</v>
      </c>
      <c r="F232">
        <v>1.0395497</v>
      </c>
      <c r="G232">
        <v>0.96195494999999998</v>
      </c>
    </row>
    <row r="233" spans="1:7" ht="13.5" customHeight="1" x14ac:dyDescent="0.2">
      <c r="A233" t="s">
        <v>174</v>
      </c>
      <c r="B233" t="s">
        <v>968</v>
      </c>
      <c r="C233" t="s">
        <v>961</v>
      </c>
      <c r="D233" s="1">
        <v>0.40017336999999997</v>
      </c>
      <c r="E233">
        <v>0.92911476000000004</v>
      </c>
      <c r="F233">
        <v>1.1669794</v>
      </c>
      <c r="G233">
        <v>0.85691315000000001</v>
      </c>
    </row>
    <row r="234" spans="1:7" ht="13.5" customHeight="1" x14ac:dyDescent="0.2">
      <c r="A234" t="s">
        <v>486</v>
      </c>
      <c r="B234" t="s">
        <v>969</v>
      </c>
      <c r="C234" t="s">
        <v>961</v>
      </c>
      <c r="D234" s="1">
        <v>0.33694930000000001</v>
      </c>
      <c r="E234">
        <v>0.92911476000000004</v>
      </c>
      <c r="F234">
        <v>1.0926273</v>
      </c>
      <c r="G234">
        <v>1.0926273</v>
      </c>
    </row>
    <row r="235" spans="1:7" ht="13.5" customHeight="1" x14ac:dyDescent="0.2">
      <c r="A235" t="s">
        <v>175</v>
      </c>
      <c r="B235" t="s">
        <v>970</v>
      </c>
      <c r="C235" t="s">
        <v>961</v>
      </c>
      <c r="D235" s="1">
        <v>1.2928323E-2</v>
      </c>
      <c r="E235">
        <v>0.56364113000000005</v>
      </c>
      <c r="F235">
        <v>1.5390921</v>
      </c>
      <c r="G235">
        <v>1.5390921</v>
      </c>
    </row>
    <row r="236" spans="1:7" ht="13.5" customHeight="1" x14ac:dyDescent="0.2">
      <c r="A236" t="s">
        <v>36</v>
      </c>
      <c r="B236" t="s">
        <v>971</v>
      </c>
      <c r="C236" t="s">
        <v>961</v>
      </c>
      <c r="D236" s="1">
        <v>1.08092E-3</v>
      </c>
      <c r="E236">
        <v>0.124305755</v>
      </c>
      <c r="F236">
        <v>1.9987200000000001</v>
      </c>
      <c r="G236">
        <v>1.9987200000000001</v>
      </c>
    </row>
    <row r="237" spans="1:7" ht="13.5" customHeight="1" x14ac:dyDescent="0.2">
      <c r="A237" t="s">
        <v>37</v>
      </c>
      <c r="B237" t="s">
        <v>972</v>
      </c>
      <c r="C237" t="s">
        <v>961</v>
      </c>
      <c r="D237" s="1">
        <v>6.9122369999999999E-3</v>
      </c>
      <c r="E237">
        <v>0.39745360000000002</v>
      </c>
      <c r="F237">
        <v>1.7011384000000001</v>
      </c>
      <c r="G237">
        <v>1.7011384000000001</v>
      </c>
    </row>
    <row r="238" spans="1:7" ht="13.5" customHeight="1" x14ac:dyDescent="0.2">
      <c r="A238" t="s">
        <v>38</v>
      </c>
      <c r="B238" t="s">
        <v>973</v>
      </c>
      <c r="C238" t="s">
        <v>961</v>
      </c>
      <c r="D238" s="1">
        <v>2.0189140000000001E-3</v>
      </c>
      <c r="E238">
        <v>0.15478343</v>
      </c>
      <c r="F238">
        <v>2.1448786000000002</v>
      </c>
      <c r="G238">
        <v>2.1448786000000002</v>
      </c>
    </row>
    <row r="239" spans="1:7" ht="13.5" customHeight="1" x14ac:dyDescent="0.2">
      <c r="A239" t="s">
        <v>322</v>
      </c>
      <c r="B239" t="s">
        <v>974</v>
      </c>
      <c r="C239" t="s">
        <v>961</v>
      </c>
      <c r="D239" s="1">
        <v>5.4100000000000003E-4</v>
      </c>
      <c r="E239">
        <v>0.120089866</v>
      </c>
      <c r="F239">
        <v>2.8555233000000002</v>
      </c>
      <c r="G239">
        <v>2.8555233000000002</v>
      </c>
    </row>
    <row r="240" spans="1:7" ht="13.5" customHeight="1" x14ac:dyDescent="0.2">
      <c r="A240" t="s">
        <v>39</v>
      </c>
      <c r="B240" t="s">
        <v>975</v>
      </c>
      <c r="C240" t="s">
        <v>767</v>
      </c>
      <c r="D240" s="1">
        <v>0.54648333999999998</v>
      </c>
      <c r="E240">
        <v>0.92911476000000004</v>
      </c>
      <c r="F240">
        <v>1.0349980000000001</v>
      </c>
      <c r="G240">
        <v>0.96618545</v>
      </c>
    </row>
    <row r="241" spans="1:7" ht="13.5" customHeight="1" x14ac:dyDescent="0.2">
      <c r="A241" t="s">
        <v>40</v>
      </c>
      <c r="B241" t="s">
        <v>976</v>
      </c>
      <c r="C241" t="s">
        <v>767</v>
      </c>
      <c r="D241" s="1">
        <v>0.11164884</v>
      </c>
      <c r="E241">
        <v>0.92911476000000004</v>
      </c>
      <c r="F241">
        <v>1.2160717000000001</v>
      </c>
      <c r="G241">
        <v>0.82231989999999999</v>
      </c>
    </row>
    <row r="242" spans="1:7" ht="13.5" customHeight="1" x14ac:dyDescent="0.2">
      <c r="A242" t="s">
        <v>323</v>
      </c>
      <c r="B242" t="s">
        <v>977</v>
      </c>
      <c r="C242" t="s">
        <v>767</v>
      </c>
      <c r="D242" s="1">
        <v>0.62209289999999995</v>
      </c>
      <c r="E242">
        <v>0.94644470000000003</v>
      </c>
      <c r="F242">
        <v>1.0717738000000001</v>
      </c>
      <c r="G242">
        <v>1.0717738000000001</v>
      </c>
    </row>
    <row r="243" spans="1:7" ht="13.5" customHeight="1" x14ac:dyDescent="0.2">
      <c r="A243" t="s">
        <v>324</v>
      </c>
      <c r="B243" t="s">
        <v>978</v>
      </c>
      <c r="C243" t="s">
        <v>67</v>
      </c>
      <c r="D243" s="1">
        <v>0.25266295999999999</v>
      </c>
      <c r="E243">
        <v>0.92911476000000004</v>
      </c>
      <c r="F243">
        <v>1.1183926</v>
      </c>
      <c r="G243">
        <v>0.89414039999999995</v>
      </c>
    </row>
    <row r="244" spans="1:7" ht="13.5" customHeight="1" x14ac:dyDescent="0.2">
      <c r="A244" t="s">
        <v>177</v>
      </c>
      <c r="B244" t="s">
        <v>979</v>
      </c>
      <c r="C244" t="s">
        <v>767</v>
      </c>
      <c r="D244" s="1">
        <v>0.76362030000000003</v>
      </c>
      <c r="E244">
        <v>0.96539514999999998</v>
      </c>
      <c r="F244">
        <v>1.0464351000000001</v>
      </c>
      <c r="G244">
        <v>0.95562535999999998</v>
      </c>
    </row>
    <row r="245" spans="1:7" ht="13.5" customHeight="1" x14ac:dyDescent="0.2">
      <c r="A245" t="s">
        <v>178</v>
      </c>
      <c r="B245" t="s">
        <v>980</v>
      </c>
      <c r="C245" t="s">
        <v>767</v>
      </c>
      <c r="D245" s="1">
        <v>0.80281579999999997</v>
      </c>
      <c r="E245">
        <v>0.97400105000000003</v>
      </c>
      <c r="F245">
        <v>1.0688610000000001</v>
      </c>
      <c r="G245">
        <v>0.9355753</v>
      </c>
    </row>
    <row r="246" spans="1:7" ht="13.5" customHeight="1" x14ac:dyDescent="0.2">
      <c r="A246" t="s">
        <v>41</v>
      </c>
      <c r="B246" t="s">
        <v>981</v>
      </c>
      <c r="C246" t="s">
        <v>961</v>
      </c>
      <c r="D246" s="1">
        <v>7.2300000000000001E-4</v>
      </c>
      <c r="E246">
        <v>0.120089866</v>
      </c>
      <c r="F246">
        <v>2.6735769999999999</v>
      </c>
      <c r="G246">
        <v>2.6735769999999999</v>
      </c>
    </row>
    <row r="247" spans="1:7" ht="13.5" customHeight="1" x14ac:dyDescent="0.2">
      <c r="A247" t="s">
        <v>42</v>
      </c>
      <c r="B247" t="s">
        <v>982</v>
      </c>
      <c r="C247" t="s">
        <v>961</v>
      </c>
      <c r="D247" s="1">
        <v>1.7000000000000001E-4</v>
      </c>
      <c r="E247">
        <v>0.120089866</v>
      </c>
      <c r="F247">
        <v>2.0010463999999999</v>
      </c>
      <c r="G247">
        <v>2.0010463999999999</v>
      </c>
    </row>
    <row r="248" spans="1:7" ht="13.5" customHeight="1" x14ac:dyDescent="0.2">
      <c r="A248" t="s">
        <v>179</v>
      </c>
      <c r="B248" t="s">
        <v>983</v>
      </c>
      <c r="C248" t="s">
        <v>961</v>
      </c>
      <c r="D248" s="1">
        <v>9.9599999999999992E-4</v>
      </c>
      <c r="E248">
        <v>0.124305755</v>
      </c>
      <c r="F248">
        <v>1.7417039999999999</v>
      </c>
      <c r="G248">
        <v>1.7417039999999999</v>
      </c>
    </row>
    <row r="249" spans="1:7" ht="13.5" customHeight="1" x14ac:dyDescent="0.2">
      <c r="A249" t="s">
        <v>326</v>
      </c>
      <c r="B249" t="s">
        <v>984</v>
      </c>
      <c r="C249" t="s">
        <v>961</v>
      </c>
      <c r="D249" s="1">
        <v>0.63938899999999999</v>
      </c>
      <c r="E249">
        <v>0.94644470000000003</v>
      </c>
      <c r="F249">
        <v>1.0776671</v>
      </c>
      <c r="G249">
        <v>0.92793035999999995</v>
      </c>
    </row>
    <row r="250" spans="1:7" ht="13.5" customHeight="1" x14ac:dyDescent="0.2">
      <c r="A250" t="s">
        <v>180</v>
      </c>
      <c r="B250" t="s">
        <v>985</v>
      </c>
      <c r="C250" t="s">
        <v>961</v>
      </c>
      <c r="D250" s="1">
        <v>0.25237596000000001</v>
      </c>
      <c r="E250">
        <v>0.92911476000000004</v>
      </c>
      <c r="F250">
        <v>1.3584212</v>
      </c>
      <c r="G250">
        <v>0.73614866000000001</v>
      </c>
    </row>
    <row r="251" spans="1:7" ht="13.5" customHeight="1" x14ac:dyDescent="0.2">
      <c r="A251" t="s">
        <v>327</v>
      </c>
      <c r="B251" t="s">
        <v>986</v>
      </c>
      <c r="C251" t="s">
        <v>961</v>
      </c>
      <c r="D251" s="1">
        <v>0.30421448000000001</v>
      </c>
      <c r="E251">
        <v>0.92911476000000004</v>
      </c>
      <c r="F251">
        <v>1.2463261000000001</v>
      </c>
      <c r="G251">
        <v>0.80235827000000004</v>
      </c>
    </row>
    <row r="252" spans="1:7" ht="13.5" customHeight="1" x14ac:dyDescent="0.2">
      <c r="A252" t="s">
        <v>328</v>
      </c>
      <c r="B252" t="s">
        <v>987</v>
      </c>
      <c r="C252" t="s">
        <v>961</v>
      </c>
      <c r="D252" s="1">
        <v>0.17898554999999999</v>
      </c>
      <c r="E252">
        <v>0.92911476000000004</v>
      </c>
      <c r="F252">
        <v>1.2078869999999999</v>
      </c>
      <c r="G252">
        <v>0.82789199999999996</v>
      </c>
    </row>
    <row r="253" spans="1:7" ht="13.5" customHeight="1" x14ac:dyDescent="0.2">
      <c r="A253" t="s">
        <v>181</v>
      </c>
      <c r="B253" t="s">
        <v>988</v>
      </c>
      <c r="C253" t="s">
        <v>961</v>
      </c>
      <c r="D253" s="1">
        <v>1.736699E-3</v>
      </c>
      <c r="E253">
        <v>0.15478343</v>
      </c>
      <c r="F253">
        <v>1.4264071</v>
      </c>
      <c r="G253">
        <v>1.4264071</v>
      </c>
    </row>
    <row r="254" spans="1:7" ht="13.5" customHeight="1" x14ac:dyDescent="0.2">
      <c r="A254" t="s">
        <v>329</v>
      </c>
      <c r="B254" t="s">
        <v>989</v>
      </c>
      <c r="C254" t="s">
        <v>961</v>
      </c>
      <c r="D254" s="1">
        <v>0.35995734000000001</v>
      </c>
      <c r="E254">
        <v>0.92911476000000004</v>
      </c>
      <c r="F254">
        <v>1.1341498999999999</v>
      </c>
      <c r="G254">
        <v>0.88171770000000005</v>
      </c>
    </row>
    <row r="255" spans="1:7" ht="13.5" customHeight="1" x14ac:dyDescent="0.2">
      <c r="A255" t="s">
        <v>182</v>
      </c>
      <c r="B255" t="s">
        <v>990</v>
      </c>
      <c r="C255" t="s">
        <v>961</v>
      </c>
      <c r="D255" s="1">
        <v>0.16707822999999999</v>
      </c>
      <c r="E255">
        <v>0.92911476000000004</v>
      </c>
      <c r="F255">
        <v>1.1735709999999999</v>
      </c>
      <c r="G255">
        <v>0.85210012999999996</v>
      </c>
    </row>
    <row r="256" spans="1:7" ht="13.5" customHeight="1" x14ac:dyDescent="0.2">
      <c r="A256" t="s">
        <v>491</v>
      </c>
      <c r="B256" t="s">
        <v>991</v>
      </c>
      <c r="C256" t="s">
        <v>961</v>
      </c>
      <c r="D256" s="1">
        <v>0.41700484999999998</v>
      </c>
      <c r="E256">
        <v>0.92911476000000004</v>
      </c>
      <c r="F256">
        <v>1.1353213</v>
      </c>
      <c r="G256">
        <v>0.88080793999999996</v>
      </c>
    </row>
    <row r="257" spans="1:7" ht="13.5" customHeight="1" x14ac:dyDescent="0.2">
      <c r="A257" t="s">
        <v>183</v>
      </c>
      <c r="B257" t="s">
        <v>992</v>
      </c>
      <c r="C257" t="s">
        <v>961</v>
      </c>
      <c r="D257" s="1">
        <v>0.60260820000000004</v>
      </c>
      <c r="E257">
        <v>0.94523053999999995</v>
      </c>
      <c r="F257">
        <v>1.0754172</v>
      </c>
      <c r="G257">
        <v>0.92987173999999995</v>
      </c>
    </row>
    <row r="258" spans="1:7" ht="13.5" customHeight="1" x14ac:dyDescent="0.2">
      <c r="A258" t="s">
        <v>492</v>
      </c>
      <c r="B258" t="s">
        <v>993</v>
      </c>
      <c r="C258" t="s">
        <v>961</v>
      </c>
      <c r="D258" s="1">
        <v>0.22878577999999999</v>
      </c>
      <c r="E258">
        <v>0.92911476000000004</v>
      </c>
      <c r="F258">
        <v>1.1366216</v>
      </c>
      <c r="G258">
        <v>1.1366216</v>
      </c>
    </row>
    <row r="259" spans="1:7" ht="13.5" customHeight="1" x14ac:dyDescent="0.2">
      <c r="A259" t="s">
        <v>330</v>
      </c>
      <c r="B259" t="s">
        <v>994</v>
      </c>
      <c r="C259" t="s">
        <v>961</v>
      </c>
      <c r="D259" s="1">
        <v>0.45669878000000003</v>
      </c>
      <c r="E259">
        <v>0.92911476000000004</v>
      </c>
      <c r="F259">
        <v>1.1133702999999999</v>
      </c>
      <c r="G259">
        <v>1.1133702999999999</v>
      </c>
    </row>
    <row r="260" spans="1:7" ht="13.5" customHeight="1" x14ac:dyDescent="0.2">
      <c r="A260" t="s">
        <v>331</v>
      </c>
      <c r="B260" t="s">
        <v>995</v>
      </c>
      <c r="C260" t="s">
        <v>961</v>
      </c>
      <c r="D260" s="1">
        <v>0.63206284999999995</v>
      </c>
      <c r="E260">
        <v>0.94644470000000003</v>
      </c>
      <c r="F260">
        <v>1.0346483</v>
      </c>
      <c r="G260">
        <v>1.0346483</v>
      </c>
    </row>
    <row r="261" spans="1:7" ht="13.5" customHeight="1" x14ac:dyDescent="0.2">
      <c r="A261" t="s">
        <v>493</v>
      </c>
      <c r="B261" t="s">
        <v>996</v>
      </c>
      <c r="C261" t="s">
        <v>961</v>
      </c>
      <c r="D261" s="1">
        <v>0.18837224</v>
      </c>
      <c r="E261">
        <v>0.92911476000000004</v>
      </c>
      <c r="F261">
        <v>1.2611551999999999</v>
      </c>
      <c r="G261">
        <v>0.79292375000000004</v>
      </c>
    </row>
    <row r="262" spans="1:7" ht="13.5" customHeight="1" x14ac:dyDescent="0.2">
      <c r="A262" t="s">
        <v>494</v>
      </c>
      <c r="B262" t="s">
        <v>997</v>
      </c>
      <c r="C262" t="s">
        <v>961</v>
      </c>
      <c r="D262" s="1">
        <v>0.53764049999999997</v>
      </c>
      <c r="E262">
        <v>0.92911476000000004</v>
      </c>
      <c r="F262">
        <v>1.0727625999999999</v>
      </c>
      <c r="G262">
        <v>0.93217265999999999</v>
      </c>
    </row>
    <row r="263" spans="1:7" ht="13.5" customHeight="1" x14ac:dyDescent="0.2">
      <c r="A263" t="s">
        <v>495</v>
      </c>
      <c r="B263" t="s">
        <v>998</v>
      </c>
      <c r="C263" t="s">
        <v>961</v>
      </c>
      <c r="D263" s="1">
        <v>0.43239284</v>
      </c>
      <c r="E263">
        <v>0.92911476000000004</v>
      </c>
      <c r="F263">
        <v>1.1138209999999999</v>
      </c>
      <c r="G263">
        <v>0.89781034000000004</v>
      </c>
    </row>
    <row r="264" spans="1:7" ht="13.5" customHeight="1" x14ac:dyDescent="0.2">
      <c r="A264" t="s">
        <v>184</v>
      </c>
      <c r="B264" t="s">
        <v>999</v>
      </c>
      <c r="C264" t="s">
        <v>961</v>
      </c>
      <c r="D264" s="1">
        <v>0.9100374</v>
      </c>
      <c r="E264">
        <v>0.97922140000000002</v>
      </c>
      <c r="F264">
        <v>1.0178868999999999</v>
      </c>
      <c r="G264">
        <v>1.0178868999999999</v>
      </c>
    </row>
    <row r="265" spans="1:7" ht="13.5" customHeight="1" x14ac:dyDescent="0.2">
      <c r="A265" t="s">
        <v>43</v>
      </c>
      <c r="B265" t="s">
        <v>1000</v>
      </c>
      <c r="C265" t="s">
        <v>961</v>
      </c>
      <c r="D265" s="1">
        <v>0.3113457</v>
      </c>
      <c r="E265">
        <v>0.92911476000000004</v>
      </c>
      <c r="F265">
        <v>1.0928260000000001</v>
      </c>
      <c r="G265">
        <v>1.0928260000000001</v>
      </c>
    </row>
    <row r="266" spans="1:7" ht="13.5" customHeight="1" x14ac:dyDescent="0.2">
      <c r="A266" t="s">
        <v>44</v>
      </c>
      <c r="B266" t="s">
        <v>1001</v>
      </c>
      <c r="C266" t="s">
        <v>961</v>
      </c>
      <c r="D266" s="1">
        <v>0.2166119</v>
      </c>
      <c r="E266">
        <v>0.92911476000000004</v>
      </c>
      <c r="F266">
        <v>1.3920596000000001</v>
      </c>
      <c r="G266">
        <v>1.3920596000000001</v>
      </c>
    </row>
    <row r="267" spans="1:7" ht="13.5" customHeight="1" x14ac:dyDescent="0.2">
      <c r="A267" t="s">
        <v>332</v>
      </c>
      <c r="B267" t="s">
        <v>1002</v>
      </c>
      <c r="C267" t="s">
        <v>961</v>
      </c>
      <c r="D267" s="1">
        <v>0.49948900000000002</v>
      </c>
      <c r="E267">
        <v>0.92911476000000004</v>
      </c>
      <c r="F267">
        <v>1.0861784999999999</v>
      </c>
      <c r="G267">
        <v>0.92065894999999998</v>
      </c>
    </row>
    <row r="268" spans="1:7" ht="13.5" customHeight="1" x14ac:dyDescent="0.2">
      <c r="A268" t="s">
        <v>496</v>
      </c>
      <c r="B268" t="s">
        <v>1003</v>
      </c>
      <c r="C268" t="s">
        <v>961</v>
      </c>
      <c r="D268" s="1">
        <v>0.13313681999999999</v>
      </c>
      <c r="E268">
        <v>0.92911476000000004</v>
      </c>
      <c r="F268">
        <v>1.2530825000000001</v>
      </c>
      <c r="G268">
        <v>1.2530825000000001</v>
      </c>
    </row>
    <row r="269" spans="1:7" ht="13.5" customHeight="1" x14ac:dyDescent="0.2">
      <c r="A269" t="s">
        <v>333</v>
      </c>
      <c r="B269" t="s">
        <v>1004</v>
      </c>
      <c r="C269" t="s">
        <v>961</v>
      </c>
      <c r="D269" s="1">
        <v>0.81092006000000005</v>
      </c>
      <c r="E269">
        <v>0.97400105000000003</v>
      </c>
      <c r="F269">
        <v>1.0394192</v>
      </c>
      <c r="G269">
        <v>0.96207580000000004</v>
      </c>
    </row>
    <row r="270" spans="1:7" ht="13.5" customHeight="1" x14ac:dyDescent="0.2">
      <c r="A270" t="s">
        <v>497</v>
      </c>
      <c r="B270" t="s">
        <v>1005</v>
      </c>
      <c r="C270" t="s">
        <v>961</v>
      </c>
      <c r="D270" s="1">
        <v>0.52950200000000003</v>
      </c>
      <c r="E270">
        <v>0.92911476000000004</v>
      </c>
      <c r="F270">
        <v>1.1079661999999999</v>
      </c>
      <c r="G270">
        <v>0.90255463000000002</v>
      </c>
    </row>
    <row r="271" spans="1:7" ht="13.5" customHeight="1" x14ac:dyDescent="0.2">
      <c r="A271" t="s">
        <v>45</v>
      </c>
      <c r="B271" t="s">
        <v>1006</v>
      </c>
      <c r="C271" t="s">
        <v>961</v>
      </c>
      <c r="D271" s="1">
        <v>0.97861737000000004</v>
      </c>
      <c r="E271">
        <v>0.99100982999999998</v>
      </c>
      <c r="F271">
        <v>1.0017834999999999</v>
      </c>
      <c r="G271">
        <v>0.99821967</v>
      </c>
    </row>
    <row r="272" spans="1:7" ht="13.5" customHeight="1" x14ac:dyDescent="0.2">
      <c r="A272" t="s">
        <v>46</v>
      </c>
      <c r="B272" t="s">
        <v>1007</v>
      </c>
      <c r="C272" t="s">
        <v>961</v>
      </c>
      <c r="D272" s="1">
        <v>0.58268909999999996</v>
      </c>
      <c r="E272">
        <v>0.92911476000000004</v>
      </c>
      <c r="F272">
        <v>1.0884851</v>
      </c>
      <c r="G272">
        <v>1.0884851</v>
      </c>
    </row>
    <row r="273" spans="1:7" ht="13.5" customHeight="1" x14ac:dyDescent="0.2">
      <c r="A273" t="s">
        <v>334</v>
      </c>
      <c r="B273" t="s">
        <v>1008</v>
      </c>
      <c r="C273" t="s">
        <v>961</v>
      </c>
      <c r="D273" s="1">
        <v>0.51376646999999998</v>
      </c>
      <c r="E273">
        <v>0.92911476000000004</v>
      </c>
      <c r="F273">
        <v>1.056281</v>
      </c>
      <c r="G273">
        <v>1.056281</v>
      </c>
    </row>
    <row r="274" spans="1:7" ht="13.5" customHeight="1" x14ac:dyDescent="0.2">
      <c r="A274" t="s">
        <v>335</v>
      </c>
      <c r="B274" t="s">
        <v>1009</v>
      </c>
      <c r="C274" t="s">
        <v>961</v>
      </c>
      <c r="D274" s="1">
        <v>0.23062522999999999</v>
      </c>
      <c r="E274">
        <v>0.92911476000000004</v>
      </c>
      <c r="F274">
        <v>1.1159488</v>
      </c>
      <c r="G274">
        <v>1.1159488</v>
      </c>
    </row>
    <row r="275" spans="1:7" ht="13.5" customHeight="1" x14ac:dyDescent="0.2">
      <c r="A275" t="s">
        <v>336</v>
      </c>
      <c r="B275" t="s">
        <v>1010</v>
      </c>
      <c r="C275" t="s">
        <v>961</v>
      </c>
      <c r="D275" s="1">
        <v>0.48777524</v>
      </c>
      <c r="E275">
        <v>0.92911476000000004</v>
      </c>
      <c r="F275">
        <v>1.0926609</v>
      </c>
      <c r="G275">
        <v>1.0926609</v>
      </c>
    </row>
    <row r="276" spans="1:7" ht="13.5" customHeight="1" x14ac:dyDescent="0.2">
      <c r="A276" t="s">
        <v>498</v>
      </c>
      <c r="B276" t="s">
        <v>1011</v>
      </c>
      <c r="C276" t="s">
        <v>961</v>
      </c>
      <c r="D276" s="1">
        <v>0.30180522999999998</v>
      </c>
      <c r="E276">
        <v>0.92911476000000004</v>
      </c>
      <c r="F276">
        <v>1.1857808999999999</v>
      </c>
      <c r="G276">
        <v>1.1857808999999999</v>
      </c>
    </row>
    <row r="277" spans="1:7" ht="13.5" customHeight="1" x14ac:dyDescent="0.2">
      <c r="A277" t="s">
        <v>499</v>
      </c>
      <c r="B277" t="s">
        <v>1012</v>
      </c>
      <c r="C277" t="s">
        <v>961</v>
      </c>
      <c r="D277" s="1">
        <v>0.96113324</v>
      </c>
      <c r="E277">
        <v>0.99004585000000001</v>
      </c>
      <c r="F277">
        <v>1.005771</v>
      </c>
      <c r="G277">
        <v>1.005771</v>
      </c>
    </row>
    <row r="278" spans="1:7" ht="13.5" customHeight="1" x14ac:dyDescent="0.2">
      <c r="A278" t="s">
        <v>337</v>
      </c>
      <c r="B278" t="s">
        <v>1013</v>
      </c>
      <c r="C278" t="s">
        <v>961</v>
      </c>
      <c r="D278" s="1">
        <v>0.99316530000000003</v>
      </c>
      <c r="E278">
        <v>0.99641440000000003</v>
      </c>
      <c r="F278">
        <v>1.0013373999999999</v>
      </c>
      <c r="G278">
        <v>1.0013373999999999</v>
      </c>
    </row>
    <row r="279" spans="1:7" ht="13.5" customHeight="1" x14ac:dyDescent="0.2">
      <c r="A279" t="s">
        <v>338</v>
      </c>
      <c r="B279" t="s">
        <v>1014</v>
      </c>
      <c r="C279" t="s">
        <v>961</v>
      </c>
      <c r="D279" s="1">
        <v>0.47831783</v>
      </c>
      <c r="E279">
        <v>0.92911476000000004</v>
      </c>
      <c r="F279">
        <v>1.0627066999999999</v>
      </c>
      <c r="G279">
        <v>1.0627066999999999</v>
      </c>
    </row>
    <row r="280" spans="1:7" ht="13.5" customHeight="1" x14ac:dyDescent="0.2">
      <c r="A280" t="s">
        <v>339</v>
      </c>
      <c r="B280" t="s">
        <v>1015</v>
      </c>
      <c r="C280" t="s">
        <v>961</v>
      </c>
      <c r="D280" s="1">
        <v>0.37151297999999999</v>
      </c>
      <c r="E280">
        <v>0.92911476000000004</v>
      </c>
      <c r="F280">
        <v>1.1408411000000001</v>
      </c>
      <c r="G280">
        <v>1.1408411000000001</v>
      </c>
    </row>
    <row r="281" spans="1:7" ht="13.5" customHeight="1" x14ac:dyDescent="0.2">
      <c r="A281" t="s">
        <v>185</v>
      </c>
      <c r="B281" t="s">
        <v>1016</v>
      </c>
      <c r="C281" t="s">
        <v>961</v>
      </c>
      <c r="D281" s="1">
        <v>0.36385630000000002</v>
      </c>
      <c r="E281">
        <v>0.92911476000000004</v>
      </c>
      <c r="F281">
        <v>1.1193906</v>
      </c>
      <c r="G281">
        <v>1.1193906</v>
      </c>
    </row>
    <row r="282" spans="1:7" ht="13.5" customHeight="1" x14ac:dyDescent="0.2">
      <c r="A282" t="s">
        <v>186</v>
      </c>
      <c r="B282" t="s">
        <v>1017</v>
      </c>
      <c r="C282" t="s">
        <v>961</v>
      </c>
      <c r="D282" s="1">
        <v>0.14926594000000001</v>
      </c>
      <c r="E282">
        <v>0.92911476000000004</v>
      </c>
      <c r="F282">
        <v>1.1218463999999999</v>
      </c>
      <c r="G282">
        <v>1.1218463999999999</v>
      </c>
    </row>
    <row r="283" spans="1:7" ht="13.5" customHeight="1" x14ac:dyDescent="0.2">
      <c r="A283" t="s">
        <v>340</v>
      </c>
      <c r="B283" t="s">
        <v>1018</v>
      </c>
      <c r="C283" t="s">
        <v>961</v>
      </c>
      <c r="D283" s="1">
        <v>5.7493567000000002E-2</v>
      </c>
      <c r="E283">
        <v>0.92911476000000004</v>
      </c>
      <c r="F283">
        <v>1.2429444000000001</v>
      </c>
      <c r="G283">
        <v>1.2429444000000001</v>
      </c>
    </row>
    <row r="284" spans="1:7" ht="13.5" customHeight="1" x14ac:dyDescent="0.2">
      <c r="A284" t="s">
        <v>187</v>
      </c>
      <c r="B284" t="s">
        <v>1019</v>
      </c>
      <c r="C284" t="s">
        <v>961</v>
      </c>
      <c r="D284" s="1">
        <v>1.9279259999999999E-3</v>
      </c>
      <c r="E284">
        <v>0.15478343</v>
      </c>
      <c r="F284">
        <v>2.6710942000000002</v>
      </c>
      <c r="G284">
        <v>2.6710942000000002</v>
      </c>
    </row>
    <row r="285" spans="1:7" ht="13.5" customHeight="1" x14ac:dyDescent="0.2">
      <c r="A285" t="s">
        <v>500</v>
      </c>
      <c r="B285" t="s">
        <v>1020</v>
      </c>
      <c r="C285" t="s">
        <v>961</v>
      </c>
      <c r="D285" s="1">
        <v>4.2817380000000002E-3</v>
      </c>
      <c r="E285">
        <v>0.30301531999999998</v>
      </c>
      <c r="F285">
        <v>2.1829743000000001</v>
      </c>
      <c r="G285">
        <v>2.1829743000000001</v>
      </c>
    </row>
    <row r="286" spans="1:7" ht="13.5" customHeight="1" x14ac:dyDescent="0.2">
      <c r="A286" t="s">
        <v>341</v>
      </c>
      <c r="B286" t="s">
        <v>1021</v>
      </c>
      <c r="C286" t="s">
        <v>961</v>
      </c>
      <c r="D286" s="1">
        <v>1.4811500000000001E-3</v>
      </c>
      <c r="E286">
        <v>0.15140645</v>
      </c>
      <c r="F286">
        <v>1.4152524</v>
      </c>
      <c r="G286">
        <v>1.4152524</v>
      </c>
    </row>
    <row r="287" spans="1:7" ht="13.5" customHeight="1" x14ac:dyDescent="0.2">
      <c r="A287" t="s">
        <v>342</v>
      </c>
      <c r="B287" t="s">
        <v>1022</v>
      </c>
      <c r="C287" t="s">
        <v>961</v>
      </c>
      <c r="D287" s="1">
        <v>1.7498076000000001E-2</v>
      </c>
      <c r="E287">
        <v>0.63806485999999996</v>
      </c>
      <c r="F287">
        <v>1.2834047</v>
      </c>
      <c r="G287">
        <v>1.2834047</v>
      </c>
    </row>
    <row r="288" spans="1:7" ht="13.5" customHeight="1" x14ac:dyDescent="0.2">
      <c r="A288" t="s">
        <v>188</v>
      </c>
      <c r="B288" t="s">
        <v>1023</v>
      </c>
      <c r="C288" t="s">
        <v>961</v>
      </c>
      <c r="D288" s="1">
        <v>0.64646570000000003</v>
      </c>
      <c r="E288">
        <v>0.94644470000000003</v>
      </c>
      <c r="F288">
        <v>1.0663940999999999</v>
      </c>
      <c r="G288">
        <v>0.93773969999999995</v>
      </c>
    </row>
    <row r="289" spans="1:7" ht="13.5" customHeight="1" x14ac:dyDescent="0.2">
      <c r="A289" t="s">
        <v>343</v>
      </c>
      <c r="B289" t="s">
        <v>1024</v>
      </c>
      <c r="C289" t="s">
        <v>961</v>
      </c>
      <c r="D289" s="1">
        <v>0.68994710000000004</v>
      </c>
      <c r="E289">
        <v>0.94644470000000003</v>
      </c>
      <c r="F289">
        <v>1.0545450000000001</v>
      </c>
      <c r="G289">
        <v>0.94827629999999996</v>
      </c>
    </row>
    <row r="290" spans="1:7" ht="13.5" customHeight="1" x14ac:dyDescent="0.2">
      <c r="A290" t="s">
        <v>344</v>
      </c>
      <c r="B290" t="s">
        <v>1025</v>
      </c>
      <c r="C290" t="s">
        <v>961</v>
      </c>
      <c r="D290" s="1">
        <v>0.36195572999999998</v>
      </c>
      <c r="E290">
        <v>0.92911476000000004</v>
      </c>
      <c r="F290">
        <v>1.1103741</v>
      </c>
      <c r="G290">
        <v>0.90059739999999999</v>
      </c>
    </row>
    <row r="291" spans="1:7" ht="13.5" customHeight="1" x14ac:dyDescent="0.2">
      <c r="A291" t="s">
        <v>189</v>
      </c>
      <c r="B291" t="s">
        <v>1026</v>
      </c>
      <c r="C291" t="s">
        <v>961</v>
      </c>
      <c r="D291" s="1">
        <v>6.4700000000000001E-4</v>
      </c>
      <c r="E291">
        <v>0.120089866</v>
      </c>
      <c r="F291">
        <v>1.4459724</v>
      </c>
      <c r="G291">
        <v>1.4459724</v>
      </c>
    </row>
    <row r="292" spans="1:7" ht="13.5" customHeight="1" x14ac:dyDescent="0.2">
      <c r="A292" t="s">
        <v>190</v>
      </c>
      <c r="B292" t="s">
        <v>1027</v>
      </c>
      <c r="C292" t="s">
        <v>961</v>
      </c>
      <c r="D292" s="1">
        <v>0.62780530000000001</v>
      </c>
      <c r="E292">
        <v>0.94644470000000003</v>
      </c>
      <c r="F292">
        <v>1.0342264000000001</v>
      </c>
      <c r="G292">
        <v>0.96690624999999997</v>
      </c>
    </row>
    <row r="293" spans="1:7" ht="13.5" customHeight="1" x14ac:dyDescent="0.2">
      <c r="A293" t="s">
        <v>345</v>
      </c>
      <c r="B293" t="s">
        <v>1028</v>
      </c>
      <c r="C293" t="s">
        <v>961</v>
      </c>
      <c r="D293" s="1">
        <v>0.83272049999999997</v>
      </c>
      <c r="E293">
        <v>0.97400105000000003</v>
      </c>
      <c r="F293">
        <v>1.0179296</v>
      </c>
      <c r="G293">
        <v>1.0179296</v>
      </c>
    </row>
    <row r="294" spans="1:7" ht="13.5" customHeight="1" x14ac:dyDescent="0.2">
      <c r="A294" t="s">
        <v>346</v>
      </c>
      <c r="B294" t="s">
        <v>1029</v>
      </c>
      <c r="C294" t="s">
        <v>961</v>
      </c>
      <c r="D294" s="1">
        <v>0.56309204999999996</v>
      </c>
      <c r="E294">
        <v>0.92911476000000004</v>
      </c>
      <c r="F294">
        <v>1.0528578</v>
      </c>
      <c r="G294">
        <v>0.94979590000000003</v>
      </c>
    </row>
    <row r="295" spans="1:7" ht="13.5" customHeight="1" x14ac:dyDescent="0.2">
      <c r="A295" t="s">
        <v>347</v>
      </c>
      <c r="B295" t="s">
        <v>1030</v>
      </c>
      <c r="C295" t="s">
        <v>961</v>
      </c>
      <c r="D295" s="1">
        <v>0.18992903999999999</v>
      </c>
      <c r="E295">
        <v>0.92911476000000004</v>
      </c>
      <c r="F295">
        <v>1.1731780999999999</v>
      </c>
      <c r="G295">
        <v>0.85238550000000002</v>
      </c>
    </row>
    <row r="296" spans="1:7" ht="13.5" customHeight="1" x14ac:dyDescent="0.2">
      <c r="A296" t="s">
        <v>191</v>
      </c>
      <c r="B296" t="s">
        <v>1031</v>
      </c>
      <c r="C296" t="s">
        <v>961</v>
      </c>
      <c r="D296" s="1">
        <v>0.88490933000000005</v>
      </c>
      <c r="E296">
        <v>0.97400105000000003</v>
      </c>
      <c r="F296">
        <v>1.0126002000000001</v>
      </c>
      <c r="G296">
        <v>1.0126002000000001</v>
      </c>
    </row>
    <row r="297" spans="1:7" ht="13.5" customHeight="1" x14ac:dyDescent="0.2">
      <c r="A297" t="s">
        <v>348</v>
      </c>
      <c r="B297" t="s">
        <v>1032</v>
      </c>
      <c r="C297" t="s">
        <v>961</v>
      </c>
      <c r="D297" s="1">
        <v>0.42014053000000001</v>
      </c>
      <c r="E297">
        <v>0.92911476000000004</v>
      </c>
      <c r="F297">
        <v>1.0661761999999999</v>
      </c>
      <c r="G297">
        <v>1.0661761999999999</v>
      </c>
    </row>
    <row r="298" spans="1:7" ht="13.5" customHeight="1" x14ac:dyDescent="0.2">
      <c r="A298" t="s">
        <v>192</v>
      </c>
      <c r="B298" t="s">
        <v>1033</v>
      </c>
      <c r="C298" t="s">
        <v>961</v>
      </c>
      <c r="D298" s="1">
        <v>0.26904220000000001</v>
      </c>
      <c r="E298">
        <v>0.92911476000000004</v>
      </c>
      <c r="F298">
        <v>1.1701235000000001</v>
      </c>
      <c r="G298">
        <v>0.85461069999999995</v>
      </c>
    </row>
    <row r="299" spans="1:7" ht="13.5" customHeight="1" x14ac:dyDescent="0.2">
      <c r="A299" t="s">
        <v>349</v>
      </c>
      <c r="B299" t="s">
        <v>1034</v>
      </c>
      <c r="C299" t="s">
        <v>961</v>
      </c>
      <c r="D299" s="1">
        <v>0.58042749999999999</v>
      </c>
      <c r="E299">
        <v>0.92911476000000004</v>
      </c>
      <c r="F299">
        <v>1.1214582</v>
      </c>
      <c r="G299">
        <v>0.89169620000000005</v>
      </c>
    </row>
    <row r="300" spans="1:7" ht="13.5" customHeight="1" x14ac:dyDescent="0.2">
      <c r="A300" t="s">
        <v>350</v>
      </c>
      <c r="B300" t="s">
        <v>1035</v>
      </c>
      <c r="C300" t="s">
        <v>961</v>
      </c>
      <c r="D300" s="1">
        <v>0.50492923999999995</v>
      </c>
      <c r="E300">
        <v>0.92911476000000004</v>
      </c>
      <c r="F300">
        <v>1.0574116</v>
      </c>
      <c r="G300">
        <v>1.0574116</v>
      </c>
    </row>
    <row r="301" spans="1:7" ht="13.5" customHeight="1" x14ac:dyDescent="0.2">
      <c r="A301" t="s">
        <v>351</v>
      </c>
      <c r="B301" t="s">
        <v>1036</v>
      </c>
      <c r="C301" t="s">
        <v>961</v>
      </c>
      <c r="D301" s="1">
        <v>0.73506530000000003</v>
      </c>
      <c r="E301">
        <v>0.95284533999999999</v>
      </c>
      <c r="F301">
        <v>1.0347841</v>
      </c>
      <c r="G301">
        <v>0.96638520000000006</v>
      </c>
    </row>
    <row r="302" spans="1:7" ht="13.5" customHeight="1" x14ac:dyDescent="0.2">
      <c r="A302" t="s">
        <v>501</v>
      </c>
      <c r="B302" t="s">
        <v>1037</v>
      </c>
      <c r="C302" t="s">
        <v>961</v>
      </c>
      <c r="D302" s="1">
        <v>0.24074401000000001</v>
      </c>
      <c r="E302">
        <v>0.92911476000000004</v>
      </c>
      <c r="F302">
        <v>1.1281717</v>
      </c>
      <c r="G302">
        <v>1.1281717</v>
      </c>
    </row>
    <row r="303" spans="1:7" ht="13.5" customHeight="1" x14ac:dyDescent="0.2">
      <c r="A303" t="s">
        <v>193</v>
      </c>
      <c r="B303" t="s">
        <v>1038</v>
      </c>
      <c r="C303" t="s">
        <v>961</v>
      </c>
      <c r="D303" s="1">
        <v>0.91406710000000002</v>
      </c>
      <c r="E303">
        <v>0.98126215000000006</v>
      </c>
      <c r="F303">
        <v>1.007987</v>
      </c>
      <c r="G303">
        <v>1.007987</v>
      </c>
    </row>
    <row r="304" spans="1:7" ht="13.5" customHeight="1" x14ac:dyDescent="0.2">
      <c r="A304" t="s">
        <v>194</v>
      </c>
      <c r="B304" t="s">
        <v>1039</v>
      </c>
      <c r="C304" t="s">
        <v>961</v>
      </c>
      <c r="D304" s="1">
        <v>0.80187637</v>
      </c>
      <c r="E304">
        <v>0.97400105000000003</v>
      </c>
      <c r="F304">
        <v>1.0258605000000001</v>
      </c>
      <c r="G304">
        <v>1.0258605000000001</v>
      </c>
    </row>
    <row r="305" spans="1:7" ht="13.5" customHeight="1" x14ac:dyDescent="0.2">
      <c r="A305" t="s">
        <v>352</v>
      </c>
      <c r="B305" t="s">
        <v>1040</v>
      </c>
      <c r="C305" t="s">
        <v>961</v>
      </c>
      <c r="D305" s="1">
        <v>0.36303176999999998</v>
      </c>
      <c r="E305">
        <v>0.92911476000000004</v>
      </c>
      <c r="F305">
        <v>1.1106370999999999</v>
      </c>
      <c r="G305">
        <v>1.1106370999999999</v>
      </c>
    </row>
    <row r="306" spans="1:7" ht="13.5" customHeight="1" x14ac:dyDescent="0.2">
      <c r="A306" t="s">
        <v>195</v>
      </c>
      <c r="B306" t="s">
        <v>1041</v>
      </c>
      <c r="C306" t="s">
        <v>961</v>
      </c>
      <c r="D306" s="1">
        <v>0.51465004999999997</v>
      </c>
      <c r="E306">
        <v>0.92911476000000004</v>
      </c>
      <c r="F306">
        <v>1.0495688000000001</v>
      </c>
      <c r="G306">
        <v>1.0495688000000001</v>
      </c>
    </row>
    <row r="307" spans="1:7" ht="13.5" customHeight="1" x14ac:dyDescent="0.2">
      <c r="A307" t="s">
        <v>196</v>
      </c>
      <c r="B307" t="s">
        <v>1042</v>
      </c>
      <c r="C307" t="s">
        <v>961</v>
      </c>
      <c r="D307" s="1">
        <v>0.22712752</v>
      </c>
      <c r="E307">
        <v>0.92911476000000004</v>
      </c>
      <c r="F307">
        <v>1.3503529000000001</v>
      </c>
      <c r="G307">
        <v>1.3503529000000001</v>
      </c>
    </row>
    <row r="308" spans="1:7" ht="13.5" customHeight="1" x14ac:dyDescent="0.2">
      <c r="A308" t="s">
        <v>197</v>
      </c>
      <c r="B308" t="s">
        <v>1043</v>
      </c>
      <c r="C308" t="s">
        <v>961</v>
      </c>
      <c r="D308" s="1">
        <v>3.2439783E-2</v>
      </c>
      <c r="E308">
        <v>0.90438174999999998</v>
      </c>
      <c r="F308">
        <v>1.261771</v>
      </c>
      <c r="G308">
        <v>1.261771</v>
      </c>
    </row>
    <row r="309" spans="1:7" ht="13.5" customHeight="1" x14ac:dyDescent="0.2">
      <c r="A309" t="s">
        <v>198</v>
      </c>
      <c r="B309" t="s">
        <v>1044</v>
      </c>
      <c r="C309" t="s">
        <v>961</v>
      </c>
      <c r="D309" s="1">
        <v>0.64912539999999996</v>
      </c>
      <c r="E309">
        <v>0.94644470000000003</v>
      </c>
      <c r="F309">
        <v>1.0425481999999999</v>
      </c>
      <c r="G309">
        <v>1.0425481999999999</v>
      </c>
    </row>
    <row r="310" spans="1:7" ht="13.5" customHeight="1" x14ac:dyDescent="0.2">
      <c r="A310" t="s">
        <v>199</v>
      </c>
      <c r="B310" t="s">
        <v>1045</v>
      </c>
      <c r="C310" t="s">
        <v>961</v>
      </c>
      <c r="D310" s="1">
        <v>0.37867960000000001</v>
      </c>
      <c r="E310">
        <v>0.92911476000000004</v>
      </c>
      <c r="F310">
        <v>1.1061984</v>
      </c>
      <c r="G310">
        <v>1.1061984</v>
      </c>
    </row>
    <row r="311" spans="1:7" ht="13.5" customHeight="1" x14ac:dyDescent="0.2">
      <c r="A311" t="s">
        <v>200</v>
      </c>
      <c r="B311" t="s">
        <v>1046</v>
      </c>
      <c r="C311" t="s">
        <v>961</v>
      </c>
      <c r="D311" s="1">
        <v>0.20698136</v>
      </c>
      <c r="E311">
        <v>0.92911476000000004</v>
      </c>
      <c r="F311">
        <v>1.1784048</v>
      </c>
      <c r="G311">
        <v>1.1784048</v>
      </c>
    </row>
    <row r="312" spans="1:7" ht="13.5" customHeight="1" x14ac:dyDescent="0.2">
      <c r="A312" t="s">
        <v>353</v>
      </c>
      <c r="B312" t="s">
        <v>1047</v>
      </c>
      <c r="C312" t="s">
        <v>961</v>
      </c>
      <c r="D312" s="1">
        <v>1.5299261999999999E-2</v>
      </c>
      <c r="E312">
        <v>0.61197049999999997</v>
      </c>
      <c r="F312">
        <v>1.534786</v>
      </c>
      <c r="G312">
        <v>1.534786</v>
      </c>
    </row>
    <row r="313" spans="1:7" ht="13.5" customHeight="1" x14ac:dyDescent="0.2">
      <c r="A313" t="s">
        <v>354</v>
      </c>
      <c r="B313" t="s">
        <v>1048</v>
      </c>
      <c r="C313" t="s">
        <v>961</v>
      </c>
      <c r="D313" s="1">
        <v>0.21452560000000001</v>
      </c>
      <c r="E313">
        <v>0.92911476000000004</v>
      </c>
      <c r="F313">
        <v>1.1734502</v>
      </c>
      <c r="G313">
        <v>1.1734502</v>
      </c>
    </row>
    <row r="314" spans="1:7" ht="13.5" customHeight="1" x14ac:dyDescent="0.2">
      <c r="A314" t="s">
        <v>502</v>
      </c>
      <c r="B314" t="s">
        <v>1049</v>
      </c>
      <c r="C314" t="s">
        <v>961</v>
      </c>
      <c r="D314" s="1">
        <v>0.16446354999999999</v>
      </c>
      <c r="E314">
        <v>0.92911476000000004</v>
      </c>
      <c r="F314">
        <v>1.1846403999999999</v>
      </c>
      <c r="G314">
        <v>1.1846403999999999</v>
      </c>
    </row>
    <row r="315" spans="1:7" ht="13.5" customHeight="1" x14ac:dyDescent="0.2">
      <c r="A315" t="s">
        <v>503</v>
      </c>
      <c r="B315" t="s">
        <v>1050</v>
      </c>
      <c r="C315" t="s">
        <v>961</v>
      </c>
      <c r="D315" s="1">
        <v>0.43406855999999999</v>
      </c>
      <c r="E315">
        <v>0.92911476000000004</v>
      </c>
      <c r="F315">
        <v>1.0978441999999999</v>
      </c>
      <c r="G315">
        <v>1.0978441999999999</v>
      </c>
    </row>
    <row r="316" spans="1:7" ht="13.5" customHeight="1" x14ac:dyDescent="0.2">
      <c r="A316" t="s">
        <v>201</v>
      </c>
      <c r="B316" t="s">
        <v>1051</v>
      </c>
      <c r="C316" t="s">
        <v>961</v>
      </c>
      <c r="D316" s="1">
        <v>0.31271084999999998</v>
      </c>
      <c r="E316">
        <v>0.92911476000000004</v>
      </c>
      <c r="F316">
        <v>1.2219936</v>
      </c>
      <c r="G316">
        <v>1.2219936</v>
      </c>
    </row>
    <row r="317" spans="1:7" ht="13.5" customHeight="1" x14ac:dyDescent="0.2">
      <c r="A317" t="s">
        <v>202</v>
      </c>
      <c r="B317" t="s">
        <v>1052</v>
      </c>
      <c r="C317" t="s">
        <v>961</v>
      </c>
      <c r="D317" s="1">
        <v>1.6755585999999999E-2</v>
      </c>
      <c r="E317">
        <v>0.63806485999999996</v>
      </c>
      <c r="F317">
        <v>1.4926089</v>
      </c>
      <c r="G317">
        <v>1.4926089</v>
      </c>
    </row>
    <row r="318" spans="1:7" ht="13.5" customHeight="1" x14ac:dyDescent="0.2">
      <c r="A318" t="s">
        <v>203</v>
      </c>
      <c r="B318" t="s">
        <v>1053</v>
      </c>
      <c r="C318" t="s">
        <v>961</v>
      </c>
      <c r="D318" s="1">
        <v>0.66501319999999997</v>
      </c>
      <c r="E318">
        <v>0.94644470000000003</v>
      </c>
      <c r="F318">
        <v>1.0529493999999999</v>
      </c>
      <c r="G318">
        <v>1.0529493999999999</v>
      </c>
    </row>
    <row r="319" spans="1:7" ht="13.5" customHeight="1" x14ac:dyDescent="0.2">
      <c r="A319" t="s">
        <v>204</v>
      </c>
      <c r="B319" t="s">
        <v>1054</v>
      </c>
      <c r="C319" t="s">
        <v>961</v>
      </c>
      <c r="D319" s="1">
        <v>0.41252145000000001</v>
      </c>
      <c r="E319">
        <v>0.92911476000000004</v>
      </c>
      <c r="F319">
        <v>1.1328859</v>
      </c>
      <c r="G319">
        <v>1.1328859</v>
      </c>
    </row>
    <row r="320" spans="1:7" ht="13.5" customHeight="1" x14ac:dyDescent="0.2">
      <c r="A320" t="s">
        <v>504</v>
      </c>
      <c r="B320" t="s">
        <v>1055</v>
      </c>
      <c r="C320" t="s">
        <v>961</v>
      </c>
      <c r="D320" s="1">
        <v>0.24765090000000001</v>
      </c>
      <c r="E320">
        <v>0.92911476000000004</v>
      </c>
      <c r="F320">
        <v>1.1587079</v>
      </c>
      <c r="G320">
        <v>1.1587079</v>
      </c>
    </row>
    <row r="321" spans="1:7" ht="13.5" customHeight="1" x14ac:dyDescent="0.2">
      <c r="A321" t="s">
        <v>505</v>
      </c>
      <c r="B321" t="s">
        <v>1056</v>
      </c>
      <c r="C321" t="s">
        <v>726</v>
      </c>
      <c r="D321" s="1">
        <v>0.78715146000000003</v>
      </c>
      <c r="E321">
        <v>0.97042406000000003</v>
      </c>
      <c r="F321">
        <v>1.0810609</v>
      </c>
      <c r="G321">
        <v>1.0810609</v>
      </c>
    </row>
    <row r="322" spans="1:7" ht="13.5" customHeight="1" x14ac:dyDescent="0.2">
      <c r="A322" t="s">
        <v>205</v>
      </c>
      <c r="B322" t="s">
        <v>1057</v>
      </c>
      <c r="C322" t="s">
        <v>924</v>
      </c>
      <c r="D322" s="1">
        <v>0.27836179999999999</v>
      </c>
      <c r="E322">
        <v>0.92911476000000004</v>
      </c>
      <c r="F322">
        <v>1.1118908000000001</v>
      </c>
      <c r="G322">
        <v>1.1118908000000001</v>
      </c>
    </row>
    <row r="323" spans="1:7" ht="13.5" customHeight="1" x14ac:dyDescent="0.2">
      <c r="A323" t="s">
        <v>507</v>
      </c>
      <c r="B323" t="s">
        <v>1058</v>
      </c>
      <c r="C323" t="s">
        <v>767</v>
      </c>
      <c r="D323" s="1">
        <v>0.82775810000000005</v>
      </c>
      <c r="E323">
        <v>0.97400105000000003</v>
      </c>
      <c r="F323">
        <v>1.0104711</v>
      </c>
      <c r="G323">
        <v>1.0104711</v>
      </c>
    </row>
    <row r="324" spans="1:7" ht="13.5" customHeight="1" x14ac:dyDescent="0.2">
      <c r="A324" t="s">
        <v>206</v>
      </c>
      <c r="B324" t="s">
        <v>206</v>
      </c>
      <c r="C324" t="s">
        <v>767</v>
      </c>
      <c r="D324" s="1">
        <v>0.96529489999999996</v>
      </c>
      <c r="E324">
        <v>0.99004585000000001</v>
      </c>
      <c r="F324">
        <v>1.0141226000000001</v>
      </c>
      <c r="G324">
        <v>0.98607409999999995</v>
      </c>
    </row>
    <row r="325" spans="1:7" ht="13.5" customHeight="1" x14ac:dyDescent="0.2">
      <c r="A325" t="s">
        <v>48</v>
      </c>
      <c r="B325" t="s">
        <v>1059</v>
      </c>
      <c r="C325" t="s">
        <v>767</v>
      </c>
      <c r="D325" s="1">
        <v>0.87941069999999999</v>
      </c>
      <c r="E325">
        <v>0.97400105000000003</v>
      </c>
      <c r="F325">
        <v>1.0097727000000001</v>
      </c>
      <c r="G325">
        <v>0.99032193000000002</v>
      </c>
    </row>
    <row r="326" spans="1:7" ht="13.5" customHeight="1" x14ac:dyDescent="0.2">
      <c r="A326" t="s">
        <v>207</v>
      </c>
      <c r="B326" t="s">
        <v>207</v>
      </c>
      <c r="C326" t="s">
        <v>767</v>
      </c>
      <c r="D326" s="1">
        <v>0.45332139999999999</v>
      </c>
      <c r="E326">
        <v>0.92911476000000004</v>
      </c>
      <c r="F326">
        <v>1.1236250000000001</v>
      </c>
      <c r="G326">
        <v>0.88997660000000001</v>
      </c>
    </row>
    <row r="327" spans="1:7" ht="13.5" customHeight="1" x14ac:dyDescent="0.2">
      <c r="A327" t="s">
        <v>356</v>
      </c>
      <c r="B327" t="s">
        <v>356</v>
      </c>
      <c r="C327" t="s">
        <v>1060</v>
      </c>
      <c r="D327" s="1">
        <v>0.23225419999999999</v>
      </c>
      <c r="E327">
        <v>0.92911476000000004</v>
      </c>
      <c r="F327">
        <v>1.1119161</v>
      </c>
      <c r="G327">
        <v>0.89934844000000003</v>
      </c>
    </row>
    <row r="328" spans="1:7" ht="13.5" customHeight="1" x14ac:dyDescent="0.2">
      <c r="A328" t="s">
        <v>208</v>
      </c>
      <c r="B328" t="s">
        <v>208</v>
      </c>
      <c r="C328" t="s">
        <v>767</v>
      </c>
      <c r="D328" s="1">
        <v>0.58574616999999995</v>
      </c>
      <c r="E328">
        <v>0.92911476000000004</v>
      </c>
      <c r="F328">
        <v>1.0662235</v>
      </c>
      <c r="G328">
        <v>0.93788970000000005</v>
      </c>
    </row>
    <row r="329" spans="1:7" ht="13.5" customHeight="1" x14ac:dyDescent="0.2">
      <c r="A329" t="s">
        <v>519</v>
      </c>
      <c r="B329" t="s">
        <v>1061</v>
      </c>
      <c r="C329" t="s">
        <v>767</v>
      </c>
      <c r="D329" s="1">
        <v>0.14225614</v>
      </c>
      <c r="E329">
        <v>0.92911476000000004</v>
      </c>
      <c r="F329">
        <v>1.0877292000000001</v>
      </c>
      <c r="G329">
        <v>1.0877292000000001</v>
      </c>
    </row>
    <row r="330" spans="1:7" ht="13.5" customHeight="1" x14ac:dyDescent="0.2">
      <c r="A330" t="s">
        <v>359</v>
      </c>
      <c r="B330" t="s">
        <v>1062</v>
      </c>
      <c r="C330" t="s">
        <v>767</v>
      </c>
      <c r="D330" s="1">
        <v>7.5180709999999998E-2</v>
      </c>
      <c r="E330">
        <v>0.92911476000000004</v>
      </c>
      <c r="F330">
        <v>1.1037832000000001</v>
      </c>
      <c r="G330">
        <v>1.1037832000000001</v>
      </c>
    </row>
    <row r="331" spans="1:7" ht="13.5" customHeight="1" x14ac:dyDescent="0.2">
      <c r="A331" t="s">
        <v>520</v>
      </c>
      <c r="B331" t="s">
        <v>520</v>
      </c>
      <c r="C331" t="s">
        <v>1060</v>
      </c>
      <c r="D331" s="1">
        <v>0.23907453000000001</v>
      </c>
      <c r="E331">
        <v>0.92911476000000004</v>
      </c>
      <c r="F331">
        <v>2.1363889999999999</v>
      </c>
      <c r="G331">
        <v>0.46807957</v>
      </c>
    </row>
    <row r="332" spans="1:7" ht="13.5" customHeight="1" x14ac:dyDescent="0.2">
      <c r="A332" t="s">
        <v>51</v>
      </c>
      <c r="B332" t="s">
        <v>1063</v>
      </c>
      <c r="C332" t="s">
        <v>894</v>
      </c>
      <c r="D332" s="1">
        <v>0.81152809999999997</v>
      </c>
      <c r="E332">
        <v>0.97400105000000003</v>
      </c>
      <c r="F332">
        <v>1.0274975</v>
      </c>
      <c r="G332">
        <v>0.9732383</v>
      </c>
    </row>
    <row r="333" spans="1:7" ht="13.5" customHeight="1" x14ac:dyDescent="0.2">
      <c r="A333" t="s">
        <v>52</v>
      </c>
      <c r="B333" t="s">
        <v>1064</v>
      </c>
      <c r="C333" t="s">
        <v>894</v>
      </c>
      <c r="D333" s="1">
        <v>0.69748860000000001</v>
      </c>
      <c r="E333">
        <v>0.94644470000000003</v>
      </c>
      <c r="F333">
        <v>1.0388279</v>
      </c>
      <c r="G333">
        <v>0.96262329999999996</v>
      </c>
    </row>
    <row r="334" spans="1:7" ht="13.5" customHeight="1" x14ac:dyDescent="0.2">
      <c r="A334" t="s">
        <v>209</v>
      </c>
      <c r="B334" t="s">
        <v>1065</v>
      </c>
      <c r="C334" t="s">
        <v>894</v>
      </c>
      <c r="D334" s="1">
        <v>0.24797277000000001</v>
      </c>
      <c r="E334">
        <v>0.92911476000000004</v>
      </c>
      <c r="F334">
        <v>1.0883738000000001</v>
      </c>
      <c r="G334">
        <v>1.0883738000000001</v>
      </c>
    </row>
    <row r="335" spans="1:7" ht="13.5" customHeight="1" x14ac:dyDescent="0.2">
      <c r="A335" t="s">
        <v>210</v>
      </c>
      <c r="B335" t="s">
        <v>1066</v>
      </c>
      <c r="C335" t="s">
        <v>894</v>
      </c>
      <c r="D335" s="1">
        <v>0.43592614000000002</v>
      </c>
      <c r="E335">
        <v>0.92911476000000004</v>
      </c>
      <c r="F335">
        <v>1.0504233000000001</v>
      </c>
      <c r="G335">
        <v>1.0504233000000001</v>
      </c>
    </row>
    <row r="336" spans="1:7" ht="13.5" customHeight="1" x14ac:dyDescent="0.2">
      <c r="A336" t="s">
        <v>211</v>
      </c>
      <c r="B336" t="s">
        <v>1067</v>
      </c>
      <c r="C336" t="s">
        <v>894</v>
      </c>
      <c r="D336" s="1">
        <v>0.84530749999999999</v>
      </c>
      <c r="E336">
        <v>0.97400105000000003</v>
      </c>
      <c r="F336">
        <v>1.0150607</v>
      </c>
      <c r="G336">
        <v>0.98516280000000001</v>
      </c>
    </row>
    <row r="337" spans="1:7" ht="13.5" customHeight="1" x14ac:dyDescent="0.2">
      <c r="A337" t="s">
        <v>212</v>
      </c>
      <c r="B337" t="s">
        <v>1068</v>
      </c>
      <c r="C337" t="s">
        <v>894</v>
      </c>
      <c r="D337" s="1">
        <v>0.31891747999999998</v>
      </c>
      <c r="E337">
        <v>0.92911476000000004</v>
      </c>
      <c r="F337">
        <v>1.1481694</v>
      </c>
      <c r="G337">
        <v>0.87095164999999997</v>
      </c>
    </row>
    <row r="338" spans="1:7" ht="13.5" customHeight="1" x14ac:dyDescent="0.2">
      <c r="A338" t="s">
        <v>213</v>
      </c>
      <c r="B338" t="s">
        <v>1069</v>
      </c>
      <c r="C338" t="s">
        <v>894</v>
      </c>
      <c r="D338" s="1">
        <v>0.40159952999999998</v>
      </c>
      <c r="E338">
        <v>0.92911476000000004</v>
      </c>
      <c r="F338">
        <v>1.0651524999999999</v>
      </c>
      <c r="G338">
        <v>0.93883269999999996</v>
      </c>
    </row>
    <row r="339" spans="1:7" ht="13.5" customHeight="1" x14ac:dyDescent="0.2">
      <c r="A339" t="s">
        <v>361</v>
      </c>
      <c r="B339" t="s">
        <v>1070</v>
      </c>
      <c r="C339" t="s">
        <v>894</v>
      </c>
      <c r="D339" s="1">
        <v>0.69294876000000005</v>
      </c>
      <c r="E339">
        <v>0.94644470000000003</v>
      </c>
      <c r="F339">
        <v>1.0405462999999999</v>
      </c>
      <c r="G339">
        <v>0.96103369999999999</v>
      </c>
    </row>
    <row r="340" spans="1:7" ht="13.5" customHeight="1" x14ac:dyDescent="0.2">
      <c r="A340" t="s">
        <v>362</v>
      </c>
      <c r="B340" t="s">
        <v>1071</v>
      </c>
      <c r="C340" t="s">
        <v>894</v>
      </c>
      <c r="D340" s="1">
        <v>0.807199</v>
      </c>
      <c r="E340">
        <v>0.97400105000000003</v>
      </c>
      <c r="F340">
        <v>1.0214380000000001</v>
      </c>
      <c r="G340">
        <v>0.97901199999999999</v>
      </c>
    </row>
    <row r="341" spans="1:7" ht="13.5" customHeight="1" x14ac:dyDescent="0.2">
      <c r="A341" t="s">
        <v>521</v>
      </c>
      <c r="B341" t="s">
        <v>1072</v>
      </c>
      <c r="C341" t="s">
        <v>894</v>
      </c>
      <c r="D341" s="1">
        <v>0.73497003000000005</v>
      </c>
      <c r="E341">
        <v>0.95284533999999999</v>
      </c>
      <c r="F341">
        <v>1.0846552</v>
      </c>
      <c r="G341">
        <v>0.92195199999999999</v>
      </c>
    </row>
    <row r="342" spans="1:7" ht="13.5" customHeight="1" x14ac:dyDescent="0.2">
      <c r="A342" t="s">
        <v>363</v>
      </c>
      <c r="B342" t="s">
        <v>1073</v>
      </c>
      <c r="C342" t="s">
        <v>894</v>
      </c>
      <c r="D342" s="1">
        <v>0.61575930000000001</v>
      </c>
      <c r="E342">
        <v>0.94644470000000003</v>
      </c>
      <c r="F342">
        <v>1.0384274</v>
      </c>
      <c r="G342">
        <v>0.96299464000000001</v>
      </c>
    </row>
    <row r="343" spans="1:7" ht="13.5" customHeight="1" x14ac:dyDescent="0.2">
      <c r="A343" t="s">
        <v>364</v>
      </c>
      <c r="B343" t="s">
        <v>1074</v>
      </c>
      <c r="C343" t="s">
        <v>894</v>
      </c>
      <c r="D343" s="1">
        <v>0.57576479999999997</v>
      </c>
      <c r="E343">
        <v>0.92911476000000004</v>
      </c>
      <c r="F343">
        <v>1.0447051999999999</v>
      </c>
      <c r="G343">
        <v>0.95720786000000002</v>
      </c>
    </row>
    <row r="344" spans="1:7" ht="13.5" customHeight="1" x14ac:dyDescent="0.2">
      <c r="A344" t="s">
        <v>365</v>
      </c>
      <c r="B344" t="s">
        <v>1075</v>
      </c>
      <c r="C344" t="s">
        <v>894</v>
      </c>
      <c r="D344" s="1">
        <v>0.14404583000000001</v>
      </c>
      <c r="E344">
        <v>0.92911476000000004</v>
      </c>
      <c r="F344">
        <v>1.3431949999999999</v>
      </c>
      <c r="G344">
        <v>1.3431949999999999</v>
      </c>
    </row>
    <row r="345" spans="1:7" ht="13.5" customHeight="1" x14ac:dyDescent="0.2">
      <c r="A345" t="s">
        <v>366</v>
      </c>
      <c r="B345" t="s">
        <v>1076</v>
      </c>
      <c r="C345" t="s">
        <v>894</v>
      </c>
      <c r="D345" s="1">
        <v>0.41644587999999999</v>
      </c>
      <c r="E345">
        <v>0.92911476000000004</v>
      </c>
      <c r="F345">
        <v>1.1145486</v>
      </c>
      <c r="G345">
        <v>1.1145486</v>
      </c>
    </row>
    <row r="346" spans="1:7" ht="13.5" customHeight="1" x14ac:dyDescent="0.2">
      <c r="A346" t="s">
        <v>367</v>
      </c>
      <c r="B346" t="s">
        <v>367</v>
      </c>
      <c r="C346" t="s">
        <v>1060</v>
      </c>
      <c r="D346" s="1">
        <v>0.66774060000000002</v>
      </c>
      <c r="E346">
        <v>0.94644470000000003</v>
      </c>
      <c r="F346">
        <v>1.0861597000000001</v>
      </c>
      <c r="G346">
        <v>0.92067489999999996</v>
      </c>
    </row>
    <row r="347" spans="1:7" ht="13.5" customHeight="1" x14ac:dyDescent="0.2">
      <c r="A347" t="s">
        <v>522</v>
      </c>
      <c r="B347" t="s">
        <v>522</v>
      </c>
      <c r="C347" t="s">
        <v>1060</v>
      </c>
      <c r="D347" s="1">
        <v>0.77079500000000001</v>
      </c>
      <c r="E347">
        <v>0.96539514999999998</v>
      </c>
      <c r="F347">
        <v>1.0573982</v>
      </c>
      <c r="G347">
        <v>0.94571744999999996</v>
      </c>
    </row>
    <row r="348" spans="1:7" ht="13.5" customHeight="1" x14ac:dyDescent="0.2">
      <c r="A348" t="s">
        <v>523</v>
      </c>
      <c r="B348" t="s">
        <v>739</v>
      </c>
      <c r="C348" t="s">
        <v>67</v>
      </c>
      <c r="D348" s="1">
        <v>0.51159005999999996</v>
      </c>
      <c r="E348">
        <v>0.92911476000000004</v>
      </c>
      <c r="F348">
        <v>1.0983149999999999</v>
      </c>
      <c r="G348">
        <v>1.0983149999999999</v>
      </c>
    </row>
    <row r="349" spans="1:7" ht="13.5" customHeight="1" x14ac:dyDescent="0.2">
      <c r="A349" t="s">
        <v>66</v>
      </c>
      <c r="B349" t="s">
        <v>1077</v>
      </c>
      <c r="C349" t="s">
        <v>767</v>
      </c>
      <c r="D349" s="1">
        <v>0.8557979</v>
      </c>
      <c r="E349">
        <v>0.97400105000000003</v>
      </c>
      <c r="F349">
        <v>1.0203522</v>
      </c>
      <c r="G349">
        <v>0.98005370000000003</v>
      </c>
    </row>
    <row r="350" spans="1:7" ht="13.5" customHeight="1" x14ac:dyDescent="0.2">
      <c r="A350" t="s">
        <v>546</v>
      </c>
      <c r="B350" t="s">
        <v>546</v>
      </c>
      <c r="C350" t="s">
        <v>767</v>
      </c>
      <c r="D350" s="1">
        <v>0.52112259999999999</v>
      </c>
      <c r="E350">
        <v>0.92911476000000004</v>
      </c>
      <c r="F350">
        <v>1.0504948000000001</v>
      </c>
      <c r="G350">
        <v>0.95193229999999995</v>
      </c>
    </row>
    <row r="351" spans="1:7" ht="13.5" customHeight="1" x14ac:dyDescent="0.2">
      <c r="A351" t="s">
        <v>67</v>
      </c>
      <c r="B351" t="s">
        <v>1078</v>
      </c>
      <c r="C351" t="s">
        <v>871</v>
      </c>
      <c r="D351" s="1">
        <v>0.29423529999999998</v>
      </c>
      <c r="E351">
        <v>0.92911476000000004</v>
      </c>
      <c r="F351">
        <v>1.3261178</v>
      </c>
      <c r="G351">
        <v>1.3261178</v>
      </c>
    </row>
    <row r="352" spans="1:7" ht="13.5" customHeight="1" x14ac:dyDescent="0.2">
      <c r="A352" t="s">
        <v>548</v>
      </c>
      <c r="B352" t="s">
        <v>1079</v>
      </c>
      <c r="C352" t="s">
        <v>871</v>
      </c>
      <c r="D352" s="1">
        <v>0.37951689999999999</v>
      </c>
      <c r="E352">
        <v>0.92911476000000004</v>
      </c>
      <c r="F352">
        <v>1.2376566</v>
      </c>
      <c r="G352">
        <v>1.2376566</v>
      </c>
    </row>
    <row r="353" spans="1:7" ht="13.5" customHeight="1" x14ac:dyDescent="0.2">
      <c r="A353" t="s">
        <v>549</v>
      </c>
      <c r="B353" t="s">
        <v>1080</v>
      </c>
      <c r="C353" t="s">
        <v>871</v>
      </c>
      <c r="D353" s="1">
        <v>0.52000429999999997</v>
      </c>
      <c r="E353">
        <v>0.92911476000000004</v>
      </c>
      <c r="F353">
        <v>1.3910012</v>
      </c>
      <c r="G353">
        <v>0.71890664000000004</v>
      </c>
    </row>
    <row r="354" spans="1:7" ht="13.5" customHeight="1" x14ac:dyDescent="0.2">
      <c r="A354" t="s">
        <v>216</v>
      </c>
      <c r="B354" t="s">
        <v>1081</v>
      </c>
      <c r="C354" t="s">
        <v>909</v>
      </c>
      <c r="D354" s="1">
        <v>0.4921913</v>
      </c>
      <c r="E354">
        <v>0.92911476000000004</v>
      </c>
      <c r="F354">
        <v>1.1123107999999999</v>
      </c>
      <c r="G354">
        <v>1.1123107999999999</v>
      </c>
    </row>
    <row r="355" spans="1:7" ht="13.5" customHeight="1" x14ac:dyDescent="0.2">
      <c r="A355" t="s">
        <v>217</v>
      </c>
      <c r="B355" t="s">
        <v>1082</v>
      </c>
      <c r="C355" t="s">
        <v>909</v>
      </c>
      <c r="D355" s="1">
        <v>0.90190643000000004</v>
      </c>
      <c r="E355">
        <v>0.97400105000000003</v>
      </c>
      <c r="F355">
        <v>1.0235293000000001</v>
      </c>
      <c r="G355">
        <v>1.0235293000000001</v>
      </c>
    </row>
    <row r="356" spans="1:7" ht="13.5" customHeight="1" x14ac:dyDescent="0.2">
      <c r="A356" t="s">
        <v>552</v>
      </c>
      <c r="B356" t="s">
        <v>1083</v>
      </c>
      <c r="C356" t="s">
        <v>909</v>
      </c>
      <c r="D356" s="1">
        <v>0.30697253000000002</v>
      </c>
      <c r="E356">
        <v>0.92911476000000004</v>
      </c>
      <c r="F356">
        <v>1.191597</v>
      </c>
      <c r="G356">
        <v>0.83920989999999995</v>
      </c>
    </row>
    <row r="357" spans="1:7" ht="13.5" customHeight="1" x14ac:dyDescent="0.2">
      <c r="A357" t="s">
        <v>553</v>
      </c>
      <c r="B357" t="s">
        <v>1084</v>
      </c>
      <c r="C357" t="s">
        <v>909</v>
      </c>
      <c r="D357" s="1">
        <v>0.76957379999999997</v>
      </c>
      <c r="E357">
        <v>0.96539514999999998</v>
      </c>
      <c r="F357">
        <v>1.0602539</v>
      </c>
      <c r="G357">
        <v>1.0602539</v>
      </c>
    </row>
    <row r="358" spans="1:7" ht="13.5" customHeight="1" x14ac:dyDescent="0.2">
      <c r="A358" t="s">
        <v>554</v>
      </c>
      <c r="B358" t="s">
        <v>1085</v>
      </c>
      <c r="C358" t="s">
        <v>909</v>
      </c>
      <c r="D358" s="1">
        <v>0.26479456000000001</v>
      </c>
      <c r="E358">
        <v>0.92911476000000004</v>
      </c>
      <c r="F358">
        <v>1.2862296</v>
      </c>
      <c r="G358">
        <v>0.77746610000000005</v>
      </c>
    </row>
    <row r="359" spans="1:7" ht="13.5" customHeight="1" x14ac:dyDescent="0.2">
      <c r="A359" t="s">
        <v>555</v>
      </c>
      <c r="B359" t="s">
        <v>1086</v>
      </c>
      <c r="C359" t="s">
        <v>909</v>
      </c>
      <c r="D359" s="1">
        <v>0.69684385999999998</v>
      </c>
      <c r="E359">
        <v>0.94644470000000003</v>
      </c>
      <c r="F359">
        <v>1.0862259999999999</v>
      </c>
      <c r="G359">
        <v>1.0862259999999999</v>
      </c>
    </row>
    <row r="360" spans="1:7" ht="13.5" customHeight="1" x14ac:dyDescent="0.2">
      <c r="A360" t="s">
        <v>556</v>
      </c>
      <c r="B360" t="s">
        <v>1087</v>
      </c>
      <c r="C360" t="s">
        <v>909</v>
      </c>
      <c r="D360" s="1">
        <v>0.93128942999999997</v>
      </c>
      <c r="E360">
        <v>0.98682433000000003</v>
      </c>
      <c r="F360">
        <v>1.0163238000000001</v>
      </c>
      <c r="G360">
        <v>1.0163238000000001</v>
      </c>
    </row>
    <row r="361" spans="1:7" ht="13.5" customHeight="1" x14ac:dyDescent="0.2">
      <c r="A361" t="s">
        <v>557</v>
      </c>
      <c r="B361" t="s">
        <v>1088</v>
      </c>
      <c r="C361" t="s">
        <v>909</v>
      </c>
      <c r="D361" s="1">
        <v>0.27301976</v>
      </c>
      <c r="E361">
        <v>0.92911476000000004</v>
      </c>
      <c r="F361">
        <v>1.2059559</v>
      </c>
      <c r="G361">
        <v>1.2059559</v>
      </c>
    </row>
    <row r="362" spans="1:7" ht="13.5" customHeight="1" x14ac:dyDescent="0.2">
      <c r="A362" t="s">
        <v>218</v>
      </c>
      <c r="B362" t="s">
        <v>1089</v>
      </c>
      <c r="C362" t="s">
        <v>909</v>
      </c>
      <c r="D362" s="1">
        <v>0.89882530000000005</v>
      </c>
      <c r="E362">
        <v>0.97400105000000003</v>
      </c>
      <c r="F362">
        <v>1.0225654</v>
      </c>
      <c r="G362">
        <v>1.0225654</v>
      </c>
    </row>
    <row r="363" spans="1:7" ht="13.5" customHeight="1" x14ac:dyDescent="0.2">
      <c r="A363" t="s">
        <v>219</v>
      </c>
      <c r="B363" t="s">
        <v>1090</v>
      </c>
      <c r="C363" t="s">
        <v>909</v>
      </c>
      <c r="D363" s="1">
        <v>0.85162985000000002</v>
      </c>
      <c r="E363">
        <v>0.97400105000000003</v>
      </c>
      <c r="F363">
        <v>1.0230633</v>
      </c>
      <c r="G363">
        <v>0.97745656999999997</v>
      </c>
    </row>
    <row r="364" spans="1:7" ht="13.5" customHeight="1" x14ac:dyDescent="0.2">
      <c r="A364" t="s">
        <v>220</v>
      </c>
      <c r="B364" t="s">
        <v>1091</v>
      </c>
      <c r="C364" t="s">
        <v>909</v>
      </c>
      <c r="D364" s="1">
        <v>0.90898407000000003</v>
      </c>
      <c r="E364">
        <v>0.97922140000000002</v>
      </c>
      <c r="F364">
        <v>1.0194391</v>
      </c>
      <c r="G364">
        <v>0.98093160000000001</v>
      </c>
    </row>
    <row r="365" spans="1:7" ht="13.5" customHeight="1" x14ac:dyDescent="0.2">
      <c r="A365" t="s">
        <v>558</v>
      </c>
      <c r="B365" t="s">
        <v>1092</v>
      </c>
      <c r="C365" t="s">
        <v>909</v>
      </c>
      <c r="D365" s="1">
        <v>0.67410789999999998</v>
      </c>
      <c r="E365">
        <v>0.94644470000000003</v>
      </c>
      <c r="F365">
        <v>1.0812073</v>
      </c>
      <c r="G365">
        <v>0.92489200000000005</v>
      </c>
    </row>
    <row r="366" spans="1:7" ht="13.5" customHeight="1" x14ac:dyDescent="0.2">
      <c r="A366" t="s">
        <v>369</v>
      </c>
      <c r="B366" t="s">
        <v>1093</v>
      </c>
      <c r="C366" t="s">
        <v>909</v>
      </c>
      <c r="D366" s="1">
        <v>0.38404106999999998</v>
      </c>
      <c r="E366">
        <v>0.92911476000000004</v>
      </c>
      <c r="F366">
        <v>1.1104517</v>
      </c>
      <c r="G366">
        <v>0.90053444999999999</v>
      </c>
    </row>
    <row r="367" spans="1:7" ht="13.5" customHeight="1" x14ac:dyDescent="0.2">
      <c r="A367" t="s">
        <v>559</v>
      </c>
      <c r="B367" t="s">
        <v>1094</v>
      </c>
      <c r="C367" t="s">
        <v>909</v>
      </c>
      <c r="D367" s="1">
        <v>8.5245860000000007E-2</v>
      </c>
      <c r="E367">
        <v>0.92911476000000004</v>
      </c>
      <c r="F367">
        <v>1.3249768</v>
      </c>
      <c r="G367">
        <v>0.75473016999999998</v>
      </c>
    </row>
    <row r="368" spans="1:7" ht="13.5" customHeight="1" x14ac:dyDescent="0.2">
      <c r="A368" t="s">
        <v>221</v>
      </c>
      <c r="B368" t="s">
        <v>1095</v>
      </c>
      <c r="C368" t="s">
        <v>909</v>
      </c>
      <c r="D368" s="1">
        <v>0.62267689999999998</v>
      </c>
      <c r="E368">
        <v>0.94644470000000003</v>
      </c>
      <c r="F368">
        <v>1.0980448</v>
      </c>
      <c r="G368">
        <v>0.91070969999999996</v>
      </c>
    </row>
    <row r="369" spans="1:7" ht="13.5" customHeight="1" x14ac:dyDescent="0.2">
      <c r="A369" t="s">
        <v>560</v>
      </c>
      <c r="B369" t="s">
        <v>1096</v>
      </c>
      <c r="C369" t="s">
        <v>909</v>
      </c>
      <c r="D369" s="1">
        <v>0.68199253000000004</v>
      </c>
      <c r="E369">
        <v>0.94644470000000003</v>
      </c>
      <c r="F369">
        <v>1.1128973</v>
      </c>
      <c r="G369">
        <v>0.89855560000000001</v>
      </c>
    </row>
    <row r="370" spans="1:7" ht="13.5" customHeight="1" x14ac:dyDescent="0.2">
      <c r="A370" t="s">
        <v>561</v>
      </c>
      <c r="B370" t="s">
        <v>1097</v>
      </c>
      <c r="C370" t="s">
        <v>909</v>
      </c>
      <c r="D370" s="1">
        <v>0.83213155999999999</v>
      </c>
      <c r="E370">
        <v>0.97400105000000003</v>
      </c>
      <c r="F370">
        <v>1.0543461999999999</v>
      </c>
      <c r="G370">
        <v>0.9484551</v>
      </c>
    </row>
    <row r="371" spans="1:7" ht="13.5" customHeight="1" x14ac:dyDescent="0.2">
      <c r="A371" t="s">
        <v>562</v>
      </c>
      <c r="B371" t="s">
        <v>1098</v>
      </c>
      <c r="C371" t="s">
        <v>909</v>
      </c>
      <c r="D371" s="1">
        <v>0.94614889999999996</v>
      </c>
      <c r="E371">
        <v>0.98691236999999998</v>
      </c>
      <c r="F371">
        <v>1.0187373</v>
      </c>
      <c r="G371">
        <v>0.98160725999999998</v>
      </c>
    </row>
    <row r="372" spans="1:7" ht="13.5" customHeight="1" x14ac:dyDescent="0.2">
      <c r="A372" t="s">
        <v>563</v>
      </c>
      <c r="B372" t="s">
        <v>1099</v>
      </c>
      <c r="C372" t="s">
        <v>909</v>
      </c>
      <c r="D372" s="1">
        <v>0.38550097</v>
      </c>
      <c r="E372">
        <v>0.92911476000000004</v>
      </c>
      <c r="F372">
        <v>1.1630587999999999</v>
      </c>
      <c r="G372">
        <v>0.85980177000000002</v>
      </c>
    </row>
    <row r="373" spans="1:7" ht="13.5" customHeight="1" x14ac:dyDescent="0.2">
      <c r="A373" t="s">
        <v>564</v>
      </c>
      <c r="B373" t="s">
        <v>1100</v>
      </c>
      <c r="C373" t="s">
        <v>909</v>
      </c>
      <c r="D373" s="1">
        <v>0.85921716999999997</v>
      </c>
      <c r="E373">
        <v>0.97400105000000003</v>
      </c>
      <c r="F373">
        <v>1.0373543999999999</v>
      </c>
      <c r="G373">
        <v>1.0373543999999999</v>
      </c>
    </row>
    <row r="374" spans="1:7" ht="13.5" customHeight="1" x14ac:dyDescent="0.2">
      <c r="A374" t="s">
        <v>565</v>
      </c>
      <c r="B374" t="s">
        <v>1101</v>
      </c>
      <c r="C374" t="s">
        <v>909</v>
      </c>
      <c r="D374" s="1">
        <v>0.610684</v>
      </c>
      <c r="E374">
        <v>0.94644470000000003</v>
      </c>
      <c r="F374">
        <v>1.1208562</v>
      </c>
      <c r="G374">
        <v>1.1208562</v>
      </c>
    </row>
    <row r="375" spans="1:7" ht="13.5" customHeight="1" x14ac:dyDescent="0.2">
      <c r="A375" t="s">
        <v>566</v>
      </c>
      <c r="B375" t="s">
        <v>1102</v>
      </c>
      <c r="C375" t="s">
        <v>909</v>
      </c>
      <c r="D375" s="1">
        <v>0.96488552999999999</v>
      </c>
      <c r="E375">
        <v>0.99004585000000001</v>
      </c>
      <c r="F375">
        <v>1.0088484</v>
      </c>
      <c r="G375">
        <v>1.0088484</v>
      </c>
    </row>
    <row r="376" spans="1:7" ht="13.5" customHeight="1" x14ac:dyDescent="0.2">
      <c r="A376" t="s">
        <v>567</v>
      </c>
      <c r="B376" t="s">
        <v>1103</v>
      </c>
      <c r="C376" t="s">
        <v>909</v>
      </c>
      <c r="D376" s="1">
        <v>0.79972549999999998</v>
      </c>
      <c r="E376">
        <v>0.97400105000000003</v>
      </c>
      <c r="F376">
        <v>1.0669392</v>
      </c>
      <c r="G376">
        <v>1.0669392</v>
      </c>
    </row>
    <row r="377" spans="1:7" ht="13.5" customHeight="1" x14ac:dyDescent="0.2">
      <c r="A377" t="s">
        <v>568</v>
      </c>
      <c r="B377" t="s">
        <v>1104</v>
      </c>
      <c r="C377" t="s">
        <v>909</v>
      </c>
      <c r="D377" s="1">
        <v>0.51622880000000004</v>
      </c>
      <c r="E377">
        <v>0.92911476000000004</v>
      </c>
      <c r="F377">
        <v>1.1356177000000001</v>
      </c>
      <c r="G377">
        <v>1.1356177000000001</v>
      </c>
    </row>
    <row r="378" spans="1:7" ht="13.5" customHeight="1" x14ac:dyDescent="0.2">
      <c r="A378" t="s">
        <v>569</v>
      </c>
      <c r="B378" t="s">
        <v>1105</v>
      </c>
      <c r="C378" t="s">
        <v>909</v>
      </c>
      <c r="D378" s="1">
        <v>0.34010983</v>
      </c>
      <c r="E378">
        <v>0.92911476000000004</v>
      </c>
      <c r="F378">
        <v>1.1845182000000001</v>
      </c>
      <c r="G378">
        <v>1.1845182000000001</v>
      </c>
    </row>
    <row r="379" spans="1:7" ht="13.5" customHeight="1" x14ac:dyDescent="0.2">
      <c r="A379" t="s">
        <v>570</v>
      </c>
      <c r="B379" t="s">
        <v>1106</v>
      </c>
      <c r="C379" t="s">
        <v>909</v>
      </c>
      <c r="D379" s="1">
        <v>0.66006564999999995</v>
      </c>
      <c r="E379">
        <v>0.94644470000000003</v>
      </c>
      <c r="F379">
        <v>1.0737802000000001</v>
      </c>
      <c r="G379">
        <v>1.0737802000000001</v>
      </c>
    </row>
    <row r="380" spans="1:7" ht="13.5" customHeight="1" x14ac:dyDescent="0.2">
      <c r="A380" t="s">
        <v>571</v>
      </c>
      <c r="B380" t="s">
        <v>1107</v>
      </c>
      <c r="C380" t="s">
        <v>909</v>
      </c>
      <c r="D380" s="1">
        <v>0.80194600000000005</v>
      </c>
      <c r="E380">
        <v>0.97400105000000003</v>
      </c>
      <c r="F380">
        <v>1.0358946</v>
      </c>
      <c r="G380">
        <v>0.96534914000000005</v>
      </c>
    </row>
    <row r="381" spans="1:7" ht="13.5" customHeight="1" x14ac:dyDescent="0.2">
      <c r="A381" t="s">
        <v>572</v>
      </c>
      <c r="B381" t="s">
        <v>1108</v>
      </c>
      <c r="C381" t="s">
        <v>909</v>
      </c>
      <c r="D381" s="1">
        <v>0.80923283000000001</v>
      </c>
      <c r="E381">
        <v>0.97400105000000003</v>
      </c>
      <c r="F381">
        <v>1.0558268</v>
      </c>
      <c r="G381">
        <v>0.94712499999999999</v>
      </c>
    </row>
    <row r="382" spans="1:7" ht="13.5" customHeight="1" x14ac:dyDescent="0.2">
      <c r="A382" t="s">
        <v>573</v>
      </c>
      <c r="B382" t="s">
        <v>1109</v>
      </c>
      <c r="C382" t="s">
        <v>909</v>
      </c>
      <c r="D382" s="1">
        <v>0.88027316</v>
      </c>
      <c r="E382">
        <v>0.97400105000000003</v>
      </c>
      <c r="F382">
        <v>1.0340583000000001</v>
      </c>
      <c r="G382">
        <v>0.96706349999999996</v>
      </c>
    </row>
    <row r="383" spans="1:7" ht="13.5" customHeight="1" x14ac:dyDescent="0.2">
      <c r="A383" t="s">
        <v>574</v>
      </c>
      <c r="B383" t="s">
        <v>1110</v>
      </c>
      <c r="C383" t="s">
        <v>909</v>
      </c>
      <c r="D383" s="1">
        <v>0.77183590000000002</v>
      </c>
      <c r="E383">
        <v>0.96539514999999998</v>
      </c>
      <c r="F383">
        <v>1.0645325000000001</v>
      </c>
      <c r="G383">
        <v>0.93937945</v>
      </c>
    </row>
    <row r="384" spans="1:7" ht="13.5" customHeight="1" x14ac:dyDescent="0.2">
      <c r="A384" t="s">
        <v>575</v>
      </c>
      <c r="B384" t="s">
        <v>1111</v>
      </c>
      <c r="C384" t="s">
        <v>909</v>
      </c>
      <c r="D384" s="1">
        <v>0.99739074999999999</v>
      </c>
      <c r="E384">
        <v>0.99897057</v>
      </c>
      <c r="F384">
        <v>1.000685</v>
      </c>
      <c r="G384">
        <v>0.99931550000000002</v>
      </c>
    </row>
    <row r="385" spans="1:7" ht="13.5" customHeight="1" x14ac:dyDescent="0.2">
      <c r="A385" t="s">
        <v>576</v>
      </c>
      <c r="B385" t="s">
        <v>1112</v>
      </c>
      <c r="C385" t="s">
        <v>909</v>
      </c>
      <c r="D385" s="1">
        <v>0.88377844999999999</v>
      </c>
      <c r="E385">
        <v>0.97400105000000003</v>
      </c>
      <c r="F385">
        <v>1.0276308000000001</v>
      </c>
      <c r="G385">
        <v>1.0276308000000001</v>
      </c>
    </row>
    <row r="386" spans="1:7" ht="13.5" customHeight="1" x14ac:dyDescent="0.2">
      <c r="A386" t="s">
        <v>577</v>
      </c>
      <c r="B386" t="s">
        <v>1113</v>
      </c>
      <c r="C386" t="s">
        <v>909</v>
      </c>
      <c r="D386" s="1">
        <v>0.78847920000000005</v>
      </c>
      <c r="E386">
        <v>0.97042406000000003</v>
      </c>
      <c r="F386">
        <v>1.0437126000000001</v>
      </c>
      <c r="G386">
        <v>0.95811813999999995</v>
      </c>
    </row>
    <row r="387" spans="1:7" ht="13.5" customHeight="1" x14ac:dyDescent="0.2">
      <c r="A387" t="s">
        <v>578</v>
      </c>
      <c r="B387" t="s">
        <v>1114</v>
      </c>
      <c r="C387" t="s">
        <v>909</v>
      </c>
      <c r="D387" s="1">
        <v>0.56160160000000003</v>
      </c>
      <c r="E387">
        <v>0.92911476000000004</v>
      </c>
      <c r="F387">
        <v>1.0891268000000001</v>
      </c>
      <c r="G387">
        <v>0.91816675999999997</v>
      </c>
    </row>
    <row r="388" spans="1:7" ht="13.5" customHeight="1" x14ac:dyDescent="0.2">
      <c r="A388" t="s">
        <v>579</v>
      </c>
      <c r="B388" t="s">
        <v>1115</v>
      </c>
      <c r="C388" t="s">
        <v>909</v>
      </c>
      <c r="D388" s="1">
        <v>0.58857599999999999</v>
      </c>
      <c r="E388">
        <v>0.9319963</v>
      </c>
      <c r="F388">
        <v>1.1029960000000001</v>
      </c>
      <c r="G388">
        <v>1.1029960000000001</v>
      </c>
    </row>
    <row r="389" spans="1:7" ht="13.5" customHeight="1" x14ac:dyDescent="0.2">
      <c r="A389" t="s">
        <v>580</v>
      </c>
      <c r="B389" t="s">
        <v>1116</v>
      </c>
      <c r="C389" t="s">
        <v>909</v>
      </c>
      <c r="D389" s="1">
        <v>0.5583804</v>
      </c>
      <c r="E389">
        <v>0.92911476000000004</v>
      </c>
      <c r="F389">
        <v>1.1050028000000001</v>
      </c>
      <c r="G389">
        <v>0.90497519999999998</v>
      </c>
    </row>
    <row r="390" spans="1:7" ht="13.5" customHeight="1" x14ac:dyDescent="0.2">
      <c r="A390" t="s">
        <v>581</v>
      </c>
      <c r="B390" t="s">
        <v>1117</v>
      </c>
      <c r="C390" t="s">
        <v>909</v>
      </c>
      <c r="D390" s="1">
        <v>0.51627440000000002</v>
      </c>
      <c r="E390">
        <v>0.92911476000000004</v>
      </c>
      <c r="F390">
        <v>1.1116341000000001</v>
      </c>
      <c r="G390">
        <v>0.89957653999999998</v>
      </c>
    </row>
    <row r="391" spans="1:7" ht="13.5" customHeight="1" x14ac:dyDescent="0.2">
      <c r="A391" t="s">
        <v>582</v>
      </c>
      <c r="B391" t="s">
        <v>1118</v>
      </c>
      <c r="C391" t="s">
        <v>909</v>
      </c>
      <c r="D391" s="1">
        <v>0.64624654999999998</v>
      </c>
      <c r="E391">
        <v>0.94644470000000003</v>
      </c>
      <c r="F391">
        <v>1.0832697</v>
      </c>
      <c r="G391">
        <v>0.92313117</v>
      </c>
    </row>
    <row r="392" spans="1:7" ht="13.5" customHeight="1" x14ac:dyDescent="0.2">
      <c r="A392" t="s">
        <v>222</v>
      </c>
      <c r="B392" t="s">
        <v>1119</v>
      </c>
      <c r="C392" t="s">
        <v>909</v>
      </c>
      <c r="D392" s="1">
        <v>0.67657460000000003</v>
      </c>
      <c r="E392">
        <v>0.94644470000000003</v>
      </c>
      <c r="F392">
        <v>1.0667724999999999</v>
      </c>
      <c r="G392">
        <v>1.0667724999999999</v>
      </c>
    </row>
    <row r="393" spans="1:7" ht="13.5" customHeight="1" x14ac:dyDescent="0.2">
      <c r="A393" t="s">
        <v>223</v>
      </c>
      <c r="B393" t="s">
        <v>1120</v>
      </c>
      <c r="C393" t="s">
        <v>909</v>
      </c>
      <c r="D393" s="1">
        <v>0.21515048000000001</v>
      </c>
      <c r="E393">
        <v>0.92911476000000004</v>
      </c>
      <c r="F393">
        <v>1.1395656999999999</v>
      </c>
      <c r="G393">
        <v>0.87752735999999998</v>
      </c>
    </row>
    <row r="394" spans="1:7" ht="13.5" customHeight="1" x14ac:dyDescent="0.2">
      <c r="A394" t="s">
        <v>224</v>
      </c>
      <c r="B394" t="s">
        <v>1121</v>
      </c>
      <c r="C394" t="s">
        <v>909</v>
      </c>
      <c r="D394" s="1">
        <v>0.20014343000000001</v>
      </c>
      <c r="E394">
        <v>0.92911476000000004</v>
      </c>
      <c r="F394">
        <v>1.1067946</v>
      </c>
      <c r="G394">
        <v>0.90351002999999996</v>
      </c>
    </row>
    <row r="395" spans="1:7" ht="13.5" customHeight="1" x14ac:dyDescent="0.2">
      <c r="A395" t="s">
        <v>225</v>
      </c>
      <c r="B395" t="s">
        <v>1122</v>
      </c>
      <c r="C395" t="s">
        <v>909</v>
      </c>
      <c r="D395" s="1">
        <v>0.41687846000000001</v>
      </c>
      <c r="E395">
        <v>0.92911476000000004</v>
      </c>
      <c r="F395">
        <v>1.0711055</v>
      </c>
      <c r="G395">
        <v>0.93361490000000003</v>
      </c>
    </row>
    <row r="396" spans="1:7" ht="13.5" customHeight="1" x14ac:dyDescent="0.2">
      <c r="A396" t="s">
        <v>226</v>
      </c>
      <c r="B396" t="s">
        <v>1123</v>
      </c>
      <c r="C396" t="s">
        <v>909</v>
      </c>
      <c r="D396" s="1">
        <v>0.30607437999999998</v>
      </c>
      <c r="E396">
        <v>0.92911476000000004</v>
      </c>
      <c r="F396">
        <v>1.1225908</v>
      </c>
      <c r="G396">
        <v>0.89079653999999997</v>
      </c>
    </row>
    <row r="397" spans="1:7" ht="13.5" customHeight="1" x14ac:dyDescent="0.2">
      <c r="A397" t="s">
        <v>227</v>
      </c>
      <c r="B397" t="s">
        <v>1124</v>
      </c>
      <c r="C397" t="s">
        <v>909</v>
      </c>
      <c r="D397" s="1">
        <v>0.49820735999999999</v>
      </c>
      <c r="E397">
        <v>0.92911476000000004</v>
      </c>
      <c r="F397">
        <v>1.0765783</v>
      </c>
      <c r="G397">
        <v>1.0765783</v>
      </c>
    </row>
    <row r="398" spans="1:7" ht="13.5" customHeight="1" x14ac:dyDescent="0.2">
      <c r="A398" t="s">
        <v>228</v>
      </c>
      <c r="B398" t="s">
        <v>1125</v>
      </c>
      <c r="C398" t="s">
        <v>909</v>
      </c>
      <c r="D398" s="1">
        <v>0.70395050000000003</v>
      </c>
      <c r="E398">
        <v>0.94944519999999999</v>
      </c>
      <c r="F398">
        <v>1.0821977</v>
      </c>
      <c r="G398">
        <v>1.0821977</v>
      </c>
    </row>
    <row r="399" spans="1:7" ht="13.5" customHeight="1" x14ac:dyDescent="0.2">
      <c r="A399" t="s">
        <v>229</v>
      </c>
      <c r="B399" t="s">
        <v>1126</v>
      </c>
      <c r="C399" t="s">
        <v>909</v>
      </c>
      <c r="D399" s="1">
        <v>0.95199619999999996</v>
      </c>
      <c r="E399">
        <v>0.98761429999999995</v>
      </c>
      <c r="F399">
        <v>1.0171334000000001</v>
      </c>
      <c r="G399">
        <v>0.98315520000000001</v>
      </c>
    </row>
    <row r="400" spans="1:7" ht="13.5" customHeight="1" x14ac:dyDescent="0.2">
      <c r="A400" t="s">
        <v>583</v>
      </c>
      <c r="B400" t="s">
        <v>1127</v>
      </c>
      <c r="C400" t="s">
        <v>909</v>
      </c>
      <c r="D400" s="1">
        <v>0.95326244999999998</v>
      </c>
      <c r="E400">
        <v>0.98761429999999995</v>
      </c>
      <c r="F400">
        <v>1.0160887000000001</v>
      </c>
      <c r="G400">
        <v>0.98416599999999999</v>
      </c>
    </row>
    <row r="401" spans="1:7" ht="13.5" customHeight="1" x14ac:dyDescent="0.2">
      <c r="A401" t="s">
        <v>584</v>
      </c>
      <c r="B401" t="s">
        <v>1128</v>
      </c>
      <c r="C401" t="s">
        <v>909</v>
      </c>
      <c r="D401" s="1">
        <v>0.84644174999999999</v>
      </c>
      <c r="E401">
        <v>0.97400105000000003</v>
      </c>
      <c r="F401">
        <v>1.0459611</v>
      </c>
      <c r="G401">
        <v>1.0459611</v>
      </c>
    </row>
    <row r="402" spans="1:7" ht="13.5" customHeight="1" x14ac:dyDescent="0.2">
      <c r="A402" t="s">
        <v>230</v>
      </c>
      <c r="B402" t="s">
        <v>1129</v>
      </c>
      <c r="C402" t="s">
        <v>909</v>
      </c>
      <c r="D402" s="1">
        <v>0.29925354999999998</v>
      </c>
      <c r="E402">
        <v>0.92911476000000004</v>
      </c>
      <c r="F402">
        <v>1.2324310000000001</v>
      </c>
      <c r="G402">
        <v>1.2324310000000001</v>
      </c>
    </row>
    <row r="403" spans="1:7" ht="13.5" customHeight="1" x14ac:dyDescent="0.2">
      <c r="A403" t="s">
        <v>585</v>
      </c>
      <c r="B403" t="s">
        <v>1130</v>
      </c>
      <c r="C403" t="s">
        <v>909</v>
      </c>
      <c r="D403" s="1">
        <v>0.94912050000000003</v>
      </c>
      <c r="E403">
        <v>0.98761429999999995</v>
      </c>
      <c r="F403">
        <v>1.0188406000000001</v>
      </c>
      <c r="G403">
        <v>1.0188406000000001</v>
      </c>
    </row>
    <row r="404" spans="1:7" ht="13.5" customHeight="1" x14ac:dyDescent="0.2">
      <c r="A404" t="s">
        <v>586</v>
      </c>
      <c r="B404" t="s">
        <v>1131</v>
      </c>
      <c r="C404" t="s">
        <v>909</v>
      </c>
      <c r="D404" s="1">
        <v>0.96195459999999999</v>
      </c>
      <c r="E404">
        <v>0.99004585000000001</v>
      </c>
      <c r="F404">
        <v>1.0124698999999999</v>
      </c>
      <c r="G404">
        <v>1.0124698999999999</v>
      </c>
    </row>
    <row r="405" spans="1:7" ht="13.5" customHeight="1" x14ac:dyDescent="0.2">
      <c r="A405" t="s">
        <v>587</v>
      </c>
      <c r="B405" t="s">
        <v>1132</v>
      </c>
      <c r="C405" t="s">
        <v>909</v>
      </c>
      <c r="D405" s="1">
        <v>0.45146639999999999</v>
      </c>
      <c r="E405">
        <v>0.92911476000000004</v>
      </c>
      <c r="F405">
        <v>1.1793115000000001</v>
      </c>
      <c r="G405">
        <v>1.1793115000000001</v>
      </c>
    </row>
    <row r="406" spans="1:7" ht="13.5" customHeight="1" x14ac:dyDescent="0.2">
      <c r="A406" t="s">
        <v>588</v>
      </c>
      <c r="B406" t="s">
        <v>1133</v>
      </c>
      <c r="C406" t="s">
        <v>909</v>
      </c>
      <c r="D406" s="1">
        <v>0.49822736000000001</v>
      </c>
      <c r="E406">
        <v>0.92911476000000004</v>
      </c>
      <c r="F406">
        <v>1.146199</v>
      </c>
      <c r="G406">
        <v>0.87244885999999999</v>
      </c>
    </row>
    <row r="407" spans="1:7" ht="13.5" customHeight="1" x14ac:dyDescent="0.2">
      <c r="A407" t="s">
        <v>589</v>
      </c>
      <c r="B407" t="s">
        <v>1134</v>
      </c>
      <c r="C407" t="s">
        <v>909</v>
      </c>
      <c r="D407" s="1">
        <v>0.23967129000000001</v>
      </c>
      <c r="E407">
        <v>0.92911476000000004</v>
      </c>
      <c r="F407">
        <v>1.2983133</v>
      </c>
      <c r="G407">
        <v>0.77023010000000003</v>
      </c>
    </row>
    <row r="408" spans="1:7" ht="13.5" customHeight="1" x14ac:dyDescent="0.2">
      <c r="A408" t="s">
        <v>231</v>
      </c>
      <c r="B408" t="s">
        <v>1135</v>
      </c>
      <c r="C408" t="s">
        <v>909</v>
      </c>
      <c r="D408" s="1">
        <v>0.13794923000000001</v>
      </c>
      <c r="E408">
        <v>0.92911476000000004</v>
      </c>
      <c r="F408">
        <v>1.2857562</v>
      </c>
      <c r="G408">
        <v>1.2857562</v>
      </c>
    </row>
    <row r="409" spans="1:7" ht="13.5" customHeight="1" x14ac:dyDescent="0.2">
      <c r="A409" t="s">
        <v>590</v>
      </c>
      <c r="B409" t="s">
        <v>1136</v>
      </c>
      <c r="C409" t="s">
        <v>909</v>
      </c>
      <c r="D409" s="1">
        <v>0.90042359999999999</v>
      </c>
      <c r="E409">
        <v>0.97400105000000003</v>
      </c>
      <c r="F409">
        <v>1.0254501</v>
      </c>
      <c r="G409">
        <v>1.0254501</v>
      </c>
    </row>
    <row r="410" spans="1:7" ht="13.5" customHeight="1" x14ac:dyDescent="0.2">
      <c r="A410" t="s">
        <v>591</v>
      </c>
      <c r="B410" t="s">
        <v>1137</v>
      </c>
      <c r="C410" t="s">
        <v>909</v>
      </c>
      <c r="D410" s="1">
        <v>0.69731116000000004</v>
      </c>
      <c r="E410">
        <v>0.94644470000000003</v>
      </c>
      <c r="F410">
        <v>1.0601932000000001</v>
      </c>
      <c r="G410">
        <v>0.94322430000000002</v>
      </c>
    </row>
    <row r="411" spans="1:7" ht="13.5" customHeight="1" x14ac:dyDescent="0.2">
      <c r="A411" t="s">
        <v>592</v>
      </c>
      <c r="B411" t="s">
        <v>1138</v>
      </c>
      <c r="C411" t="s">
        <v>909</v>
      </c>
      <c r="D411" s="1">
        <v>0.73521906000000004</v>
      </c>
      <c r="E411">
        <v>0.95284533999999999</v>
      </c>
      <c r="F411">
        <v>1.0574224000000001</v>
      </c>
      <c r="G411">
        <v>1.0574224000000001</v>
      </c>
    </row>
    <row r="412" spans="1:7" ht="13.5" customHeight="1" x14ac:dyDescent="0.2">
      <c r="A412" t="s">
        <v>593</v>
      </c>
      <c r="B412" t="s">
        <v>1139</v>
      </c>
      <c r="C412" t="s">
        <v>909</v>
      </c>
      <c r="D412" s="1">
        <v>0.11884703000000001</v>
      </c>
      <c r="E412">
        <v>0.92911476000000004</v>
      </c>
      <c r="F412">
        <v>1.3168453</v>
      </c>
      <c r="G412">
        <v>1.3168453</v>
      </c>
    </row>
    <row r="413" spans="1:7" ht="13.5" customHeight="1" x14ac:dyDescent="0.2">
      <c r="A413" t="s">
        <v>594</v>
      </c>
      <c r="B413" t="s">
        <v>1140</v>
      </c>
      <c r="C413" t="s">
        <v>909</v>
      </c>
      <c r="D413" s="1">
        <v>0.53401279999999995</v>
      </c>
      <c r="E413">
        <v>0.92911476000000004</v>
      </c>
      <c r="F413">
        <v>1.14839</v>
      </c>
      <c r="G413">
        <v>1.14839</v>
      </c>
    </row>
    <row r="414" spans="1:7" ht="13.5" customHeight="1" x14ac:dyDescent="0.2">
      <c r="A414" t="s">
        <v>595</v>
      </c>
      <c r="B414" t="s">
        <v>1141</v>
      </c>
      <c r="C414" t="s">
        <v>909</v>
      </c>
      <c r="D414" s="1">
        <v>0.11010763</v>
      </c>
      <c r="E414">
        <v>0.92911476000000004</v>
      </c>
      <c r="F414">
        <v>1.2961149000000001</v>
      </c>
      <c r="G414">
        <v>1.2961149000000001</v>
      </c>
    </row>
    <row r="415" spans="1:7" ht="13.5" customHeight="1" x14ac:dyDescent="0.2">
      <c r="A415" t="s">
        <v>596</v>
      </c>
      <c r="B415" t="s">
        <v>1142</v>
      </c>
      <c r="C415" t="s">
        <v>909</v>
      </c>
      <c r="D415" s="1">
        <v>0.15738236999999999</v>
      </c>
      <c r="E415">
        <v>0.92911476000000004</v>
      </c>
      <c r="F415">
        <v>1.2984229</v>
      </c>
      <c r="G415">
        <v>1.2984229</v>
      </c>
    </row>
    <row r="416" spans="1:7" ht="13.5" customHeight="1" x14ac:dyDescent="0.2">
      <c r="A416" t="s">
        <v>597</v>
      </c>
      <c r="B416" t="s">
        <v>1143</v>
      </c>
      <c r="C416" t="s">
        <v>909</v>
      </c>
      <c r="D416" s="1">
        <v>0.95242400000000005</v>
      </c>
      <c r="E416">
        <v>0.98761429999999995</v>
      </c>
      <c r="F416">
        <v>1.0092623000000001</v>
      </c>
      <c r="G416">
        <v>1.0092623000000001</v>
      </c>
    </row>
    <row r="417" spans="1:7" ht="13.5" customHeight="1" x14ac:dyDescent="0.2">
      <c r="A417" t="s">
        <v>233</v>
      </c>
      <c r="B417" t="s">
        <v>1144</v>
      </c>
      <c r="C417" t="s">
        <v>909</v>
      </c>
      <c r="D417" s="1">
        <v>0.68843359999999998</v>
      </c>
      <c r="E417">
        <v>0.94644470000000003</v>
      </c>
      <c r="F417">
        <v>1.0596023999999999</v>
      </c>
      <c r="G417">
        <v>1.0596023999999999</v>
      </c>
    </row>
    <row r="418" spans="1:7" ht="13.5" customHeight="1" x14ac:dyDescent="0.2">
      <c r="A418" t="s">
        <v>234</v>
      </c>
      <c r="B418" t="s">
        <v>1145</v>
      </c>
      <c r="C418" t="s">
        <v>909</v>
      </c>
      <c r="D418" s="1">
        <v>0.59316564000000005</v>
      </c>
      <c r="E418">
        <v>0.93604209999999999</v>
      </c>
      <c r="F418">
        <v>1.1030276000000001</v>
      </c>
      <c r="G418">
        <v>0.9065957</v>
      </c>
    </row>
    <row r="419" spans="1:7" ht="13.5" customHeight="1" x14ac:dyDescent="0.2">
      <c r="A419" t="s">
        <v>598</v>
      </c>
      <c r="B419" t="s">
        <v>1146</v>
      </c>
      <c r="C419" t="s">
        <v>909</v>
      </c>
      <c r="D419" s="1">
        <v>0.86189789999999999</v>
      </c>
      <c r="E419">
        <v>0.97400105000000003</v>
      </c>
      <c r="F419">
        <v>1.0274456999999999</v>
      </c>
      <c r="G419">
        <v>0.97328749999999997</v>
      </c>
    </row>
    <row r="420" spans="1:7" ht="13.5" customHeight="1" x14ac:dyDescent="0.2">
      <c r="A420" t="s">
        <v>599</v>
      </c>
      <c r="B420" t="s">
        <v>1147</v>
      </c>
      <c r="C420" t="s">
        <v>909</v>
      </c>
      <c r="D420" s="1">
        <v>0.86609804999999995</v>
      </c>
      <c r="E420">
        <v>0.97400105000000003</v>
      </c>
      <c r="F420">
        <v>1.0339125</v>
      </c>
      <c r="G420">
        <v>0.96719973999999997</v>
      </c>
    </row>
    <row r="421" spans="1:7" ht="13.5" customHeight="1" x14ac:dyDescent="0.2">
      <c r="A421" t="s">
        <v>600</v>
      </c>
      <c r="B421" t="s">
        <v>1148</v>
      </c>
      <c r="C421" t="s">
        <v>909</v>
      </c>
      <c r="D421" s="1">
        <v>0.8175171</v>
      </c>
      <c r="E421">
        <v>0.97400105000000003</v>
      </c>
      <c r="F421">
        <v>1.0398339999999999</v>
      </c>
      <c r="G421">
        <v>1.0398339999999999</v>
      </c>
    </row>
    <row r="422" spans="1:7" ht="13.5" customHeight="1" x14ac:dyDescent="0.2">
      <c r="A422" t="s">
        <v>601</v>
      </c>
      <c r="B422" t="s">
        <v>1149</v>
      </c>
      <c r="C422" t="s">
        <v>909</v>
      </c>
      <c r="D422" s="1">
        <v>0.12889012999999999</v>
      </c>
      <c r="E422">
        <v>0.92911476000000004</v>
      </c>
      <c r="F422">
        <v>1.3573805000000001</v>
      </c>
      <c r="G422">
        <v>1.3573805000000001</v>
      </c>
    </row>
    <row r="423" spans="1:7" ht="13.5" customHeight="1" x14ac:dyDescent="0.2">
      <c r="A423" t="s">
        <v>235</v>
      </c>
      <c r="B423" t="s">
        <v>1150</v>
      </c>
      <c r="C423" t="s">
        <v>909</v>
      </c>
      <c r="D423" s="1">
        <v>0.68807507000000001</v>
      </c>
      <c r="E423">
        <v>0.94644470000000003</v>
      </c>
      <c r="F423">
        <v>1.0859976</v>
      </c>
      <c r="G423">
        <v>1.0859976</v>
      </c>
    </row>
    <row r="424" spans="1:7" ht="13.5" customHeight="1" x14ac:dyDescent="0.2">
      <c r="A424" t="s">
        <v>68</v>
      </c>
      <c r="B424" t="s">
        <v>1151</v>
      </c>
      <c r="C424" t="s">
        <v>909</v>
      </c>
      <c r="D424" s="1">
        <v>0.34998449999999998</v>
      </c>
      <c r="E424">
        <v>0.92911476000000004</v>
      </c>
      <c r="F424">
        <v>1.1685388000000001</v>
      </c>
      <c r="G424">
        <v>1.1685388000000001</v>
      </c>
    </row>
    <row r="425" spans="1:7" ht="13.5" customHeight="1" x14ac:dyDescent="0.2">
      <c r="A425" t="s">
        <v>602</v>
      </c>
      <c r="B425" t="s">
        <v>1152</v>
      </c>
      <c r="C425" t="s">
        <v>909</v>
      </c>
      <c r="D425" s="1">
        <v>0.58005220000000002</v>
      </c>
      <c r="E425">
        <v>0.92911476000000004</v>
      </c>
      <c r="F425">
        <v>1.0976542</v>
      </c>
      <c r="G425">
        <v>1.0976542</v>
      </c>
    </row>
    <row r="426" spans="1:7" ht="13.5" customHeight="1" x14ac:dyDescent="0.2">
      <c r="A426" t="s">
        <v>603</v>
      </c>
      <c r="B426" t="s">
        <v>1153</v>
      </c>
      <c r="C426" t="s">
        <v>909</v>
      </c>
      <c r="D426" s="1">
        <v>0.56001794000000005</v>
      </c>
      <c r="E426">
        <v>0.92911476000000004</v>
      </c>
      <c r="F426">
        <v>1.1571381000000001</v>
      </c>
      <c r="G426">
        <v>1.1571381000000001</v>
      </c>
    </row>
    <row r="427" spans="1:7" ht="13.5" customHeight="1" x14ac:dyDescent="0.2">
      <c r="A427" t="s">
        <v>604</v>
      </c>
      <c r="B427" t="s">
        <v>1154</v>
      </c>
      <c r="C427" t="s">
        <v>909</v>
      </c>
      <c r="D427" s="1">
        <v>0.11658455400000001</v>
      </c>
      <c r="E427">
        <v>0.92911476000000004</v>
      </c>
      <c r="F427">
        <v>1.273164</v>
      </c>
      <c r="G427">
        <v>1.273164</v>
      </c>
    </row>
    <row r="428" spans="1:7" ht="13.5" customHeight="1" x14ac:dyDescent="0.2">
      <c r="A428" t="s">
        <v>236</v>
      </c>
      <c r="B428" t="s">
        <v>1155</v>
      </c>
      <c r="C428" t="s">
        <v>909</v>
      </c>
      <c r="D428" s="1">
        <v>0.52731030000000001</v>
      </c>
      <c r="E428">
        <v>0.92911476000000004</v>
      </c>
      <c r="F428">
        <v>1.0910717999999999</v>
      </c>
      <c r="G428">
        <v>0.91652990000000001</v>
      </c>
    </row>
    <row r="429" spans="1:7" ht="13.5" customHeight="1" x14ac:dyDescent="0.2">
      <c r="A429" t="s">
        <v>237</v>
      </c>
      <c r="B429" t="s">
        <v>1156</v>
      </c>
      <c r="C429" t="s">
        <v>909</v>
      </c>
      <c r="D429" s="1">
        <v>0.52754780000000001</v>
      </c>
      <c r="E429">
        <v>0.92911476000000004</v>
      </c>
      <c r="F429">
        <v>1.1093017000000001</v>
      </c>
      <c r="G429">
        <v>0.90146804000000003</v>
      </c>
    </row>
    <row r="430" spans="1:7" ht="13.5" customHeight="1" x14ac:dyDescent="0.2">
      <c r="A430" t="s">
        <v>238</v>
      </c>
      <c r="B430" t="s">
        <v>1157</v>
      </c>
      <c r="C430" t="s">
        <v>909</v>
      </c>
      <c r="D430" s="1">
        <v>0.63846075999999996</v>
      </c>
      <c r="E430">
        <v>0.94644470000000003</v>
      </c>
      <c r="F430">
        <v>1.0749408</v>
      </c>
      <c r="G430">
        <v>1.0749408</v>
      </c>
    </row>
    <row r="431" spans="1:7" ht="13.5" customHeight="1" x14ac:dyDescent="0.2">
      <c r="A431" t="s">
        <v>239</v>
      </c>
      <c r="B431" t="s">
        <v>1158</v>
      </c>
      <c r="C431" t="s">
        <v>909</v>
      </c>
      <c r="D431" s="1">
        <v>0.82831085000000004</v>
      </c>
      <c r="E431">
        <v>0.97400105000000003</v>
      </c>
      <c r="F431">
        <v>1.0443579000000001</v>
      </c>
      <c r="G431">
        <v>1.0443579000000001</v>
      </c>
    </row>
    <row r="432" spans="1:7" ht="13.5" customHeight="1" x14ac:dyDescent="0.2">
      <c r="A432" t="s">
        <v>240</v>
      </c>
      <c r="B432" t="s">
        <v>1159</v>
      </c>
      <c r="C432" t="s">
        <v>909</v>
      </c>
      <c r="D432" s="1">
        <v>0.14578511999999999</v>
      </c>
      <c r="E432">
        <v>0.92911476000000004</v>
      </c>
      <c r="F432">
        <v>1.1538086000000001</v>
      </c>
      <c r="G432">
        <v>1.1538086000000001</v>
      </c>
    </row>
    <row r="433" spans="1:7" ht="13.5" customHeight="1" x14ac:dyDescent="0.2">
      <c r="A433" t="s">
        <v>605</v>
      </c>
      <c r="B433" t="s">
        <v>1160</v>
      </c>
      <c r="C433" t="s">
        <v>909</v>
      </c>
      <c r="D433" s="1">
        <v>0.66266703999999998</v>
      </c>
      <c r="E433">
        <v>0.94644470000000003</v>
      </c>
      <c r="F433">
        <v>1.1122947999999999</v>
      </c>
      <c r="G433">
        <v>0.89904220000000001</v>
      </c>
    </row>
    <row r="434" spans="1:7" ht="13.5" customHeight="1" x14ac:dyDescent="0.2">
      <c r="A434" t="s">
        <v>606</v>
      </c>
      <c r="B434" t="s">
        <v>1161</v>
      </c>
      <c r="C434" t="s">
        <v>909</v>
      </c>
      <c r="D434" s="1">
        <v>0.84299004</v>
      </c>
      <c r="E434">
        <v>0.97400105000000003</v>
      </c>
      <c r="F434">
        <v>1.0586643</v>
      </c>
      <c r="G434">
        <v>0.9445865</v>
      </c>
    </row>
    <row r="435" spans="1:7" ht="13.5" customHeight="1" x14ac:dyDescent="0.2">
      <c r="A435" t="s">
        <v>607</v>
      </c>
      <c r="B435" t="s">
        <v>1162</v>
      </c>
      <c r="C435" t="s">
        <v>909</v>
      </c>
      <c r="D435" s="1">
        <v>0.74653345000000004</v>
      </c>
      <c r="E435">
        <v>0.95656099999999999</v>
      </c>
      <c r="F435">
        <v>1.0723718</v>
      </c>
      <c r="G435">
        <v>0.93251240000000002</v>
      </c>
    </row>
    <row r="436" spans="1:7" ht="13.5" customHeight="1" x14ac:dyDescent="0.2">
      <c r="A436" t="s">
        <v>241</v>
      </c>
      <c r="B436" t="s">
        <v>1163</v>
      </c>
      <c r="C436" t="s">
        <v>909</v>
      </c>
      <c r="D436" s="1">
        <v>0.56183269999999996</v>
      </c>
      <c r="E436">
        <v>0.92911476000000004</v>
      </c>
      <c r="F436">
        <v>1.1219604000000001</v>
      </c>
      <c r="G436">
        <v>1.1219604000000001</v>
      </c>
    </row>
    <row r="437" spans="1:7" ht="13.5" customHeight="1" x14ac:dyDescent="0.2">
      <c r="A437" t="s">
        <v>242</v>
      </c>
      <c r="B437" t="s">
        <v>1164</v>
      </c>
      <c r="C437" t="s">
        <v>909</v>
      </c>
      <c r="D437" s="1">
        <v>0.9713792</v>
      </c>
      <c r="E437">
        <v>0.99100982999999998</v>
      </c>
      <c r="F437">
        <v>1.0084036999999999</v>
      </c>
      <c r="G437">
        <v>1.0084036999999999</v>
      </c>
    </row>
    <row r="438" spans="1:7" ht="13.5" customHeight="1" x14ac:dyDescent="0.2">
      <c r="A438" t="s">
        <v>608</v>
      </c>
      <c r="B438" t="s">
        <v>1165</v>
      </c>
      <c r="C438" t="s">
        <v>909</v>
      </c>
      <c r="D438" s="1">
        <v>0.90757595999999996</v>
      </c>
      <c r="E438">
        <v>0.97886240000000002</v>
      </c>
      <c r="F438">
        <v>1.0192730000000001</v>
      </c>
      <c r="G438">
        <v>1.0192730000000001</v>
      </c>
    </row>
    <row r="439" spans="1:7" ht="13.5" customHeight="1" x14ac:dyDescent="0.2">
      <c r="A439" t="s">
        <v>609</v>
      </c>
      <c r="B439" t="s">
        <v>1166</v>
      </c>
      <c r="C439" t="s">
        <v>909</v>
      </c>
      <c r="D439" s="1">
        <v>0.79863733000000003</v>
      </c>
      <c r="E439">
        <v>0.97400105000000003</v>
      </c>
      <c r="F439">
        <v>1.0711626000000001</v>
      </c>
      <c r="G439">
        <v>1.0711626000000001</v>
      </c>
    </row>
    <row r="440" spans="1:7" ht="13.5" customHeight="1" x14ac:dyDescent="0.2">
      <c r="A440" t="s">
        <v>610</v>
      </c>
      <c r="B440" t="s">
        <v>1167</v>
      </c>
      <c r="C440" t="s">
        <v>909</v>
      </c>
      <c r="D440" s="1">
        <v>0.55595404000000004</v>
      </c>
      <c r="E440">
        <v>0.92911476000000004</v>
      </c>
      <c r="F440">
        <v>1.1365000000000001</v>
      </c>
      <c r="G440">
        <v>1.1365000000000001</v>
      </c>
    </row>
    <row r="441" spans="1:7" ht="13.5" customHeight="1" x14ac:dyDescent="0.2">
      <c r="A441" t="s">
        <v>611</v>
      </c>
      <c r="B441" t="s">
        <v>1168</v>
      </c>
      <c r="C441" t="s">
        <v>909</v>
      </c>
      <c r="D441" s="1">
        <v>0.72452550000000004</v>
      </c>
      <c r="E441">
        <v>0.95284533999999999</v>
      </c>
      <c r="F441">
        <v>1.0868891000000001</v>
      </c>
      <c r="G441">
        <v>1.0868891000000001</v>
      </c>
    </row>
    <row r="442" spans="1:7" ht="13.5" customHeight="1" x14ac:dyDescent="0.2">
      <c r="A442" t="s">
        <v>612</v>
      </c>
      <c r="B442" t="s">
        <v>1169</v>
      </c>
      <c r="C442" t="s">
        <v>909</v>
      </c>
      <c r="D442" s="1">
        <v>0.70705799999999996</v>
      </c>
      <c r="E442">
        <v>0.94970730000000003</v>
      </c>
      <c r="F442">
        <v>1.0838755</v>
      </c>
      <c r="G442">
        <v>1.0838755</v>
      </c>
    </row>
    <row r="443" spans="1:7" ht="13.5" customHeight="1" x14ac:dyDescent="0.2">
      <c r="A443" t="s">
        <v>613</v>
      </c>
      <c r="B443" t="s">
        <v>1170</v>
      </c>
      <c r="C443" t="s">
        <v>909</v>
      </c>
      <c r="D443" s="1">
        <v>0.24137984000000001</v>
      </c>
      <c r="E443">
        <v>0.92911476000000004</v>
      </c>
      <c r="F443">
        <v>1.2359426</v>
      </c>
      <c r="G443">
        <v>1.2359426</v>
      </c>
    </row>
    <row r="444" spans="1:7" ht="13.5" customHeight="1" x14ac:dyDescent="0.2">
      <c r="A444" t="s">
        <v>614</v>
      </c>
      <c r="B444" t="s">
        <v>1171</v>
      </c>
      <c r="C444" t="s">
        <v>909</v>
      </c>
      <c r="D444" s="1">
        <v>0.43200250000000001</v>
      </c>
      <c r="E444">
        <v>0.92911476000000004</v>
      </c>
      <c r="F444">
        <v>1.1551061</v>
      </c>
      <c r="G444">
        <v>1.1551061</v>
      </c>
    </row>
    <row r="445" spans="1:7" ht="13.5" customHeight="1" x14ac:dyDescent="0.2">
      <c r="A445" t="s">
        <v>615</v>
      </c>
      <c r="B445" t="s">
        <v>1172</v>
      </c>
      <c r="C445" t="s">
        <v>909</v>
      </c>
      <c r="D445" s="1">
        <v>0.11764642</v>
      </c>
      <c r="E445">
        <v>0.92911476000000004</v>
      </c>
      <c r="F445">
        <v>1.4145923</v>
      </c>
      <c r="G445">
        <v>1.4145923</v>
      </c>
    </row>
    <row r="446" spans="1:7" ht="13.5" customHeight="1" x14ac:dyDescent="0.2">
      <c r="A446" t="s">
        <v>243</v>
      </c>
      <c r="B446" t="s">
        <v>1173</v>
      </c>
      <c r="C446" t="s">
        <v>909</v>
      </c>
      <c r="D446" s="1">
        <v>0.93221944999999995</v>
      </c>
      <c r="E446">
        <v>0.98682433000000003</v>
      </c>
      <c r="F446">
        <v>1.0202228</v>
      </c>
      <c r="G446">
        <v>1.0202228</v>
      </c>
    </row>
    <row r="447" spans="1:7" ht="13.5" customHeight="1" x14ac:dyDescent="0.2">
      <c r="A447" t="s">
        <v>244</v>
      </c>
      <c r="B447" t="s">
        <v>1174</v>
      </c>
      <c r="C447" t="s">
        <v>909</v>
      </c>
      <c r="D447" s="1">
        <v>0.72936000000000001</v>
      </c>
      <c r="E447">
        <v>0.95284533999999999</v>
      </c>
      <c r="F447">
        <v>1.0895281000000001</v>
      </c>
      <c r="G447">
        <v>1.0895281000000001</v>
      </c>
    </row>
    <row r="448" spans="1:7" ht="13.5" customHeight="1" x14ac:dyDescent="0.2">
      <c r="A448" t="s">
        <v>245</v>
      </c>
      <c r="B448" t="s">
        <v>1175</v>
      </c>
      <c r="C448" t="s">
        <v>909</v>
      </c>
      <c r="D448" s="1">
        <v>0.66633843999999998</v>
      </c>
      <c r="E448">
        <v>0.94644470000000003</v>
      </c>
      <c r="F448">
        <v>1.0997272</v>
      </c>
      <c r="G448">
        <v>1.0997272</v>
      </c>
    </row>
    <row r="449" spans="1:7" ht="13.5" customHeight="1" x14ac:dyDescent="0.2">
      <c r="A449" t="s">
        <v>246</v>
      </c>
      <c r="B449" t="s">
        <v>1176</v>
      </c>
      <c r="C449" t="s">
        <v>909</v>
      </c>
      <c r="D449" s="1">
        <v>0.69002169999999996</v>
      </c>
      <c r="E449">
        <v>0.94644470000000003</v>
      </c>
      <c r="F449">
        <v>1.0804502</v>
      </c>
      <c r="G449">
        <v>1.0804502</v>
      </c>
    </row>
    <row r="450" spans="1:7" ht="13.5" customHeight="1" x14ac:dyDescent="0.2">
      <c r="A450" t="s">
        <v>370</v>
      </c>
      <c r="B450" t="s">
        <v>1177</v>
      </c>
      <c r="C450" t="s">
        <v>909</v>
      </c>
      <c r="D450" s="1">
        <v>0.67886179999999996</v>
      </c>
      <c r="E450">
        <v>0.94644470000000003</v>
      </c>
      <c r="F450">
        <v>1.0704917</v>
      </c>
      <c r="G450">
        <v>1.0704917</v>
      </c>
    </row>
    <row r="451" spans="1:7" ht="13.5" customHeight="1" x14ac:dyDescent="0.2">
      <c r="A451" t="s">
        <v>616</v>
      </c>
      <c r="B451" t="s">
        <v>1178</v>
      </c>
      <c r="C451" t="s">
        <v>909</v>
      </c>
      <c r="D451" s="1">
        <v>0.37702516000000003</v>
      </c>
      <c r="E451">
        <v>0.92911476000000004</v>
      </c>
      <c r="F451">
        <v>1.1761005</v>
      </c>
      <c r="G451">
        <v>0.85026749999999995</v>
      </c>
    </row>
    <row r="452" spans="1:7" ht="13.5" customHeight="1" x14ac:dyDescent="0.2">
      <c r="A452" t="s">
        <v>617</v>
      </c>
      <c r="B452" t="s">
        <v>1179</v>
      </c>
      <c r="C452" t="s">
        <v>909</v>
      </c>
      <c r="D452" s="1">
        <v>0.75685500000000006</v>
      </c>
      <c r="E452">
        <v>0.96296537000000004</v>
      </c>
      <c r="F452">
        <v>1.0476574999999999</v>
      </c>
      <c r="G452">
        <v>0.95451045000000001</v>
      </c>
    </row>
    <row r="453" spans="1:7" ht="13.5" customHeight="1" x14ac:dyDescent="0.2">
      <c r="A453" t="s">
        <v>618</v>
      </c>
      <c r="B453" t="s">
        <v>1180</v>
      </c>
      <c r="C453" t="s">
        <v>909</v>
      </c>
      <c r="D453" s="1">
        <v>0.69640183</v>
      </c>
      <c r="E453">
        <v>0.94644470000000003</v>
      </c>
      <c r="F453">
        <v>1.0981532000000001</v>
      </c>
      <c r="G453">
        <v>0.91061979999999998</v>
      </c>
    </row>
    <row r="454" spans="1:7" ht="13.5" customHeight="1" x14ac:dyDescent="0.2">
      <c r="A454" t="s">
        <v>619</v>
      </c>
      <c r="B454" t="s">
        <v>1181</v>
      </c>
      <c r="C454" t="s">
        <v>909</v>
      </c>
      <c r="D454" s="1">
        <v>0.42848426000000001</v>
      </c>
      <c r="E454">
        <v>0.92911476000000004</v>
      </c>
      <c r="F454">
        <v>1.1835243</v>
      </c>
      <c r="G454">
        <v>0.84493410000000002</v>
      </c>
    </row>
    <row r="455" spans="1:7" ht="13.5" customHeight="1" x14ac:dyDescent="0.2">
      <c r="A455" t="s">
        <v>620</v>
      </c>
      <c r="B455" t="s">
        <v>1182</v>
      </c>
      <c r="C455" t="s">
        <v>909</v>
      </c>
      <c r="D455" s="1">
        <v>0.61976180000000003</v>
      </c>
      <c r="E455">
        <v>0.94644470000000003</v>
      </c>
      <c r="F455">
        <v>1.0848880000000001</v>
      </c>
      <c r="G455">
        <v>1.0848880000000001</v>
      </c>
    </row>
    <row r="456" spans="1:7" ht="13.5" customHeight="1" x14ac:dyDescent="0.2">
      <c r="A456" t="s">
        <v>247</v>
      </c>
      <c r="B456" t="s">
        <v>1183</v>
      </c>
      <c r="C456" t="s">
        <v>909</v>
      </c>
      <c r="D456" s="1">
        <v>0.70108574999999995</v>
      </c>
      <c r="E456">
        <v>0.94713499999999995</v>
      </c>
      <c r="F456">
        <v>1.0584731999999999</v>
      </c>
      <c r="G456">
        <v>0.94475699999999996</v>
      </c>
    </row>
    <row r="457" spans="1:7" ht="13.5" customHeight="1" x14ac:dyDescent="0.2">
      <c r="A457" t="s">
        <v>621</v>
      </c>
      <c r="B457" t="s">
        <v>1184</v>
      </c>
      <c r="C457" t="s">
        <v>909</v>
      </c>
      <c r="D457" s="1">
        <v>0.72758670000000003</v>
      </c>
      <c r="E457">
        <v>0.95284533999999999</v>
      </c>
      <c r="F457">
        <v>1.0712478999999999</v>
      </c>
      <c r="G457">
        <v>0.93349070000000001</v>
      </c>
    </row>
    <row r="458" spans="1:7" ht="13.5" customHeight="1" x14ac:dyDescent="0.2">
      <c r="A458" t="s">
        <v>622</v>
      </c>
      <c r="B458" t="s">
        <v>1185</v>
      </c>
      <c r="C458" t="s">
        <v>909</v>
      </c>
      <c r="D458" s="1">
        <v>0.75208980000000003</v>
      </c>
      <c r="E458">
        <v>0.96234019999999998</v>
      </c>
      <c r="F458">
        <v>1.0775484</v>
      </c>
      <c r="G458">
        <v>0.92803259999999999</v>
      </c>
    </row>
    <row r="459" spans="1:7" ht="13.5" customHeight="1" x14ac:dyDescent="0.2">
      <c r="A459" t="s">
        <v>623</v>
      </c>
      <c r="B459" t="s">
        <v>1186</v>
      </c>
      <c r="C459" t="s">
        <v>909</v>
      </c>
      <c r="D459" s="1">
        <v>0.66147876000000005</v>
      </c>
      <c r="E459">
        <v>0.94644470000000003</v>
      </c>
      <c r="F459">
        <v>1.0950664000000001</v>
      </c>
      <c r="G459">
        <v>0.91318655000000004</v>
      </c>
    </row>
    <row r="460" spans="1:7" ht="13.5" customHeight="1" x14ac:dyDescent="0.2">
      <c r="A460" t="s">
        <v>624</v>
      </c>
      <c r="B460" t="s">
        <v>1187</v>
      </c>
      <c r="C460" t="s">
        <v>909</v>
      </c>
      <c r="D460" s="1">
        <v>0.73976916000000004</v>
      </c>
      <c r="E460">
        <v>0.95325570000000004</v>
      </c>
      <c r="F460">
        <v>1.0454764000000001</v>
      </c>
      <c r="G460">
        <v>0.95650170000000001</v>
      </c>
    </row>
    <row r="461" spans="1:7" ht="13.5" customHeight="1" x14ac:dyDescent="0.2">
      <c r="A461" t="s">
        <v>625</v>
      </c>
      <c r="B461" t="s">
        <v>1188</v>
      </c>
      <c r="C461" t="s">
        <v>909</v>
      </c>
      <c r="D461" s="1">
        <v>0.60947883000000003</v>
      </c>
      <c r="E461">
        <v>0.94644470000000003</v>
      </c>
      <c r="F461">
        <v>1.0913626999999999</v>
      </c>
      <c r="G461">
        <v>1.0913626999999999</v>
      </c>
    </row>
    <row r="462" spans="1:7" ht="13.5" customHeight="1" x14ac:dyDescent="0.2">
      <c r="A462" t="s">
        <v>626</v>
      </c>
      <c r="B462" t="s">
        <v>1189</v>
      </c>
      <c r="C462" t="s">
        <v>909</v>
      </c>
      <c r="D462" s="1">
        <v>0.43841147000000003</v>
      </c>
      <c r="E462">
        <v>0.92911476000000004</v>
      </c>
      <c r="F462">
        <v>1.1375005</v>
      </c>
      <c r="G462">
        <v>1.1375005</v>
      </c>
    </row>
    <row r="463" spans="1:7" ht="13.5" customHeight="1" x14ac:dyDescent="0.2">
      <c r="A463" t="s">
        <v>627</v>
      </c>
      <c r="B463" t="s">
        <v>1190</v>
      </c>
      <c r="C463" t="s">
        <v>909</v>
      </c>
      <c r="D463" s="1">
        <v>0.77540339999999996</v>
      </c>
      <c r="E463">
        <v>0.96539514999999998</v>
      </c>
      <c r="F463">
        <v>1.0532996999999999</v>
      </c>
      <c r="G463">
        <v>1.0532996999999999</v>
      </c>
    </row>
    <row r="464" spans="1:7" ht="13.5" customHeight="1" x14ac:dyDescent="0.2">
      <c r="A464" t="s">
        <v>628</v>
      </c>
      <c r="B464" t="s">
        <v>1191</v>
      </c>
      <c r="C464" t="s">
        <v>909</v>
      </c>
      <c r="D464" s="1">
        <v>0.5277463</v>
      </c>
      <c r="E464">
        <v>0.92911476000000004</v>
      </c>
      <c r="F464">
        <v>1.1327438000000001</v>
      </c>
      <c r="G464">
        <v>1.1327438000000001</v>
      </c>
    </row>
    <row r="465" spans="1:7" ht="13.5" customHeight="1" x14ac:dyDescent="0.2">
      <c r="A465" t="s">
        <v>629</v>
      </c>
      <c r="B465" t="s">
        <v>1192</v>
      </c>
      <c r="C465" t="s">
        <v>909</v>
      </c>
      <c r="D465" s="1">
        <v>0.39235434000000002</v>
      </c>
      <c r="E465">
        <v>0.92911476000000004</v>
      </c>
      <c r="F465">
        <v>1.16757</v>
      </c>
      <c r="G465">
        <v>1.16757</v>
      </c>
    </row>
    <row r="466" spans="1:7" ht="13.5" customHeight="1" x14ac:dyDescent="0.2">
      <c r="A466" t="s">
        <v>630</v>
      </c>
      <c r="B466" t="s">
        <v>1193</v>
      </c>
      <c r="C466" t="s">
        <v>909</v>
      </c>
      <c r="D466" s="1">
        <v>0.68900669999999997</v>
      </c>
      <c r="E466">
        <v>0.94644470000000003</v>
      </c>
      <c r="F466">
        <v>1.0860571999999999</v>
      </c>
      <c r="G466">
        <v>1.0860571999999999</v>
      </c>
    </row>
    <row r="467" spans="1:7" ht="13.5" customHeight="1" x14ac:dyDescent="0.2">
      <c r="A467" t="s">
        <v>631</v>
      </c>
      <c r="B467" t="s">
        <v>1194</v>
      </c>
      <c r="C467" t="s">
        <v>909</v>
      </c>
      <c r="D467" s="1">
        <v>0.8565256</v>
      </c>
      <c r="E467">
        <v>0.97400105000000003</v>
      </c>
      <c r="F467">
        <v>1.0346609</v>
      </c>
      <c r="G467">
        <v>0.96650016000000005</v>
      </c>
    </row>
    <row r="468" spans="1:7" ht="13.5" customHeight="1" x14ac:dyDescent="0.2">
      <c r="A468" t="s">
        <v>632</v>
      </c>
      <c r="B468" t="s">
        <v>1195</v>
      </c>
      <c r="C468" t="s">
        <v>909</v>
      </c>
      <c r="D468" s="1">
        <v>0.98496110000000003</v>
      </c>
      <c r="E468">
        <v>0.99251323999999996</v>
      </c>
      <c r="F468">
        <v>1.0036118999999999</v>
      </c>
      <c r="G468">
        <v>0.99640112999999997</v>
      </c>
    </row>
    <row r="469" spans="1:7" ht="13.5" customHeight="1" x14ac:dyDescent="0.2">
      <c r="A469" t="s">
        <v>633</v>
      </c>
      <c r="B469" t="s">
        <v>1196</v>
      </c>
      <c r="C469" t="s">
        <v>909</v>
      </c>
      <c r="D469" s="1">
        <v>0.20707443</v>
      </c>
      <c r="E469">
        <v>0.92911476000000004</v>
      </c>
      <c r="F469">
        <v>1.2196374000000001</v>
      </c>
      <c r="G469">
        <v>1.2196374000000001</v>
      </c>
    </row>
    <row r="470" spans="1:7" ht="13.5" customHeight="1" x14ac:dyDescent="0.2">
      <c r="A470" t="s">
        <v>634</v>
      </c>
      <c r="B470" t="s">
        <v>1197</v>
      </c>
      <c r="C470" t="s">
        <v>909</v>
      </c>
      <c r="D470" s="1">
        <v>0.38496223000000002</v>
      </c>
      <c r="E470">
        <v>0.92911476000000004</v>
      </c>
      <c r="F470">
        <v>1.1704382</v>
      </c>
      <c r="G470">
        <v>0.85438084999999997</v>
      </c>
    </row>
    <row r="471" spans="1:7" ht="13.5" customHeight="1" x14ac:dyDescent="0.2">
      <c r="A471" t="s">
        <v>635</v>
      </c>
      <c r="B471" t="s">
        <v>1198</v>
      </c>
      <c r="C471" t="s">
        <v>909</v>
      </c>
      <c r="D471" s="1">
        <v>0.24396804999999999</v>
      </c>
      <c r="E471">
        <v>0.92911476000000004</v>
      </c>
      <c r="F471">
        <v>1.1904957</v>
      </c>
      <c r="G471">
        <v>1.1904957</v>
      </c>
    </row>
    <row r="472" spans="1:7" ht="13.5" customHeight="1" x14ac:dyDescent="0.2">
      <c r="A472" t="s">
        <v>636</v>
      </c>
      <c r="B472" t="s">
        <v>1199</v>
      </c>
      <c r="C472" t="s">
        <v>909</v>
      </c>
      <c r="D472" s="1">
        <v>0.75781160000000003</v>
      </c>
      <c r="E472">
        <v>0.96296537000000004</v>
      </c>
      <c r="F472">
        <v>1.0652744000000001</v>
      </c>
      <c r="G472">
        <v>1.0652744000000001</v>
      </c>
    </row>
    <row r="473" spans="1:7" ht="13.5" customHeight="1" x14ac:dyDescent="0.2">
      <c r="A473" t="s">
        <v>248</v>
      </c>
      <c r="B473" t="s">
        <v>1200</v>
      </c>
      <c r="C473" t="s">
        <v>909</v>
      </c>
      <c r="D473" s="1">
        <v>0.62908969999999997</v>
      </c>
      <c r="E473">
        <v>0.94644470000000003</v>
      </c>
      <c r="F473">
        <v>1.1026107999999999</v>
      </c>
      <c r="G473">
        <v>1.1026107999999999</v>
      </c>
    </row>
    <row r="474" spans="1:7" ht="13.5" customHeight="1" x14ac:dyDescent="0.2">
      <c r="A474" t="s">
        <v>637</v>
      </c>
      <c r="B474" t="s">
        <v>1201</v>
      </c>
      <c r="C474" t="s">
        <v>909</v>
      </c>
      <c r="D474" s="1">
        <v>0.72516329999999996</v>
      </c>
      <c r="E474">
        <v>0.95284533999999999</v>
      </c>
      <c r="F474">
        <v>1.0755927999999999</v>
      </c>
      <c r="G474">
        <v>1.0755927999999999</v>
      </c>
    </row>
    <row r="475" spans="1:7" ht="13.5" customHeight="1" x14ac:dyDescent="0.2">
      <c r="A475" t="s">
        <v>638</v>
      </c>
      <c r="B475" t="s">
        <v>1202</v>
      </c>
      <c r="C475" t="s">
        <v>909</v>
      </c>
      <c r="D475" s="1">
        <v>0.82345723999999998</v>
      </c>
      <c r="E475">
        <v>0.97400105000000003</v>
      </c>
      <c r="F475">
        <v>1.0471703000000001</v>
      </c>
      <c r="G475">
        <v>0.95495450000000004</v>
      </c>
    </row>
    <row r="476" spans="1:7" ht="13.5" customHeight="1" x14ac:dyDescent="0.2">
      <c r="A476" t="s">
        <v>639</v>
      </c>
      <c r="B476" t="s">
        <v>1203</v>
      </c>
      <c r="C476" t="s">
        <v>909</v>
      </c>
      <c r="D476" s="1">
        <v>0.48866245000000003</v>
      </c>
      <c r="E476">
        <v>0.92911476000000004</v>
      </c>
      <c r="F476">
        <v>1.1358429999999999</v>
      </c>
      <c r="G476">
        <v>0.88040333999999998</v>
      </c>
    </row>
    <row r="477" spans="1:7" ht="13.5" customHeight="1" x14ac:dyDescent="0.2">
      <c r="A477" t="s">
        <v>640</v>
      </c>
      <c r="B477" t="s">
        <v>1204</v>
      </c>
      <c r="C477" t="s">
        <v>909</v>
      </c>
      <c r="D477" s="1">
        <v>0.68137354000000006</v>
      </c>
      <c r="E477">
        <v>0.94644470000000003</v>
      </c>
      <c r="F477">
        <v>1.0615403999999999</v>
      </c>
      <c r="G477">
        <v>1.0615403999999999</v>
      </c>
    </row>
    <row r="478" spans="1:7" ht="13.5" customHeight="1" x14ac:dyDescent="0.2">
      <c r="A478" t="s">
        <v>641</v>
      </c>
      <c r="B478" t="s">
        <v>1205</v>
      </c>
      <c r="C478" t="s">
        <v>909</v>
      </c>
      <c r="D478" s="1">
        <v>0.74288699999999996</v>
      </c>
      <c r="E478">
        <v>0.95454749999999999</v>
      </c>
      <c r="F478">
        <v>1.0567607000000001</v>
      </c>
      <c r="G478">
        <v>0.94628809999999997</v>
      </c>
    </row>
    <row r="479" spans="1:7" ht="13.5" customHeight="1" x14ac:dyDescent="0.2">
      <c r="A479" t="s">
        <v>642</v>
      </c>
      <c r="B479" t="s">
        <v>1206</v>
      </c>
      <c r="C479" t="s">
        <v>909</v>
      </c>
      <c r="D479" s="1">
        <v>0.90024464999999998</v>
      </c>
      <c r="E479">
        <v>0.97400105000000003</v>
      </c>
      <c r="F479">
        <v>1.0204135999999999</v>
      </c>
      <c r="G479">
        <v>0.9799947</v>
      </c>
    </row>
    <row r="480" spans="1:7" ht="13.5" customHeight="1" x14ac:dyDescent="0.2">
      <c r="A480" t="s">
        <v>643</v>
      </c>
      <c r="B480" t="s">
        <v>1207</v>
      </c>
      <c r="C480" t="s">
        <v>909</v>
      </c>
      <c r="D480" s="1">
        <v>0.90200970000000003</v>
      </c>
      <c r="E480">
        <v>0.97400105000000003</v>
      </c>
      <c r="F480">
        <v>1.0226082999999999</v>
      </c>
      <c r="G480">
        <v>0.97789155999999999</v>
      </c>
    </row>
    <row r="481" spans="1:7" ht="13.5" customHeight="1" x14ac:dyDescent="0.2">
      <c r="A481" t="s">
        <v>644</v>
      </c>
      <c r="B481" t="s">
        <v>1208</v>
      </c>
      <c r="C481" t="s">
        <v>909</v>
      </c>
      <c r="D481" s="1">
        <v>0.19236869000000001</v>
      </c>
      <c r="E481">
        <v>0.92911476000000004</v>
      </c>
      <c r="F481">
        <v>1.2477758000000001</v>
      </c>
      <c r="G481">
        <v>1.2477758000000001</v>
      </c>
    </row>
    <row r="482" spans="1:7" ht="13.5" customHeight="1" x14ac:dyDescent="0.2">
      <c r="A482" t="s">
        <v>645</v>
      </c>
      <c r="B482" t="s">
        <v>1209</v>
      </c>
      <c r="C482" t="s">
        <v>909</v>
      </c>
      <c r="D482" s="1">
        <v>0.71472869999999999</v>
      </c>
      <c r="E482">
        <v>0.95234025</v>
      </c>
      <c r="F482">
        <v>1.0735254999999999</v>
      </c>
      <c r="G482">
        <v>1.0735254999999999</v>
      </c>
    </row>
    <row r="483" spans="1:7" ht="13.5" customHeight="1" x14ac:dyDescent="0.2">
      <c r="A483" t="s">
        <v>646</v>
      </c>
      <c r="B483" t="s">
        <v>1210</v>
      </c>
      <c r="C483" t="s">
        <v>909</v>
      </c>
      <c r="D483" s="1">
        <v>0.40215260000000003</v>
      </c>
      <c r="E483">
        <v>0.92911476000000004</v>
      </c>
      <c r="F483">
        <v>1.1586162</v>
      </c>
      <c r="G483">
        <v>1.1586162</v>
      </c>
    </row>
    <row r="484" spans="1:7" ht="13.5" customHeight="1" x14ac:dyDescent="0.2">
      <c r="A484" t="s">
        <v>647</v>
      </c>
      <c r="B484" t="s">
        <v>1211</v>
      </c>
      <c r="C484" t="s">
        <v>909</v>
      </c>
      <c r="D484" s="1">
        <v>0.58333210000000002</v>
      </c>
      <c r="E484">
        <v>0.92911476000000004</v>
      </c>
      <c r="F484">
        <v>1.0945069000000001</v>
      </c>
      <c r="G484">
        <v>1.0945069000000001</v>
      </c>
    </row>
    <row r="485" spans="1:7" ht="13.5" customHeight="1" x14ac:dyDescent="0.2">
      <c r="A485" t="s">
        <v>648</v>
      </c>
      <c r="B485" t="s">
        <v>1212</v>
      </c>
      <c r="C485" t="s">
        <v>909</v>
      </c>
      <c r="D485" s="1">
        <v>0.69717989999999996</v>
      </c>
      <c r="E485">
        <v>0.94644470000000003</v>
      </c>
      <c r="F485">
        <v>1.0859825999999999</v>
      </c>
      <c r="G485">
        <v>1.0859825999999999</v>
      </c>
    </row>
    <row r="486" spans="1:7" ht="13.5" customHeight="1" x14ac:dyDescent="0.2">
      <c r="A486" t="s">
        <v>649</v>
      </c>
      <c r="B486" t="s">
        <v>1213</v>
      </c>
      <c r="C486" t="s">
        <v>909</v>
      </c>
      <c r="D486" s="1">
        <v>0.70068680000000005</v>
      </c>
      <c r="E486">
        <v>0.94713499999999995</v>
      </c>
      <c r="F486">
        <v>1.0800266999999999</v>
      </c>
      <c r="G486">
        <v>1.0800266999999999</v>
      </c>
    </row>
    <row r="487" spans="1:7" ht="13.5" customHeight="1" x14ac:dyDescent="0.2">
      <c r="A487" t="s">
        <v>249</v>
      </c>
      <c r="B487" t="s">
        <v>1214</v>
      </c>
      <c r="C487" t="s">
        <v>909</v>
      </c>
      <c r="D487" s="1">
        <v>0.76525500000000002</v>
      </c>
      <c r="E487">
        <v>0.96539514999999998</v>
      </c>
      <c r="F487">
        <v>1.0512979</v>
      </c>
      <c r="G487">
        <v>1.0512979</v>
      </c>
    </row>
    <row r="488" spans="1:7" ht="13.5" customHeight="1" x14ac:dyDescent="0.2">
      <c r="A488" t="s">
        <v>250</v>
      </c>
      <c r="B488" t="s">
        <v>1215</v>
      </c>
      <c r="C488" t="s">
        <v>909</v>
      </c>
      <c r="D488" s="1">
        <v>0.25240588000000003</v>
      </c>
      <c r="E488">
        <v>0.92911476000000004</v>
      </c>
      <c r="F488">
        <v>1.2108508</v>
      </c>
      <c r="G488">
        <v>1.2108508</v>
      </c>
    </row>
    <row r="489" spans="1:7" ht="13.5" customHeight="1" x14ac:dyDescent="0.2">
      <c r="A489" t="s">
        <v>650</v>
      </c>
      <c r="B489" t="s">
        <v>1216</v>
      </c>
      <c r="C489" t="s">
        <v>909</v>
      </c>
      <c r="D489" s="1">
        <v>0.96364205999999997</v>
      </c>
      <c r="E489">
        <v>0.99004585000000001</v>
      </c>
      <c r="F489">
        <v>1.0084156</v>
      </c>
      <c r="G489">
        <v>1.0084156</v>
      </c>
    </row>
    <row r="490" spans="1:7" ht="13.5" customHeight="1" x14ac:dyDescent="0.2">
      <c r="A490" t="s">
        <v>251</v>
      </c>
      <c r="B490" t="s">
        <v>1217</v>
      </c>
      <c r="C490" t="s">
        <v>909</v>
      </c>
      <c r="D490" s="1">
        <v>0.85247070000000003</v>
      </c>
      <c r="E490">
        <v>0.97400105000000003</v>
      </c>
      <c r="F490">
        <v>1.0227575</v>
      </c>
      <c r="G490">
        <v>0.97774890000000003</v>
      </c>
    </row>
    <row r="491" spans="1:7" ht="13.5" customHeight="1" x14ac:dyDescent="0.2">
      <c r="A491" t="s">
        <v>651</v>
      </c>
      <c r="B491" t="s">
        <v>1218</v>
      </c>
      <c r="C491" t="s">
        <v>909</v>
      </c>
      <c r="D491" s="1">
        <v>0.43716680000000002</v>
      </c>
      <c r="E491">
        <v>0.92911476000000004</v>
      </c>
      <c r="F491">
        <v>1.186407</v>
      </c>
      <c r="G491">
        <v>0.84288099999999999</v>
      </c>
    </row>
    <row r="492" spans="1:7" ht="13.5" customHeight="1" x14ac:dyDescent="0.2">
      <c r="A492" t="s">
        <v>652</v>
      </c>
      <c r="B492" t="s">
        <v>1219</v>
      </c>
      <c r="C492" t="s">
        <v>909</v>
      </c>
      <c r="D492" s="1">
        <v>0.22246175000000001</v>
      </c>
      <c r="E492">
        <v>0.92911476000000004</v>
      </c>
      <c r="F492">
        <v>1.3145541999999999</v>
      </c>
      <c r="G492">
        <v>0.76071420000000001</v>
      </c>
    </row>
    <row r="493" spans="1:7" ht="13.5" customHeight="1" x14ac:dyDescent="0.2">
      <c r="A493" t="s">
        <v>653</v>
      </c>
      <c r="B493" t="s">
        <v>1220</v>
      </c>
      <c r="C493" t="s">
        <v>909</v>
      </c>
      <c r="D493" s="1">
        <v>0.25375476000000002</v>
      </c>
      <c r="E493">
        <v>0.92911476000000004</v>
      </c>
      <c r="F493">
        <v>1.3645925999999999</v>
      </c>
      <c r="G493">
        <v>0.73281949999999996</v>
      </c>
    </row>
    <row r="494" spans="1:7" ht="13.5" customHeight="1" x14ac:dyDescent="0.2">
      <c r="A494" t="s">
        <v>654</v>
      </c>
      <c r="B494" t="s">
        <v>1221</v>
      </c>
      <c r="C494" t="s">
        <v>909</v>
      </c>
      <c r="D494" s="1">
        <v>0.53205155999999998</v>
      </c>
      <c r="E494">
        <v>0.92911476000000004</v>
      </c>
      <c r="F494">
        <v>1.1381032</v>
      </c>
      <c r="G494">
        <v>0.87865490000000002</v>
      </c>
    </row>
    <row r="495" spans="1:7" ht="13.5" customHeight="1" x14ac:dyDescent="0.2">
      <c r="A495" t="s">
        <v>655</v>
      </c>
      <c r="B495" t="s">
        <v>1222</v>
      </c>
      <c r="C495" t="s">
        <v>909</v>
      </c>
      <c r="D495" s="1">
        <v>0.68026626000000001</v>
      </c>
      <c r="E495">
        <v>0.94644470000000003</v>
      </c>
      <c r="F495">
        <v>1.0783364</v>
      </c>
      <c r="G495">
        <v>0.92735445000000005</v>
      </c>
    </row>
    <row r="496" spans="1:7" ht="13.5" customHeight="1" x14ac:dyDescent="0.2">
      <c r="A496" t="s">
        <v>656</v>
      </c>
      <c r="B496" t="s">
        <v>1223</v>
      </c>
      <c r="C496" t="s">
        <v>909</v>
      </c>
      <c r="D496" s="1">
        <v>6.982816E-2</v>
      </c>
      <c r="E496">
        <v>0.92911476000000004</v>
      </c>
      <c r="F496">
        <v>1.6272040000000001</v>
      </c>
      <c r="G496">
        <v>0.61455110000000002</v>
      </c>
    </row>
    <row r="497" spans="1:7" ht="13.5" customHeight="1" x14ac:dyDescent="0.2">
      <c r="A497" t="s">
        <v>657</v>
      </c>
      <c r="B497" t="s">
        <v>1224</v>
      </c>
      <c r="C497" t="s">
        <v>909</v>
      </c>
      <c r="D497" s="1">
        <v>0.47696230000000001</v>
      </c>
      <c r="E497">
        <v>0.92911476000000004</v>
      </c>
      <c r="F497">
        <v>1.1392374999999999</v>
      </c>
      <c r="G497">
        <v>0.87778009999999995</v>
      </c>
    </row>
    <row r="498" spans="1:7" ht="13.5" customHeight="1" x14ac:dyDescent="0.2">
      <c r="A498" t="s">
        <v>658</v>
      </c>
      <c r="B498" t="s">
        <v>1225</v>
      </c>
      <c r="C498" t="s">
        <v>909</v>
      </c>
      <c r="D498" s="1">
        <v>0.60435015000000003</v>
      </c>
      <c r="E498">
        <v>0.94523053999999995</v>
      </c>
      <c r="F498">
        <v>1.0876964</v>
      </c>
      <c r="G498">
        <v>0.91937416999999999</v>
      </c>
    </row>
    <row r="499" spans="1:7" ht="13.5" customHeight="1" x14ac:dyDescent="0.2">
      <c r="A499" t="s">
        <v>659</v>
      </c>
      <c r="B499" t="s">
        <v>1226</v>
      </c>
      <c r="C499" t="s">
        <v>909</v>
      </c>
      <c r="D499" s="1">
        <v>0.1767166</v>
      </c>
      <c r="E499">
        <v>0.92911476000000004</v>
      </c>
      <c r="F499">
        <v>1.404617</v>
      </c>
      <c r="G499">
        <v>0.71193790000000001</v>
      </c>
    </row>
    <row r="500" spans="1:7" ht="13.5" customHeight="1" x14ac:dyDescent="0.2">
      <c r="A500" t="s">
        <v>660</v>
      </c>
      <c r="B500" t="s">
        <v>1227</v>
      </c>
      <c r="C500" t="s">
        <v>909</v>
      </c>
      <c r="D500" s="1">
        <v>0.64994070000000004</v>
      </c>
      <c r="E500">
        <v>0.94644470000000003</v>
      </c>
      <c r="F500">
        <v>1.0875762</v>
      </c>
      <c r="G500">
        <v>0.91947584999999998</v>
      </c>
    </row>
    <row r="501" spans="1:7" ht="13.5" customHeight="1" x14ac:dyDescent="0.2">
      <c r="A501" t="s">
        <v>661</v>
      </c>
      <c r="B501" t="s">
        <v>1228</v>
      </c>
      <c r="C501" t="s">
        <v>909</v>
      </c>
      <c r="D501" s="1">
        <v>0.70711919999999995</v>
      </c>
      <c r="E501">
        <v>0.94970730000000003</v>
      </c>
      <c r="F501">
        <v>1.0687586</v>
      </c>
      <c r="G501">
        <v>0.93566495000000005</v>
      </c>
    </row>
    <row r="502" spans="1:7" ht="13.5" customHeight="1" x14ac:dyDescent="0.2">
      <c r="A502" t="s">
        <v>662</v>
      </c>
      <c r="B502" t="s">
        <v>1229</v>
      </c>
      <c r="C502" t="s">
        <v>909</v>
      </c>
      <c r="D502" s="1">
        <v>0.21396693999999999</v>
      </c>
      <c r="E502">
        <v>0.92911476000000004</v>
      </c>
      <c r="F502">
        <v>1.2272164999999999</v>
      </c>
      <c r="G502">
        <v>0.81485209999999997</v>
      </c>
    </row>
    <row r="503" spans="1:7" ht="13.5" customHeight="1" x14ac:dyDescent="0.2">
      <c r="A503" t="s">
        <v>663</v>
      </c>
      <c r="B503" t="s">
        <v>1230</v>
      </c>
      <c r="C503" t="s">
        <v>909</v>
      </c>
      <c r="D503" s="1">
        <v>0.92719066000000006</v>
      </c>
      <c r="E503">
        <v>0.98682433000000003</v>
      </c>
      <c r="F503">
        <v>1.0207303000000001</v>
      </c>
      <c r="G503">
        <v>0.97969079999999997</v>
      </c>
    </row>
    <row r="504" spans="1:7" ht="13.5" customHeight="1" x14ac:dyDescent="0.2">
      <c r="A504" t="s">
        <v>664</v>
      </c>
      <c r="B504" t="s">
        <v>1231</v>
      </c>
      <c r="C504" t="s">
        <v>909</v>
      </c>
      <c r="D504" s="1">
        <v>0.78899675999999996</v>
      </c>
      <c r="E504">
        <v>0.97042406000000003</v>
      </c>
      <c r="F504">
        <v>1.0436748</v>
      </c>
      <c r="G504">
        <v>1.0436748</v>
      </c>
    </row>
    <row r="505" spans="1:7" ht="13.5" customHeight="1" x14ac:dyDescent="0.2">
      <c r="A505" t="s">
        <v>665</v>
      </c>
      <c r="B505" t="s">
        <v>1232</v>
      </c>
      <c r="C505" t="s">
        <v>909</v>
      </c>
      <c r="D505" s="1">
        <v>0.77449447000000005</v>
      </c>
      <c r="E505">
        <v>0.96539514999999998</v>
      </c>
      <c r="F505">
        <v>1.0546146999999999</v>
      </c>
      <c r="G505">
        <v>1.0546146999999999</v>
      </c>
    </row>
    <row r="506" spans="1:7" ht="13.5" customHeight="1" x14ac:dyDescent="0.2">
      <c r="A506" t="s">
        <v>666</v>
      </c>
      <c r="B506" t="s">
        <v>1233</v>
      </c>
      <c r="C506" t="s">
        <v>909</v>
      </c>
      <c r="D506" s="1">
        <v>0.69193320000000003</v>
      </c>
      <c r="E506">
        <v>0.94644470000000003</v>
      </c>
      <c r="F506">
        <v>1.0626382999999999</v>
      </c>
      <c r="G506">
        <v>1.0626382999999999</v>
      </c>
    </row>
    <row r="507" spans="1:7" ht="13.5" customHeight="1" x14ac:dyDescent="0.2">
      <c r="A507" t="s">
        <v>667</v>
      </c>
      <c r="B507" t="s">
        <v>1234</v>
      </c>
      <c r="C507" t="s">
        <v>909</v>
      </c>
      <c r="D507" s="1">
        <v>0.34597296</v>
      </c>
      <c r="E507">
        <v>0.92911476000000004</v>
      </c>
      <c r="F507">
        <v>1.1560467000000001</v>
      </c>
      <c r="G507">
        <v>1.1560467000000001</v>
      </c>
    </row>
    <row r="508" spans="1:7" ht="13.5" customHeight="1" x14ac:dyDescent="0.2">
      <c r="A508" t="s">
        <v>668</v>
      </c>
      <c r="B508" t="s">
        <v>1235</v>
      </c>
      <c r="C508" t="s">
        <v>909</v>
      </c>
      <c r="D508" s="1">
        <v>0.44946635000000001</v>
      </c>
      <c r="E508">
        <v>0.92911476000000004</v>
      </c>
      <c r="F508">
        <v>1.0938467999999999</v>
      </c>
      <c r="G508">
        <v>1.0938467999999999</v>
      </c>
    </row>
    <row r="509" spans="1:7" ht="13.5" customHeight="1" x14ac:dyDescent="0.2">
      <c r="A509" t="s">
        <v>669</v>
      </c>
      <c r="B509" t="s">
        <v>1236</v>
      </c>
      <c r="C509" t="s">
        <v>909</v>
      </c>
      <c r="D509" s="1">
        <v>0.37550099999999997</v>
      </c>
      <c r="E509">
        <v>0.92911476000000004</v>
      </c>
      <c r="F509">
        <v>1.1384669999999999</v>
      </c>
      <c r="G509">
        <v>1.1384669999999999</v>
      </c>
    </row>
    <row r="510" spans="1:7" ht="13.5" customHeight="1" x14ac:dyDescent="0.2">
      <c r="A510" t="s">
        <v>670</v>
      </c>
      <c r="B510" t="s">
        <v>1237</v>
      </c>
      <c r="C510" t="s">
        <v>909</v>
      </c>
      <c r="D510" s="1">
        <v>0.27325925000000001</v>
      </c>
      <c r="E510">
        <v>0.92911476000000004</v>
      </c>
      <c r="F510">
        <v>1.1898884999999999</v>
      </c>
      <c r="G510">
        <v>1.1898884999999999</v>
      </c>
    </row>
    <row r="511" spans="1:7" ht="13.5" customHeight="1" x14ac:dyDescent="0.2">
      <c r="A511" t="s">
        <v>671</v>
      </c>
      <c r="B511" t="s">
        <v>1238</v>
      </c>
      <c r="C511" t="s">
        <v>909</v>
      </c>
      <c r="D511" s="1">
        <v>0.29669580000000001</v>
      </c>
      <c r="E511">
        <v>0.92911476000000004</v>
      </c>
      <c r="F511">
        <v>1.1206883000000001</v>
      </c>
      <c r="G511">
        <v>0.89230869999999995</v>
      </c>
    </row>
    <row r="512" spans="1:7" ht="13.5" customHeight="1" x14ac:dyDescent="0.2">
      <c r="A512" t="s">
        <v>672</v>
      </c>
      <c r="B512" t="s">
        <v>1239</v>
      </c>
      <c r="C512" t="s">
        <v>909</v>
      </c>
      <c r="D512" s="1">
        <v>0.6702591</v>
      </c>
      <c r="E512">
        <v>0.94644470000000003</v>
      </c>
      <c r="F512">
        <v>1.0796399999999999</v>
      </c>
      <c r="G512">
        <v>1.0796399999999999</v>
      </c>
    </row>
    <row r="513" spans="1:7" ht="13.5" customHeight="1" x14ac:dyDescent="0.2">
      <c r="A513" t="s">
        <v>673</v>
      </c>
      <c r="B513" t="s">
        <v>1240</v>
      </c>
      <c r="C513" t="s">
        <v>909</v>
      </c>
      <c r="D513" s="1">
        <v>0.85176169999999995</v>
      </c>
      <c r="E513">
        <v>0.97400105000000003</v>
      </c>
      <c r="F513">
        <v>1.0369588999999999</v>
      </c>
      <c r="G513">
        <v>0.9643583</v>
      </c>
    </row>
    <row r="514" spans="1:7" ht="13.5" customHeight="1" x14ac:dyDescent="0.2">
      <c r="A514" t="s">
        <v>674</v>
      </c>
      <c r="B514" t="s">
        <v>1241</v>
      </c>
      <c r="C514" t="s">
        <v>909</v>
      </c>
      <c r="D514" s="1">
        <v>0.44469874999999998</v>
      </c>
      <c r="E514">
        <v>0.92911476000000004</v>
      </c>
      <c r="F514">
        <v>1.1461531</v>
      </c>
      <c r="G514">
        <v>0.87248380000000003</v>
      </c>
    </row>
    <row r="515" spans="1:7" ht="13.5" customHeight="1" x14ac:dyDescent="0.2">
      <c r="A515" t="s">
        <v>675</v>
      </c>
      <c r="B515" t="s">
        <v>1242</v>
      </c>
      <c r="C515" t="s">
        <v>909</v>
      </c>
      <c r="D515" s="1">
        <v>0.61482110000000001</v>
      </c>
      <c r="E515">
        <v>0.94644470000000003</v>
      </c>
      <c r="F515">
        <v>1.10317</v>
      </c>
      <c r="G515">
        <v>0.90647849999999996</v>
      </c>
    </row>
    <row r="516" spans="1:7" ht="13.5" customHeight="1" x14ac:dyDescent="0.2">
      <c r="A516" t="s">
        <v>676</v>
      </c>
      <c r="B516" t="s">
        <v>1243</v>
      </c>
      <c r="C516" t="s">
        <v>909</v>
      </c>
      <c r="D516" s="1">
        <v>0.90160010000000002</v>
      </c>
      <c r="E516">
        <v>0.97400105000000003</v>
      </c>
      <c r="F516">
        <v>1.0224499</v>
      </c>
      <c r="G516">
        <v>0.97804310000000005</v>
      </c>
    </row>
    <row r="517" spans="1:7" ht="13.5" customHeight="1" x14ac:dyDescent="0.2">
      <c r="A517" t="s">
        <v>677</v>
      </c>
      <c r="B517" t="s">
        <v>1244</v>
      </c>
      <c r="C517" t="s">
        <v>909</v>
      </c>
      <c r="D517" s="1">
        <v>0.48102816999999998</v>
      </c>
      <c r="E517">
        <v>0.92911476000000004</v>
      </c>
      <c r="F517">
        <v>1.1382025</v>
      </c>
      <c r="G517">
        <v>0.87857825000000001</v>
      </c>
    </row>
    <row r="518" spans="1:7" ht="13.5" customHeight="1" x14ac:dyDescent="0.2">
      <c r="A518" t="s">
        <v>678</v>
      </c>
      <c r="B518" t="s">
        <v>1245</v>
      </c>
      <c r="C518" t="s">
        <v>909</v>
      </c>
      <c r="D518" s="1">
        <v>7.8762755000000004E-2</v>
      </c>
      <c r="E518">
        <v>0.92911476000000004</v>
      </c>
      <c r="F518">
        <v>1.4691206999999999</v>
      </c>
      <c r="G518">
        <v>0.68067926000000001</v>
      </c>
    </row>
    <row r="519" spans="1:7" ht="13.5" customHeight="1" x14ac:dyDescent="0.2">
      <c r="A519" t="s">
        <v>679</v>
      </c>
      <c r="B519" t="s">
        <v>1246</v>
      </c>
      <c r="C519" t="s">
        <v>909</v>
      </c>
      <c r="D519" s="1">
        <v>0.31305534000000002</v>
      </c>
      <c r="E519">
        <v>0.92911476000000004</v>
      </c>
      <c r="F519">
        <v>1.2143725000000001</v>
      </c>
      <c r="G519">
        <v>0.82347060000000005</v>
      </c>
    </row>
    <row r="520" spans="1:7" ht="13.5" customHeight="1" x14ac:dyDescent="0.2">
      <c r="A520" t="s">
        <v>680</v>
      </c>
      <c r="B520" t="s">
        <v>1247</v>
      </c>
      <c r="C520" t="s">
        <v>909</v>
      </c>
      <c r="D520" s="1">
        <v>0.39787584999999998</v>
      </c>
      <c r="E520">
        <v>0.92911476000000004</v>
      </c>
      <c r="F520">
        <v>1.1611739000000001</v>
      </c>
      <c r="G520">
        <v>0.86119749999999995</v>
      </c>
    </row>
    <row r="521" spans="1:7" ht="13.5" customHeight="1" x14ac:dyDescent="0.2">
      <c r="A521" t="s">
        <v>681</v>
      </c>
      <c r="B521" t="s">
        <v>1248</v>
      </c>
      <c r="C521" t="s">
        <v>909</v>
      </c>
      <c r="D521" s="1">
        <v>0.72403779999999995</v>
      </c>
      <c r="E521">
        <v>0.95284533999999999</v>
      </c>
      <c r="F521">
        <v>1.0829785999999999</v>
      </c>
      <c r="G521">
        <v>0.92337924000000005</v>
      </c>
    </row>
    <row r="522" spans="1:7" ht="13.5" customHeight="1" x14ac:dyDescent="0.2">
      <c r="A522" t="s">
        <v>682</v>
      </c>
      <c r="B522" t="s">
        <v>1249</v>
      </c>
      <c r="C522" t="s">
        <v>909</v>
      </c>
      <c r="D522" s="1">
        <v>0.21719653999999999</v>
      </c>
      <c r="E522">
        <v>0.92911476000000004</v>
      </c>
      <c r="F522">
        <v>1.2576689999999999</v>
      </c>
      <c r="G522">
        <v>0.79512179999999999</v>
      </c>
    </row>
    <row r="523" spans="1:7" ht="13.5" customHeight="1" x14ac:dyDescent="0.2">
      <c r="A523" t="s">
        <v>683</v>
      </c>
      <c r="B523" t="s">
        <v>1250</v>
      </c>
      <c r="C523" t="s">
        <v>909</v>
      </c>
      <c r="D523" s="1">
        <v>0.27935070000000001</v>
      </c>
      <c r="E523">
        <v>0.92911476000000004</v>
      </c>
      <c r="F523">
        <v>1.2719516</v>
      </c>
      <c r="G523">
        <v>0.78619342999999997</v>
      </c>
    </row>
    <row r="524" spans="1:7" ht="13.5" customHeight="1" x14ac:dyDescent="0.2">
      <c r="A524" t="s">
        <v>684</v>
      </c>
      <c r="B524" t="s">
        <v>1251</v>
      </c>
      <c r="C524" t="s">
        <v>909</v>
      </c>
      <c r="D524" s="1">
        <v>0.49346849999999998</v>
      </c>
      <c r="E524">
        <v>0.92911476000000004</v>
      </c>
      <c r="F524">
        <v>1.1324786</v>
      </c>
      <c r="G524">
        <v>0.88301885000000002</v>
      </c>
    </row>
    <row r="525" spans="1:7" ht="13.5" customHeight="1" x14ac:dyDescent="0.2">
      <c r="A525" t="s">
        <v>685</v>
      </c>
      <c r="B525" t="s">
        <v>1252</v>
      </c>
      <c r="C525" t="s">
        <v>909</v>
      </c>
      <c r="D525" s="1">
        <v>0.68024545999999997</v>
      </c>
      <c r="E525">
        <v>0.94644470000000003</v>
      </c>
      <c r="F525">
        <v>1.0777350000000001</v>
      </c>
      <c r="G525">
        <v>0.92787193999999995</v>
      </c>
    </row>
    <row r="526" spans="1:7" ht="13.5" customHeight="1" x14ac:dyDescent="0.2">
      <c r="A526" t="s">
        <v>686</v>
      </c>
      <c r="B526" t="s">
        <v>1253</v>
      </c>
      <c r="C526" t="s">
        <v>909</v>
      </c>
      <c r="D526" s="1">
        <v>0.41148928000000001</v>
      </c>
      <c r="E526">
        <v>0.92911476000000004</v>
      </c>
      <c r="F526">
        <v>1.1927662999999999</v>
      </c>
      <c r="G526">
        <v>0.8383872</v>
      </c>
    </row>
    <row r="527" spans="1:7" ht="13.5" customHeight="1" x14ac:dyDescent="0.2">
      <c r="A527" t="s">
        <v>687</v>
      </c>
      <c r="B527" t="s">
        <v>1254</v>
      </c>
      <c r="C527" t="s">
        <v>767</v>
      </c>
      <c r="D527" s="1">
        <v>0.22455399000000001</v>
      </c>
      <c r="E527">
        <v>0.92911476000000004</v>
      </c>
      <c r="F527">
        <v>1.1057792</v>
      </c>
      <c r="G527">
        <v>0.90433973000000001</v>
      </c>
    </row>
    <row r="528" spans="1:7" ht="13.5" customHeight="1" x14ac:dyDescent="0.2">
      <c r="A528" t="s">
        <v>688</v>
      </c>
      <c r="B528" t="s">
        <v>1255</v>
      </c>
      <c r="C528" t="s">
        <v>871</v>
      </c>
      <c r="D528" s="1">
        <v>0.88724000000000003</v>
      </c>
      <c r="E528">
        <v>0.97400105000000003</v>
      </c>
      <c r="F528">
        <v>1.0350355</v>
      </c>
      <c r="G528">
        <v>1.0350355</v>
      </c>
    </row>
    <row r="529" spans="1:7" ht="13.5" customHeight="1" x14ac:dyDescent="0.2">
      <c r="A529" t="s">
        <v>252</v>
      </c>
      <c r="B529" t="s">
        <v>1256</v>
      </c>
      <c r="C529" t="s">
        <v>726</v>
      </c>
      <c r="D529" s="1">
        <v>0.47367619999999999</v>
      </c>
      <c r="E529">
        <v>0.92911476000000004</v>
      </c>
      <c r="F529">
        <v>1.1100539</v>
      </c>
      <c r="G529">
        <v>0.90085715</v>
      </c>
    </row>
    <row r="530" spans="1:7" ht="13.5" customHeight="1" x14ac:dyDescent="0.2">
      <c r="A530" t="s">
        <v>689</v>
      </c>
      <c r="B530" t="s">
        <v>1257</v>
      </c>
      <c r="C530" t="s">
        <v>726</v>
      </c>
      <c r="D530" s="1">
        <v>0.72417670000000001</v>
      </c>
      <c r="E530">
        <v>0.95284533999999999</v>
      </c>
      <c r="F530">
        <v>1.0649942999999999</v>
      </c>
      <c r="G530">
        <v>0.93897220000000003</v>
      </c>
    </row>
    <row r="531" spans="1:7" ht="13.5" customHeight="1" x14ac:dyDescent="0.2">
      <c r="A531" t="s">
        <v>69</v>
      </c>
      <c r="B531" t="s">
        <v>1258</v>
      </c>
      <c r="C531" t="s">
        <v>871</v>
      </c>
      <c r="D531" s="1">
        <v>0.77932869999999999</v>
      </c>
      <c r="E531">
        <v>0.96539514999999998</v>
      </c>
      <c r="F531">
        <v>1.0633570000000001</v>
      </c>
      <c r="G531">
        <v>1.0633570000000001</v>
      </c>
    </row>
    <row r="532" spans="1:7" ht="13.5" customHeight="1" x14ac:dyDescent="0.2">
      <c r="A532" t="s">
        <v>253</v>
      </c>
      <c r="B532" t="s">
        <v>253</v>
      </c>
      <c r="C532" t="s">
        <v>1259</v>
      </c>
      <c r="D532" s="1">
        <v>0.51443654000000005</v>
      </c>
      <c r="E532">
        <v>0.92911476000000004</v>
      </c>
      <c r="F532">
        <v>1.0896535000000001</v>
      </c>
      <c r="G532">
        <v>0.91772290000000001</v>
      </c>
    </row>
    <row r="533" spans="1:7" ht="13.5" customHeight="1" x14ac:dyDescent="0.2">
      <c r="A533" t="s">
        <v>70</v>
      </c>
      <c r="B533" t="s">
        <v>1260</v>
      </c>
      <c r="C533" t="s">
        <v>767</v>
      </c>
      <c r="D533" s="1">
        <v>0.26620706999999999</v>
      </c>
      <c r="E533">
        <v>0.92911476000000004</v>
      </c>
      <c r="F533">
        <v>1.0580529000000001</v>
      </c>
      <c r="G533">
        <v>1.0580529000000001</v>
      </c>
    </row>
    <row r="534" spans="1:7" ht="13.5" customHeight="1" x14ac:dyDescent="0.2">
      <c r="A534" t="s">
        <v>254</v>
      </c>
      <c r="B534" t="s">
        <v>1261</v>
      </c>
      <c r="C534" t="s">
        <v>767</v>
      </c>
      <c r="D534" s="1">
        <v>0.56398170000000003</v>
      </c>
      <c r="E534">
        <v>0.92911476000000004</v>
      </c>
      <c r="F534">
        <v>1.0766260000000001</v>
      </c>
      <c r="G534">
        <v>0.92882770000000003</v>
      </c>
    </row>
    <row r="535" spans="1:7" ht="13.5" customHeight="1" x14ac:dyDescent="0.2">
      <c r="A535" t="s">
        <v>690</v>
      </c>
      <c r="B535" t="s">
        <v>1262</v>
      </c>
      <c r="C535" t="s">
        <v>767</v>
      </c>
      <c r="D535" s="1">
        <v>0.61292860000000005</v>
      </c>
      <c r="E535">
        <v>0.94644470000000003</v>
      </c>
      <c r="F535">
        <v>1.0469204999999999</v>
      </c>
      <c r="G535">
        <v>0.95518230000000004</v>
      </c>
    </row>
    <row r="536" spans="1:7" ht="13.5" customHeight="1" x14ac:dyDescent="0.2">
      <c r="A536" t="s">
        <v>71</v>
      </c>
      <c r="B536" t="s">
        <v>1263</v>
      </c>
      <c r="C536" t="s">
        <v>767</v>
      </c>
      <c r="D536" s="1">
        <v>0.42787069999999999</v>
      </c>
      <c r="E536">
        <v>0.92911476000000004</v>
      </c>
      <c r="F536">
        <v>1.0458817</v>
      </c>
      <c r="G536">
        <v>1.0458817</v>
      </c>
    </row>
    <row r="537" spans="1:7" ht="13.5" customHeight="1" x14ac:dyDescent="0.2">
      <c r="A537" t="s">
        <v>371</v>
      </c>
      <c r="B537" t="s">
        <v>371</v>
      </c>
      <c r="C537" t="s">
        <v>767</v>
      </c>
      <c r="D537" s="1">
        <v>0.47086593999999998</v>
      </c>
      <c r="E537">
        <v>0.92911476000000004</v>
      </c>
      <c r="F537">
        <v>1.0370431</v>
      </c>
      <c r="G537">
        <v>1.0370431</v>
      </c>
    </row>
    <row r="538" spans="1:7" ht="13.5" customHeight="1" x14ac:dyDescent="0.2">
      <c r="A538" t="s">
        <v>404</v>
      </c>
      <c r="B538" t="s">
        <v>404</v>
      </c>
      <c r="C538" t="s">
        <v>805</v>
      </c>
      <c r="D538" s="1">
        <v>0.77813745000000001</v>
      </c>
      <c r="E538">
        <v>0.96539514999999998</v>
      </c>
      <c r="F538">
        <v>1.0199016000000001</v>
      </c>
      <c r="G538">
        <v>1.0199016000000001</v>
      </c>
    </row>
    <row r="539" spans="1:7" ht="13.5" customHeight="1" x14ac:dyDescent="0.2">
      <c r="A539" t="s">
        <v>276</v>
      </c>
      <c r="B539" t="s">
        <v>1264</v>
      </c>
      <c r="C539" t="s">
        <v>805</v>
      </c>
      <c r="D539" s="1">
        <v>0.23833476000000001</v>
      </c>
      <c r="E539">
        <v>0.92911476000000004</v>
      </c>
      <c r="F539">
        <v>1.1511142000000001</v>
      </c>
      <c r="G539">
        <v>1.1511142000000001</v>
      </c>
    </row>
    <row r="540" spans="1:7" ht="13.5" customHeight="1" x14ac:dyDescent="0.2">
      <c r="A540" t="s">
        <v>72</v>
      </c>
      <c r="B540" t="s">
        <v>72</v>
      </c>
      <c r="C540" t="s">
        <v>774</v>
      </c>
      <c r="D540" s="1">
        <v>0.14430992000000001</v>
      </c>
      <c r="E540">
        <v>0.92911476000000004</v>
      </c>
      <c r="F540">
        <v>1.3949506</v>
      </c>
      <c r="G540">
        <v>0.71687126000000001</v>
      </c>
    </row>
    <row r="541" spans="1:7" ht="13.5" customHeight="1" x14ac:dyDescent="0.2">
      <c r="A541" t="s">
        <v>1265</v>
      </c>
      <c r="B541" t="s">
        <v>1266</v>
      </c>
      <c r="C541" t="s">
        <v>726</v>
      </c>
      <c r="D541" s="1">
        <v>0.45927894000000002</v>
      </c>
      <c r="E541">
        <v>0.92911476000000004</v>
      </c>
      <c r="F541">
        <v>1.0997528000000001</v>
      </c>
      <c r="G541">
        <v>0.90929530000000003</v>
      </c>
    </row>
    <row r="542" spans="1:7" ht="13.5" customHeight="1" x14ac:dyDescent="0.2">
      <c r="A542" t="s">
        <v>386</v>
      </c>
      <c r="B542" t="s">
        <v>822</v>
      </c>
      <c r="C542" t="s">
        <v>767</v>
      </c>
      <c r="D542" s="1">
        <v>0.93481683999999998</v>
      </c>
      <c r="E542">
        <v>0.98682433000000003</v>
      </c>
      <c r="F542">
        <v>1.0078592</v>
      </c>
      <c r="G542">
        <v>0.99220209999999998</v>
      </c>
    </row>
    <row r="543" spans="1:7" ht="13.5" customHeight="1" x14ac:dyDescent="0.2">
      <c r="A543" t="s">
        <v>150</v>
      </c>
      <c r="B543" t="s">
        <v>906</v>
      </c>
      <c r="C543" t="s">
        <v>767</v>
      </c>
      <c r="D543" s="1">
        <v>0.40369818000000002</v>
      </c>
      <c r="E543">
        <v>0.92911476000000004</v>
      </c>
      <c r="F543">
        <v>1.0857755</v>
      </c>
      <c r="G543">
        <v>0.92100070000000001</v>
      </c>
    </row>
    <row r="544" spans="1:7" ht="13.5" customHeight="1" x14ac:dyDescent="0.2">
      <c r="A544" t="s">
        <v>387</v>
      </c>
      <c r="B544" t="s">
        <v>922</v>
      </c>
      <c r="C544" t="s">
        <v>767</v>
      </c>
      <c r="D544" s="1">
        <v>0.82474910000000001</v>
      </c>
      <c r="E544">
        <v>0.97400105000000003</v>
      </c>
      <c r="F544">
        <v>1.020346</v>
      </c>
      <c r="G544">
        <v>0.98005969999999998</v>
      </c>
    </row>
    <row r="545" spans="1:7" ht="13.5" customHeight="1" x14ac:dyDescent="0.2">
      <c r="A545" t="s">
        <v>310</v>
      </c>
      <c r="B545" t="s">
        <v>310</v>
      </c>
      <c r="C545" t="s">
        <v>767</v>
      </c>
      <c r="D545" s="1">
        <v>0.3079923</v>
      </c>
      <c r="E545">
        <v>0.92911476000000004</v>
      </c>
      <c r="F545">
        <v>1.0495536000000001</v>
      </c>
      <c r="G545">
        <v>1.0495536000000001</v>
      </c>
    </row>
    <row r="546" spans="1:7" ht="13.5" customHeight="1" x14ac:dyDescent="0.2">
      <c r="A546" t="s">
        <v>312</v>
      </c>
      <c r="B546" t="s">
        <v>937</v>
      </c>
      <c r="C546" t="s">
        <v>767</v>
      </c>
      <c r="D546" s="1">
        <v>0.64195347000000003</v>
      </c>
      <c r="E546">
        <v>0.94644470000000003</v>
      </c>
      <c r="F546">
        <v>1.0716715999999999</v>
      </c>
      <c r="G546">
        <v>1.0716715999999999</v>
      </c>
    </row>
    <row r="547" spans="1:7" ht="13.5" customHeight="1" x14ac:dyDescent="0.2">
      <c r="A547" t="s">
        <v>313</v>
      </c>
      <c r="B547" t="s">
        <v>313</v>
      </c>
      <c r="C547" t="s">
        <v>767</v>
      </c>
      <c r="D547" s="1">
        <v>0.45283960000000001</v>
      </c>
      <c r="E547">
        <v>0.92911476000000004</v>
      </c>
      <c r="F547">
        <v>1.0685844</v>
      </c>
      <c r="G547">
        <v>1.0685844</v>
      </c>
    </row>
    <row r="548" spans="1:7" ht="13.5" customHeight="1" x14ac:dyDescent="0.2">
      <c r="A548" t="s">
        <v>314</v>
      </c>
      <c r="B548" t="s">
        <v>314</v>
      </c>
      <c r="C548" t="s">
        <v>767</v>
      </c>
      <c r="D548" s="1">
        <v>0.62355749999999999</v>
      </c>
      <c r="E548">
        <v>0.94644470000000003</v>
      </c>
      <c r="F548">
        <v>1.0777209999999999</v>
      </c>
      <c r="G548">
        <v>1.0777209999999999</v>
      </c>
    </row>
    <row r="549" spans="1:7" ht="13.5" customHeight="1" x14ac:dyDescent="0.2">
      <c r="A549" t="s">
        <v>26</v>
      </c>
      <c r="B549" t="s">
        <v>1267</v>
      </c>
      <c r="C549" t="s">
        <v>767</v>
      </c>
      <c r="D549" s="1">
        <v>0.23111582999999999</v>
      </c>
      <c r="E549">
        <v>0.92911476000000004</v>
      </c>
      <c r="F549">
        <v>1.1083447</v>
      </c>
      <c r="G549">
        <v>0.9022464</v>
      </c>
    </row>
    <row r="550" spans="1:7" ht="13.5" customHeight="1" x14ac:dyDescent="0.2">
      <c r="A550" t="s">
        <v>27</v>
      </c>
      <c r="B550" t="s">
        <v>1268</v>
      </c>
      <c r="C550" t="s">
        <v>767</v>
      </c>
      <c r="D550" s="1">
        <v>0.31901178000000002</v>
      </c>
      <c r="E550">
        <v>0.92911476000000004</v>
      </c>
      <c r="F550">
        <v>1.0752706999999999</v>
      </c>
      <c r="G550">
        <v>1.0752706999999999</v>
      </c>
    </row>
    <row r="551" spans="1:7" ht="13.5" customHeight="1" x14ac:dyDescent="0.2">
      <c r="A551" t="s">
        <v>388</v>
      </c>
      <c r="B551" t="s">
        <v>1269</v>
      </c>
      <c r="C551" t="s">
        <v>767</v>
      </c>
      <c r="D551" s="1">
        <v>0.52667730000000001</v>
      </c>
      <c r="E551">
        <v>0.92911476000000004</v>
      </c>
      <c r="F551">
        <v>1.0458354000000001</v>
      </c>
      <c r="G551">
        <v>0.95617335999999997</v>
      </c>
    </row>
    <row r="552" spans="1:7" ht="13.5" customHeight="1" x14ac:dyDescent="0.2">
      <c r="A552" t="s">
        <v>355</v>
      </c>
      <c r="B552" t="s">
        <v>1270</v>
      </c>
      <c r="C552" t="s">
        <v>767</v>
      </c>
      <c r="D552" s="1">
        <v>0.40524687999999998</v>
      </c>
      <c r="E552">
        <v>0.92911476000000004</v>
      </c>
      <c r="F552">
        <v>1.0578829000000001</v>
      </c>
      <c r="G552">
        <v>0.94528420000000002</v>
      </c>
    </row>
    <row r="553" spans="1:7" ht="13.5" customHeight="1" x14ac:dyDescent="0.2">
      <c r="A553" t="s">
        <v>524</v>
      </c>
      <c r="B553" t="s">
        <v>1271</v>
      </c>
      <c r="C553" t="s">
        <v>767</v>
      </c>
      <c r="D553" s="1">
        <v>0.12776704</v>
      </c>
      <c r="E553">
        <v>0.92911476000000004</v>
      </c>
      <c r="F553">
        <v>1.0490124000000001</v>
      </c>
      <c r="G553">
        <v>1.0490124000000001</v>
      </c>
    </row>
    <row r="554" spans="1:7" ht="13.5" customHeight="1" x14ac:dyDescent="0.2">
      <c r="A554" t="s">
        <v>54</v>
      </c>
      <c r="B554" t="s">
        <v>1272</v>
      </c>
      <c r="C554" t="s">
        <v>767</v>
      </c>
      <c r="D554" s="1">
        <v>0.95511449999999998</v>
      </c>
      <c r="E554">
        <v>0.98841990000000002</v>
      </c>
      <c r="F554">
        <v>1.0026082000000001</v>
      </c>
      <c r="G554">
        <v>1.0026082000000001</v>
      </c>
    </row>
    <row r="555" spans="1:7" ht="13.5" customHeight="1" x14ac:dyDescent="0.2">
      <c r="A555" t="s">
        <v>56</v>
      </c>
      <c r="B555" t="s">
        <v>1273</v>
      </c>
      <c r="C555" t="s">
        <v>767</v>
      </c>
      <c r="D555" s="1">
        <v>0.34033078</v>
      </c>
      <c r="E555">
        <v>0.92911476000000004</v>
      </c>
      <c r="F555">
        <v>1.0522912</v>
      </c>
      <c r="G555">
        <v>1.0522912</v>
      </c>
    </row>
    <row r="556" spans="1:7" ht="13.5" customHeight="1" x14ac:dyDescent="0.2">
      <c r="A556" t="s">
        <v>530</v>
      </c>
      <c r="B556" t="s">
        <v>1274</v>
      </c>
      <c r="C556" t="s">
        <v>767</v>
      </c>
      <c r="D556" s="1">
        <v>0.31311990000000001</v>
      </c>
      <c r="E556">
        <v>0.92911476000000004</v>
      </c>
      <c r="F556">
        <v>1.0337057999999999</v>
      </c>
      <c r="G556">
        <v>1.0337057999999999</v>
      </c>
    </row>
    <row r="557" spans="1:7" ht="13.5" customHeight="1" x14ac:dyDescent="0.2">
      <c r="A557" t="s">
        <v>536</v>
      </c>
      <c r="B557" t="s">
        <v>1275</v>
      </c>
      <c r="C557" t="s">
        <v>767</v>
      </c>
      <c r="D557" s="1">
        <v>0.14004137999999999</v>
      </c>
      <c r="E557">
        <v>0.92911476000000004</v>
      </c>
      <c r="F557">
        <v>1.0637837999999999</v>
      </c>
      <c r="G557">
        <v>1.0637837999999999</v>
      </c>
    </row>
    <row r="558" spans="1:7" ht="13.5" customHeight="1" x14ac:dyDescent="0.2">
      <c r="A558" t="s">
        <v>540</v>
      </c>
      <c r="B558" t="s">
        <v>1276</v>
      </c>
      <c r="C558" t="s">
        <v>767</v>
      </c>
      <c r="D558" s="1">
        <v>0.16117102999999999</v>
      </c>
      <c r="E558">
        <v>0.92911476000000004</v>
      </c>
      <c r="F558">
        <v>1.0463397999999999</v>
      </c>
      <c r="G558">
        <v>1.0463397999999999</v>
      </c>
    </row>
    <row r="559" spans="1:7" ht="13.5" customHeight="1" x14ac:dyDescent="0.2">
      <c r="A559" t="s">
        <v>541</v>
      </c>
      <c r="B559" t="s">
        <v>1277</v>
      </c>
      <c r="C559" t="s">
        <v>767</v>
      </c>
      <c r="D559" s="1">
        <v>6.7718970000000003E-2</v>
      </c>
      <c r="E559">
        <v>0.92911476000000004</v>
      </c>
      <c r="F559">
        <v>1.0869677</v>
      </c>
      <c r="G559">
        <v>1.0869677</v>
      </c>
    </row>
    <row r="560" spans="1:7" ht="13.5" customHeight="1" x14ac:dyDescent="0.2">
      <c r="A560" t="s">
        <v>63</v>
      </c>
      <c r="B560" t="s">
        <v>1278</v>
      </c>
      <c r="C560" t="s">
        <v>767</v>
      </c>
      <c r="D560" s="1">
        <v>0.54135290000000003</v>
      </c>
      <c r="E560">
        <v>0.92911476000000004</v>
      </c>
      <c r="F560">
        <v>1.0331319999999999</v>
      </c>
      <c r="G560">
        <v>0.96793059999999997</v>
      </c>
    </row>
    <row r="561" spans="1:7" ht="13.5" customHeight="1" x14ac:dyDescent="0.2">
      <c r="A561" t="s">
        <v>371</v>
      </c>
      <c r="B561" t="s">
        <v>371</v>
      </c>
      <c r="C561" t="s">
        <v>767</v>
      </c>
      <c r="D561" s="1">
        <v>0.49649919999999997</v>
      </c>
      <c r="E561">
        <v>0.92911476000000004</v>
      </c>
      <c r="F561">
        <v>1.0350440000000001</v>
      </c>
      <c r="G561">
        <v>1.0350440000000001</v>
      </c>
    </row>
    <row r="562" spans="1:7" ht="13.5" customHeight="1" x14ac:dyDescent="0.2">
      <c r="A562" t="s">
        <v>357</v>
      </c>
      <c r="B562" t="s">
        <v>1279</v>
      </c>
      <c r="C562" t="s">
        <v>767</v>
      </c>
      <c r="D562" s="1">
        <v>1</v>
      </c>
      <c r="E562">
        <v>1</v>
      </c>
      <c r="F562">
        <v>1</v>
      </c>
      <c r="G562">
        <v>1</v>
      </c>
    </row>
    <row r="563" spans="1:7" ht="13.5" customHeight="1" x14ac:dyDescent="0.2">
      <c r="A563" t="s">
        <v>516</v>
      </c>
      <c r="B563" t="s">
        <v>1280</v>
      </c>
      <c r="C563" t="s">
        <v>767</v>
      </c>
      <c r="D563" s="1">
        <v>0.12627131999999999</v>
      </c>
      <c r="E563">
        <v>0.92911476000000004</v>
      </c>
      <c r="F563">
        <v>1.1292183</v>
      </c>
      <c r="G563">
        <v>0.88556829999999997</v>
      </c>
    </row>
    <row r="564" spans="1:7" ht="13.5" customHeight="1" x14ac:dyDescent="0.2">
      <c r="A564" t="s">
        <v>429</v>
      </c>
      <c r="B564" t="s">
        <v>803</v>
      </c>
      <c r="C564" t="s">
        <v>767</v>
      </c>
      <c r="D564" s="1">
        <v>0.71591539999999998</v>
      </c>
      <c r="E564">
        <v>0.95234025</v>
      </c>
      <c r="F564">
        <v>1.0811211000000001</v>
      </c>
      <c r="G564">
        <v>1.0811211000000001</v>
      </c>
    </row>
    <row r="565" spans="1:7" ht="13.5" customHeight="1" x14ac:dyDescent="0.2">
      <c r="A565" t="s">
        <v>96</v>
      </c>
      <c r="B565" t="s">
        <v>809</v>
      </c>
      <c r="C565" t="s">
        <v>767</v>
      </c>
      <c r="D565" s="1">
        <v>0.68724030000000003</v>
      </c>
      <c r="E565">
        <v>0.94644470000000003</v>
      </c>
      <c r="F565">
        <v>1.0383081000000001</v>
      </c>
      <c r="G565">
        <v>0.96310519999999999</v>
      </c>
    </row>
    <row r="566" spans="1:7" ht="13.5" customHeight="1" x14ac:dyDescent="0.2">
      <c r="A566" t="s">
        <v>434</v>
      </c>
      <c r="B566" t="s">
        <v>814</v>
      </c>
      <c r="C566" t="s">
        <v>767</v>
      </c>
      <c r="D566" s="1">
        <v>1.0135893E-2</v>
      </c>
      <c r="E566">
        <v>0.51805674999999995</v>
      </c>
      <c r="F566">
        <v>1.6192217</v>
      </c>
      <c r="G566">
        <v>1.6192217</v>
      </c>
    </row>
    <row r="567" spans="1:7" ht="13.5" customHeight="1" x14ac:dyDescent="0.2">
      <c r="A567" t="s">
        <v>1281</v>
      </c>
      <c r="B567" t="s">
        <v>1281</v>
      </c>
      <c r="C567" t="s">
        <v>767</v>
      </c>
      <c r="D567" s="1">
        <v>5.3298400000000003E-2</v>
      </c>
      <c r="E567">
        <v>0.92911476000000004</v>
      </c>
      <c r="F567">
        <v>1.2407239999999999</v>
      </c>
      <c r="G567">
        <v>1.2407239999999999</v>
      </c>
    </row>
    <row r="568" spans="1:7" ht="13.5" customHeight="1" x14ac:dyDescent="0.2">
      <c r="A568" t="s">
        <v>389</v>
      </c>
      <c r="B568" t="s">
        <v>824</v>
      </c>
      <c r="C568" t="s">
        <v>767</v>
      </c>
      <c r="D568" s="1">
        <v>0.58280620000000005</v>
      </c>
      <c r="E568">
        <v>0.92911476000000004</v>
      </c>
      <c r="F568">
        <v>1.0502993</v>
      </c>
      <c r="G568">
        <v>0.9521096</v>
      </c>
    </row>
    <row r="569" spans="1:7" ht="13.5" customHeight="1" x14ac:dyDescent="0.2">
      <c r="A569" t="s">
        <v>390</v>
      </c>
      <c r="B569" t="s">
        <v>826</v>
      </c>
      <c r="C569" t="s">
        <v>767</v>
      </c>
      <c r="D569" s="1">
        <v>0.18689143999999999</v>
      </c>
      <c r="E569">
        <v>0.92911476000000004</v>
      </c>
      <c r="F569">
        <v>1.2595384000000001</v>
      </c>
      <c r="G569">
        <v>0.79394160000000003</v>
      </c>
    </row>
    <row r="570" spans="1:7" ht="13.5" customHeight="1" x14ac:dyDescent="0.2">
      <c r="A570" t="s">
        <v>405</v>
      </c>
      <c r="B570" t="s">
        <v>405</v>
      </c>
      <c r="C570" t="s">
        <v>767</v>
      </c>
      <c r="D570" s="1">
        <v>0.87647390000000003</v>
      </c>
      <c r="E570">
        <v>0.97400105000000003</v>
      </c>
      <c r="F570">
        <v>1.0253810000000001</v>
      </c>
      <c r="G570">
        <v>1.0253810000000001</v>
      </c>
    </row>
    <row r="571" spans="1:7" ht="13.5" customHeight="1" x14ac:dyDescent="0.2">
      <c r="A571" t="s">
        <v>1282</v>
      </c>
      <c r="B571" t="s">
        <v>1282</v>
      </c>
      <c r="C571" t="s">
        <v>767</v>
      </c>
      <c r="D571" s="1">
        <v>0.15658717999999999</v>
      </c>
      <c r="E571">
        <v>0.92911476000000004</v>
      </c>
      <c r="F571">
        <v>1.3490438</v>
      </c>
      <c r="G571">
        <v>0.74126579999999997</v>
      </c>
    </row>
    <row r="572" spans="1:7" ht="13.5" customHeight="1" x14ac:dyDescent="0.2">
      <c r="A572" t="s">
        <v>391</v>
      </c>
      <c r="B572" t="s">
        <v>900</v>
      </c>
      <c r="C572" t="s">
        <v>767</v>
      </c>
      <c r="D572" s="1">
        <v>0.23985883999999999</v>
      </c>
      <c r="E572">
        <v>0.92911476000000004</v>
      </c>
      <c r="F572">
        <v>1.1702174999999999</v>
      </c>
      <c r="G572">
        <v>1.1702174999999999</v>
      </c>
    </row>
    <row r="573" spans="1:7" ht="13.5" customHeight="1" x14ac:dyDescent="0.2">
      <c r="A573" t="s">
        <v>309</v>
      </c>
      <c r="B573" t="s">
        <v>902</v>
      </c>
      <c r="C573" t="s">
        <v>767</v>
      </c>
      <c r="D573" s="1">
        <v>0.14216680000000001</v>
      </c>
      <c r="E573">
        <v>0.92911476000000004</v>
      </c>
      <c r="F573">
        <v>1.1067013999999999</v>
      </c>
      <c r="G573">
        <v>1.1067013999999999</v>
      </c>
    </row>
    <row r="574" spans="1:7" ht="13.5" customHeight="1" x14ac:dyDescent="0.2">
      <c r="A574" t="s">
        <v>392</v>
      </c>
      <c r="B574" t="s">
        <v>392</v>
      </c>
      <c r="C574" t="s">
        <v>767</v>
      </c>
      <c r="D574" s="1">
        <v>0.19856592000000001</v>
      </c>
      <c r="E574">
        <v>0.92911476000000004</v>
      </c>
      <c r="F574">
        <v>1.2248209999999999</v>
      </c>
      <c r="G574">
        <v>1.2248209999999999</v>
      </c>
    </row>
    <row r="575" spans="1:7" ht="13.5" customHeight="1" x14ac:dyDescent="0.2">
      <c r="A575" t="s">
        <v>1283</v>
      </c>
      <c r="B575" t="s">
        <v>1284</v>
      </c>
      <c r="C575" t="s">
        <v>767</v>
      </c>
      <c r="D575" s="1">
        <v>0.21413509999999999</v>
      </c>
      <c r="E575">
        <v>0.92911476000000004</v>
      </c>
      <c r="F575">
        <v>1.1132732999999999</v>
      </c>
      <c r="G575">
        <v>1.1132732999999999</v>
      </c>
    </row>
    <row r="576" spans="1:7" ht="13.5" customHeight="1" x14ac:dyDescent="0.2">
      <c r="A576" t="s">
        <v>316</v>
      </c>
      <c r="B576" t="s">
        <v>1285</v>
      </c>
      <c r="C576" t="s">
        <v>767</v>
      </c>
      <c r="D576" s="1">
        <v>8.6561664999999996E-2</v>
      </c>
      <c r="E576">
        <v>0.92911476000000004</v>
      </c>
      <c r="F576">
        <v>1.2440627</v>
      </c>
      <c r="G576">
        <v>1.2440627</v>
      </c>
    </row>
    <row r="577" spans="1:7" ht="13.5" customHeight="1" x14ac:dyDescent="0.2">
      <c r="A577" t="s">
        <v>393</v>
      </c>
      <c r="B577" t="s">
        <v>1286</v>
      </c>
      <c r="C577" t="s">
        <v>767</v>
      </c>
      <c r="D577" s="1">
        <v>7.4468720000000002E-2</v>
      </c>
      <c r="E577">
        <v>0.92911476000000004</v>
      </c>
      <c r="F577">
        <v>1.1618071999999999</v>
      </c>
      <c r="G577">
        <v>0.86072800000000005</v>
      </c>
    </row>
    <row r="578" spans="1:7" ht="13.5" customHeight="1" x14ac:dyDescent="0.2">
      <c r="A578" t="s">
        <v>479</v>
      </c>
      <c r="B578" t="s">
        <v>954</v>
      </c>
      <c r="C578" t="s">
        <v>767</v>
      </c>
      <c r="D578" s="1">
        <v>0.93097419999999997</v>
      </c>
      <c r="E578">
        <v>0.98682433000000003</v>
      </c>
      <c r="F578">
        <v>1.0146018000000001</v>
      </c>
      <c r="G578">
        <v>0.98560833999999997</v>
      </c>
    </row>
    <row r="579" spans="1:7" ht="13.5" customHeight="1" x14ac:dyDescent="0.2">
      <c r="A579" t="s">
        <v>394</v>
      </c>
      <c r="B579" t="s">
        <v>1287</v>
      </c>
      <c r="C579" t="s">
        <v>767</v>
      </c>
      <c r="D579" s="1">
        <v>0.14208789999999999</v>
      </c>
      <c r="E579">
        <v>0.92911476000000004</v>
      </c>
      <c r="F579">
        <v>1.1749508</v>
      </c>
      <c r="G579">
        <v>0.85109950000000001</v>
      </c>
    </row>
    <row r="580" spans="1:7" ht="13.5" customHeight="1" x14ac:dyDescent="0.2">
      <c r="A580" t="s">
        <v>399</v>
      </c>
      <c r="B580" t="s">
        <v>399</v>
      </c>
      <c r="C580" t="s">
        <v>767</v>
      </c>
      <c r="D580" s="1">
        <v>0.86926513999999999</v>
      </c>
      <c r="E580">
        <v>0.97400105000000003</v>
      </c>
      <c r="F580">
        <v>1.0132209000000001</v>
      </c>
      <c r="G580">
        <v>1.0132209000000001</v>
      </c>
    </row>
    <row r="581" spans="1:7" ht="13.5" customHeight="1" x14ac:dyDescent="0.2">
      <c r="A581" t="s">
        <v>176</v>
      </c>
      <c r="B581" t="s">
        <v>1288</v>
      </c>
      <c r="C581" t="s">
        <v>767</v>
      </c>
      <c r="D581" s="1">
        <v>0.87240589999999996</v>
      </c>
      <c r="E581">
        <v>0.97400105000000003</v>
      </c>
      <c r="F581">
        <v>1.0190195</v>
      </c>
      <c r="G581">
        <v>0.98133550000000003</v>
      </c>
    </row>
    <row r="582" spans="1:7" ht="13.5" customHeight="1" x14ac:dyDescent="0.2">
      <c r="A582" t="s">
        <v>395</v>
      </c>
      <c r="B582" t="s">
        <v>1289</v>
      </c>
      <c r="C582" t="s">
        <v>767</v>
      </c>
      <c r="D582" s="1">
        <v>0.43741205</v>
      </c>
      <c r="E582">
        <v>0.92911476000000004</v>
      </c>
      <c r="F582">
        <v>1.1924745999999999</v>
      </c>
      <c r="G582">
        <v>0.83859229999999996</v>
      </c>
    </row>
    <row r="583" spans="1:7" ht="13.5" customHeight="1" x14ac:dyDescent="0.2">
      <c r="A583" t="s">
        <v>325</v>
      </c>
      <c r="B583" t="s">
        <v>1290</v>
      </c>
      <c r="C583" t="s">
        <v>767</v>
      </c>
      <c r="D583" s="1">
        <v>0.23985877999999999</v>
      </c>
      <c r="E583">
        <v>0.92911476000000004</v>
      </c>
      <c r="F583">
        <v>1.1702176</v>
      </c>
      <c r="G583">
        <v>0.85454189999999997</v>
      </c>
    </row>
    <row r="584" spans="1:7" ht="13.5" customHeight="1" x14ac:dyDescent="0.2">
      <c r="A584" t="s">
        <v>396</v>
      </c>
      <c r="B584" t="s">
        <v>1291</v>
      </c>
      <c r="C584" t="s">
        <v>767</v>
      </c>
      <c r="D584" s="1">
        <v>0.92180574000000004</v>
      </c>
      <c r="E584">
        <v>0.98611784000000002</v>
      </c>
      <c r="F584">
        <v>1.0103607999999999</v>
      </c>
      <c r="G584">
        <v>0.98974543999999998</v>
      </c>
    </row>
    <row r="585" spans="1:7" ht="13.5" customHeight="1" x14ac:dyDescent="0.2">
      <c r="A585" t="s">
        <v>513</v>
      </c>
      <c r="B585" t="s">
        <v>1292</v>
      </c>
      <c r="C585" t="s">
        <v>767</v>
      </c>
      <c r="D585" s="1">
        <v>0.18431829</v>
      </c>
      <c r="E585">
        <v>0.92911476000000004</v>
      </c>
      <c r="F585">
        <v>1.2787120000000001</v>
      </c>
      <c r="G585">
        <v>1.2787120000000001</v>
      </c>
    </row>
    <row r="586" spans="1:7" ht="13.5" customHeight="1" x14ac:dyDescent="0.2">
      <c r="A586" t="s">
        <v>514</v>
      </c>
      <c r="B586" t="s">
        <v>1293</v>
      </c>
      <c r="C586" t="s">
        <v>767</v>
      </c>
      <c r="D586" s="1">
        <v>0.18111162</v>
      </c>
      <c r="E586">
        <v>0.92911476000000004</v>
      </c>
      <c r="F586">
        <v>1.2754859999999999</v>
      </c>
      <c r="G586">
        <v>1.2754859999999999</v>
      </c>
    </row>
    <row r="587" spans="1:7" ht="13.5" customHeight="1" x14ac:dyDescent="0.2">
      <c r="A587" t="s">
        <v>397</v>
      </c>
      <c r="B587" t="s">
        <v>1294</v>
      </c>
      <c r="C587" t="s">
        <v>767</v>
      </c>
      <c r="D587" s="1">
        <v>0.54819969999999996</v>
      </c>
      <c r="E587">
        <v>0.92911476000000004</v>
      </c>
      <c r="F587">
        <v>1.0618354000000001</v>
      </c>
      <c r="G587">
        <v>0.94176554999999995</v>
      </c>
    </row>
    <row r="588" spans="1:7" ht="13.5" customHeight="1" x14ac:dyDescent="0.2">
      <c r="A588" t="s">
        <v>398</v>
      </c>
      <c r="B588" t="s">
        <v>398</v>
      </c>
      <c r="C588" t="s">
        <v>767</v>
      </c>
      <c r="D588" s="1">
        <v>0.88200990000000001</v>
      </c>
      <c r="E588">
        <v>0.97400105000000003</v>
      </c>
      <c r="F588">
        <v>1.0240921999999999</v>
      </c>
      <c r="G588">
        <v>0.97647459999999997</v>
      </c>
    </row>
    <row r="589" spans="1:7" ht="13.5" customHeight="1" x14ac:dyDescent="0.2">
      <c r="A589" t="s">
        <v>525</v>
      </c>
      <c r="B589" t="s">
        <v>525</v>
      </c>
      <c r="C589" t="s">
        <v>767</v>
      </c>
      <c r="D589" s="1">
        <v>4.8450824000000003E-2</v>
      </c>
      <c r="E589">
        <v>0.92911476000000004</v>
      </c>
      <c r="F589">
        <v>1.4461801000000001</v>
      </c>
      <c r="G589">
        <v>1.4461801000000001</v>
      </c>
    </row>
    <row r="590" spans="1:7" ht="13.5" customHeight="1" x14ac:dyDescent="0.2">
      <c r="A590" t="s">
        <v>255</v>
      </c>
      <c r="B590" t="s">
        <v>1295</v>
      </c>
      <c r="C590" t="s">
        <v>767</v>
      </c>
      <c r="D590" s="1">
        <v>0.63116850000000002</v>
      </c>
      <c r="E590">
        <v>0.94644470000000003</v>
      </c>
      <c r="F590">
        <v>1.0489895</v>
      </c>
      <c r="G590">
        <v>0.95329832999999997</v>
      </c>
    </row>
    <row r="591" spans="1:7" ht="13.5" customHeight="1" x14ac:dyDescent="0.2">
      <c r="A591" t="s">
        <v>526</v>
      </c>
      <c r="B591" t="s">
        <v>526</v>
      </c>
      <c r="C591" t="s">
        <v>767</v>
      </c>
      <c r="D591" s="1">
        <v>0.86425364000000005</v>
      </c>
      <c r="E591">
        <v>0.97400105000000003</v>
      </c>
      <c r="F591">
        <v>1.0190469</v>
      </c>
      <c r="G591">
        <v>0.98130919999999999</v>
      </c>
    </row>
    <row r="592" spans="1:7" ht="13.5" customHeight="1" x14ac:dyDescent="0.2">
      <c r="A592" t="s">
        <v>256</v>
      </c>
      <c r="B592" t="s">
        <v>256</v>
      </c>
      <c r="C592" t="s">
        <v>767</v>
      </c>
      <c r="D592" s="1">
        <v>0.45044996999999998</v>
      </c>
      <c r="E592">
        <v>0.92911476000000004</v>
      </c>
      <c r="F592">
        <v>1.1221995</v>
      </c>
      <c r="G592">
        <v>0.89110714000000002</v>
      </c>
    </row>
    <row r="593" spans="1:7" ht="13.5" customHeight="1" x14ac:dyDescent="0.2">
      <c r="A593" t="s">
        <v>529</v>
      </c>
      <c r="B593" t="s">
        <v>1296</v>
      </c>
      <c r="C593" t="s">
        <v>767</v>
      </c>
      <c r="D593" s="1">
        <v>0.12884334</v>
      </c>
      <c r="E593">
        <v>0.92911476000000004</v>
      </c>
      <c r="F593">
        <v>1.0863396000000001</v>
      </c>
      <c r="G593">
        <v>1.0863396000000001</v>
      </c>
    </row>
    <row r="594" spans="1:7" ht="13.5" customHeight="1" x14ac:dyDescent="0.2">
      <c r="A594" t="s">
        <v>214</v>
      </c>
      <c r="B594" t="s">
        <v>1297</v>
      </c>
      <c r="C594" t="s">
        <v>767</v>
      </c>
      <c r="D594" s="1">
        <v>0.66165315999999996</v>
      </c>
      <c r="E594">
        <v>0.94644470000000003</v>
      </c>
      <c r="F594">
        <v>1.0476493</v>
      </c>
      <c r="G594">
        <v>0.95451796</v>
      </c>
    </row>
    <row r="595" spans="1:7" ht="13.5" customHeight="1" x14ac:dyDescent="0.2">
      <c r="A595" t="s">
        <v>215</v>
      </c>
      <c r="B595" t="s">
        <v>215</v>
      </c>
      <c r="C595" t="s">
        <v>767</v>
      </c>
      <c r="D595" s="1">
        <v>0.71749914000000004</v>
      </c>
      <c r="E595">
        <v>0.95252420000000004</v>
      </c>
      <c r="F595">
        <v>1.0469508000000001</v>
      </c>
      <c r="G595">
        <v>0.95515466000000004</v>
      </c>
    </row>
    <row r="596" spans="1:7" ht="13.5" customHeight="1" x14ac:dyDescent="0.2">
      <c r="A596" t="s">
        <v>1298</v>
      </c>
      <c r="B596" t="s">
        <v>1299</v>
      </c>
      <c r="C596" t="s">
        <v>767</v>
      </c>
      <c r="D596" s="1">
        <v>0.21068804999999999</v>
      </c>
      <c r="E596">
        <v>0.92911476000000004</v>
      </c>
      <c r="F596">
        <v>1.219959</v>
      </c>
      <c r="G596">
        <v>1.219959</v>
      </c>
    </row>
    <row r="597" spans="1:7" ht="13.5" customHeight="1" x14ac:dyDescent="0.2">
      <c r="A597" t="s">
        <v>53</v>
      </c>
      <c r="B597" t="s">
        <v>1300</v>
      </c>
      <c r="C597" t="s">
        <v>871</v>
      </c>
      <c r="D597" s="1">
        <v>0.65704949999999995</v>
      </c>
      <c r="E597">
        <v>0.94644470000000003</v>
      </c>
      <c r="F597">
        <v>1.2120934000000001</v>
      </c>
      <c r="G597">
        <v>0.82501893999999998</v>
      </c>
    </row>
    <row r="598" spans="1:7" ht="13.5" customHeight="1" x14ac:dyDescent="0.2">
      <c r="A598" t="s">
        <v>55</v>
      </c>
      <c r="B598" t="s">
        <v>1301</v>
      </c>
      <c r="C598" t="s">
        <v>871</v>
      </c>
      <c r="D598" s="1">
        <v>0.6649429</v>
      </c>
      <c r="E598">
        <v>0.94644470000000003</v>
      </c>
      <c r="F598">
        <v>1.1784208</v>
      </c>
      <c r="G598">
        <v>0.84859329999999999</v>
      </c>
    </row>
    <row r="599" spans="1:7" ht="13.5" customHeight="1" x14ac:dyDescent="0.2">
      <c r="A599" t="s">
        <v>257</v>
      </c>
      <c r="B599" t="s">
        <v>1302</v>
      </c>
      <c r="C599" t="s">
        <v>871</v>
      </c>
      <c r="D599" s="1">
        <v>0.10743220000000001</v>
      </c>
      <c r="E599">
        <v>0.92911476000000004</v>
      </c>
      <c r="F599">
        <v>1.3719143</v>
      </c>
      <c r="G599">
        <v>1.3719143</v>
      </c>
    </row>
    <row r="600" spans="1:7" ht="13.5" customHeight="1" x14ac:dyDescent="0.2">
      <c r="A600" t="s">
        <v>57</v>
      </c>
      <c r="B600" t="s">
        <v>1303</v>
      </c>
      <c r="C600" t="s">
        <v>871</v>
      </c>
      <c r="D600" s="1">
        <v>9.7093689999999996E-2</v>
      </c>
      <c r="E600">
        <v>0.92911476000000004</v>
      </c>
      <c r="F600">
        <v>1.3996662</v>
      </c>
      <c r="G600">
        <v>1.3996662</v>
      </c>
    </row>
    <row r="601" spans="1:7" ht="13.5" customHeight="1" x14ac:dyDescent="0.2">
      <c r="A601" t="s">
        <v>528</v>
      </c>
      <c r="B601" t="s">
        <v>1304</v>
      </c>
      <c r="C601" t="s">
        <v>871</v>
      </c>
      <c r="D601" s="1">
        <v>0.71186470000000002</v>
      </c>
      <c r="E601">
        <v>0.95234025</v>
      </c>
      <c r="F601">
        <v>1.1012244</v>
      </c>
      <c r="G601">
        <v>0.90808009999999995</v>
      </c>
    </row>
    <row r="602" spans="1:7" ht="13.5" customHeight="1" x14ac:dyDescent="0.2">
      <c r="A602" t="s">
        <v>258</v>
      </c>
      <c r="B602" t="s">
        <v>1305</v>
      </c>
      <c r="C602" t="s">
        <v>871</v>
      </c>
      <c r="D602" s="1">
        <v>0.99265610000000004</v>
      </c>
      <c r="E602">
        <v>0.99641440000000003</v>
      </c>
      <c r="F602">
        <v>1.0021085000000001</v>
      </c>
      <c r="G602">
        <v>1.0021085000000001</v>
      </c>
    </row>
    <row r="603" spans="1:7" ht="13.5" customHeight="1" x14ac:dyDescent="0.2">
      <c r="A603" t="s">
        <v>61</v>
      </c>
      <c r="B603" t="s">
        <v>1306</v>
      </c>
      <c r="C603" t="s">
        <v>871</v>
      </c>
      <c r="D603" s="1">
        <v>0.67472255000000003</v>
      </c>
      <c r="E603">
        <v>0.94644470000000003</v>
      </c>
      <c r="F603">
        <v>1.1744843</v>
      </c>
      <c r="G603">
        <v>0.85143756999999998</v>
      </c>
    </row>
    <row r="604" spans="1:7" ht="13.5" customHeight="1" x14ac:dyDescent="0.2">
      <c r="A604" t="s">
        <v>259</v>
      </c>
      <c r="B604" t="s">
        <v>1307</v>
      </c>
      <c r="C604" t="s">
        <v>871</v>
      </c>
      <c r="D604" s="1">
        <v>0.28422471999999999</v>
      </c>
      <c r="E604">
        <v>0.92911476000000004</v>
      </c>
      <c r="F604">
        <v>1.3455509000000001</v>
      </c>
      <c r="G604">
        <v>0.74319005000000005</v>
      </c>
    </row>
    <row r="605" spans="1:7" ht="13.5" customHeight="1" x14ac:dyDescent="0.2">
      <c r="A605" t="s">
        <v>542</v>
      </c>
      <c r="B605" t="s">
        <v>1308</v>
      </c>
      <c r="C605" t="s">
        <v>871</v>
      </c>
      <c r="D605" s="1">
        <v>0.29668313000000002</v>
      </c>
      <c r="E605">
        <v>0.92911476000000004</v>
      </c>
      <c r="F605">
        <v>1.2818514000000001</v>
      </c>
      <c r="G605">
        <v>1.2818514000000001</v>
      </c>
    </row>
    <row r="606" spans="1:7" ht="13.5" customHeight="1" x14ac:dyDescent="0.2">
      <c r="A606" t="s">
        <v>260</v>
      </c>
      <c r="B606" t="s">
        <v>1309</v>
      </c>
      <c r="C606" t="s">
        <v>871</v>
      </c>
      <c r="D606" s="1">
        <v>0.56833310000000004</v>
      </c>
      <c r="E606">
        <v>0.92911476000000004</v>
      </c>
      <c r="F606">
        <v>1.4114091</v>
      </c>
      <c r="G606">
        <v>0.70851176999999999</v>
      </c>
    </row>
    <row r="607" spans="1:7" ht="13.5" customHeight="1" x14ac:dyDescent="0.2">
      <c r="A607" t="s">
        <v>261</v>
      </c>
      <c r="B607" t="s">
        <v>1310</v>
      </c>
      <c r="C607" t="s">
        <v>871</v>
      </c>
      <c r="D607" s="1">
        <v>0.57774479999999995</v>
      </c>
      <c r="E607">
        <v>0.92911476000000004</v>
      </c>
      <c r="F607">
        <v>1.4079535999999999</v>
      </c>
      <c r="G607">
        <v>0.71025070000000001</v>
      </c>
    </row>
    <row r="608" spans="1:7" ht="13.5" customHeight="1" x14ac:dyDescent="0.2">
      <c r="A608" t="s">
        <v>693</v>
      </c>
      <c r="B608" t="s">
        <v>1311</v>
      </c>
      <c r="C608" t="s">
        <v>871</v>
      </c>
      <c r="D608" s="1">
        <v>0.71632549999999995</v>
      </c>
      <c r="E608">
        <v>0.95234025</v>
      </c>
      <c r="F608">
        <v>1.1871138999999999</v>
      </c>
      <c r="G608">
        <v>0.84237919999999999</v>
      </c>
    </row>
    <row r="609" spans="1:7" ht="13.5" customHeight="1" x14ac:dyDescent="0.2">
      <c r="A609" t="s">
        <v>1312</v>
      </c>
      <c r="B609" t="s">
        <v>1313</v>
      </c>
      <c r="C609" t="s">
        <v>871</v>
      </c>
      <c r="D609" s="1">
        <v>0.65284299999999995</v>
      </c>
      <c r="E609">
        <v>0.94644470000000003</v>
      </c>
      <c r="F609">
        <v>1.248062</v>
      </c>
      <c r="G609">
        <v>0.80124223000000006</v>
      </c>
    </row>
    <row r="610" spans="1:7" ht="13.5" customHeight="1" x14ac:dyDescent="0.2">
      <c r="A610" t="s">
        <v>1314</v>
      </c>
      <c r="B610" t="s">
        <v>1315</v>
      </c>
      <c r="C610" t="s">
        <v>871</v>
      </c>
      <c r="D610" s="1">
        <v>0.96296950000000003</v>
      </c>
      <c r="E610">
        <v>0.99004585000000001</v>
      </c>
      <c r="F610">
        <v>1.0282278</v>
      </c>
      <c r="G610">
        <v>0.97254704999999997</v>
      </c>
    </row>
    <row r="611" spans="1:7" ht="13.5" customHeight="1" x14ac:dyDescent="0.2">
      <c r="A611" t="s">
        <v>262</v>
      </c>
      <c r="B611" t="s">
        <v>1316</v>
      </c>
      <c r="C611" t="s">
        <v>871</v>
      </c>
      <c r="D611" s="1">
        <v>0.18509780000000001</v>
      </c>
      <c r="E611">
        <v>0.92911476000000004</v>
      </c>
      <c r="F611">
        <v>2.0858772000000001</v>
      </c>
      <c r="G611">
        <v>2.0858772000000001</v>
      </c>
    </row>
    <row r="612" spans="1:7" ht="13.5" customHeight="1" x14ac:dyDescent="0.2">
      <c r="A612" t="s">
        <v>473</v>
      </c>
      <c r="B612" t="s">
        <v>1317</v>
      </c>
      <c r="C612" t="s">
        <v>871</v>
      </c>
      <c r="D612" s="1">
        <v>0.39419126999999998</v>
      </c>
      <c r="E612">
        <v>0.92911476000000004</v>
      </c>
      <c r="F612">
        <v>1.5175034999999999</v>
      </c>
      <c r="G612">
        <v>1.5175034999999999</v>
      </c>
    </row>
    <row r="613" spans="1:7" ht="13.5" customHeight="1" x14ac:dyDescent="0.2">
      <c r="A613" t="s">
        <v>1318</v>
      </c>
      <c r="B613" t="s">
        <v>1319</v>
      </c>
      <c r="C613" t="s">
        <v>871</v>
      </c>
      <c r="D613" s="1">
        <v>0.21834041000000001</v>
      </c>
      <c r="E613">
        <v>0.92911476000000004</v>
      </c>
      <c r="F613">
        <v>1.6287986999999999</v>
      </c>
      <c r="G613">
        <v>1.6287986999999999</v>
      </c>
    </row>
    <row r="614" spans="1:7" ht="13.5" customHeight="1" x14ac:dyDescent="0.2">
      <c r="A614" t="s">
        <v>474</v>
      </c>
      <c r="B614" t="s">
        <v>1320</v>
      </c>
      <c r="C614" t="s">
        <v>871</v>
      </c>
      <c r="D614" s="1">
        <v>0.20348793000000001</v>
      </c>
      <c r="E614">
        <v>0.92911476000000004</v>
      </c>
      <c r="F614">
        <v>1.9633105</v>
      </c>
      <c r="G614">
        <v>1.9633105</v>
      </c>
    </row>
    <row r="615" spans="1:7" ht="13.5" customHeight="1" x14ac:dyDescent="0.2">
      <c r="A615" t="s">
        <v>508</v>
      </c>
      <c r="B615" t="s">
        <v>1321</v>
      </c>
      <c r="C615" t="s">
        <v>871</v>
      </c>
      <c r="D615" s="1">
        <v>0.29000746999999999</v>
      </c>
      <c r="E615">
        <v>0.92911476000000004</v>
      </c>
      <c r="F615">
        <v>1.9706650999999999</v>
      </c>
      <c r="G615">
        <v>1.9706650999999999</v>
      </c>
    </row>
    <row r="616" spans="1:7" ht="13.5" customHeight="1" x14ac:dyDescent="0.2">
      <c r="A616" t="s">
        <v>509</v>
      </c>
      <c r="B616" t="s">
        <v>1322</v>
      </c>
      <c r="C616" t="s">
        <v>871</v>
      </c>
      <c r="D616" s="1">
        <v>0.52186244999999998</v>
      </c>
      <c r="E616">
        <v>0.92911476000000004</v>
      </c>
      <c r="F616">
        <v>1.2146490000000001</v>
      </c>
      <c r="G616">
        <v>0.82328310000000005</v>
      </c>
    </row>
    <row r="617" spans="1:7" ht="13.5" customHeight="1" x14ac:dyDescent="0.2">
      <c r="A617" t="s">
        <v>511</v>
      </c>
      <c r="B617" t="s">
        <v>1323</v>
      </c>
      <c r="C617" t="s">
        <v>871</v>
      </c>
      <c r="D617" s="1">
        <v>0.89607555000000005</v>
      </c>
      <c r="E617">
        <v>0.97400105000000003</v>
      </c>
      <c r="F617">
        <v>1.0316457999999999</v>
      </c>
      <c r="G617">
        <v>1.0316457999999999</v>
      </c>
    </row>
    <row r="618" spans="1:7" ht="13.5" customHeight="1" x14ac:dyDescent="0.2">
      <c r="A618" t="s">
        <v>263</v>
      </c>
      <c r="B618" t="s">
        <v>1324</v>
      </c>
      <c r="C618" t="s">
        <v>871</v>
      </c>
      <c r="D618" s="1">
        <v>0.22101276</v>
      </c>
      <c r="E618">
        <v>0.92911476000000004</v>
      </c>
      <c r="F618">
        <v>1.6493960000000001</v>
      </c>
      <c r="G618">
        <v>1.6493960000000001</v>
      </c>
    </row>
    <row r="619" spans="1:7" ht="13.5" customHeight="1" x14ac:dyDescent="0.2">
      <c r="A619" t="s">
        <v>73</v>
      </c>
      <c r="B619" t="s">
        <v>1325</v>
      </c>
      <c r="C619" t="s">
        <v>871</v>
      </c>
      <c r="D619" s="1">
        <v>0.67305166000000005</v>
      </c>
      <c r="E619">
        <v>0.94644470000000003</v>
      </c>
      <c r="F619">
        <v>1.1418257000000001</v>
      </c>
      <c r="G619">
        <v>0.87579039999999997</v>
      </c>
    </row>
    <row r="620" spans="1:7" ht="13.5" customHeight="1" x14ac:dyDescent="0.2">
      <c r="A620" t="s">
        <v>695</v>
      </c>
      <c r="B620" t="s">
        <v>1326</v>
      </c>
      <c r="C620" t="s">
        <v>871</v>
      </c>
      <c r="D620" s="1">
        <v>7.7012399999999995E-2</v>
      </c>
      <c r="E620">
        <v>0.92911476000000004</v>
      </c>
      <c r="F620">
        <v>1.5206293</v>
      </c>
      <c r="G620">
        <v>1.5206293</v>
      </c>
    </row>
    <row r="621" spans="1:7" ht="13.5" customHeight="1" x14ac:dyDescent="0.2">
      <c r="A621" t="s">
        <v>74</v>
      </c>
      <c r="B621" t="s">
        <v>1327</v>
      </c>
      <c r="C621" t="s">
        <v>871</v>
      </c>
      <c r="D621" s="1">
        <v>0.67042679999999999</v>
      </c>
      <c r="E621">
        <v>0.94644470000000003</v>
      </c>
      <c r="F621">
        <v>1.1456523000000001</v>
      </c>
      <c r="G621">
        <v>0.87286520000000001</v>
      </c>
    </row>
    <row r="622" spans="1:7" ht="13.5" customHeight="1" x14ac:dyDescent="0.2">
      <c r="A622" t="s">
        <v>264</v>
      </c>
      <c r="B622" t="s">
        <v>1328</v>
      </c>
      <c r="C622" t="s">
        <v>871</v>
      </c>
      <c r="D622" s="1">
        <v>0.36135313000000002</v>
      </c>
      <c r="E622">
        <v>0.92911476000000004</v>
      </c>
      <c r="F622">
        <v>1.8706338</v>
      </c>
      <c r="G622">
        <v>1.8706338</v>
      </c>
    </row>
    <row r="623" spans="1:7" ht="13.5" customHeight="1" x14ac:dyDescent="0.2">
      <c r="A623" t="s">
        <v>547</v>
      </c>
      <c r="B623" t="s">
        <v>1329</v>
      </c>
      <c r="C623" t="s">
        <v>871</v>
      </c>
      <c r="D623" s="1">
        <v>0.41773334000000001</v>
      </c>
      <c r="E623">
        <v>0.92911476000000004</v>
      </c>
      <c r="F623">
        <v>1.6922957999999999</v>
      </c>
      <c r="G623">
        <v>1.6922957999999999</v>
      </c>
    </row>
    <row r="624" spans="1:7" ht="13.5" customHeight="1" x14ac:dyDescent="0.2">
      <c r="A624" t="s">
        <v>697</v>
      </c>
      <c r="B624" t="s">
        <v>1330</v>
      </c>
      <c r="C624" t="s">
        <v>871</v>
      </c>
      <c r="D624" s="1">
        <v>0.68981725000000005</v>
      </c>
      <c r="E624">
        <v>0.94644470000000003</v>
      </c>
      <c r="F624">
        <v>1.2038481999999999</v>
      </c>
      <c r="G624">
        <v>1.2038481999999999</v>
      </c>
    </row>
    <row r="625" spans="1:7" ht="13.5" customHeight="1" x14ac:dyDescent="0.2">
      <c r="A625" t="s">
        <v>265</v>
      </c>
      <c r="B625" t="s">
        <v>1331</v>
      </c>
      <c r="C625" t="s">
        <v>871</v>
      </c>
      <c r="D625" s="1">
        <v>0.38035053000000002</v>
      </c>
      <c r="E625">
        <v>0.92911476000000004</v>
      </c>
      <c r="F625">
        <v>1.8326587999999999</v>
      </c>
      <c r="G625">
        <v>1.8326587999999999</v>
      </c>
    </row>
    <row r="626" spans="1:7" ht="13.5" customHeight="1" x14ac:dyDescent="0.2">
      <c r="A626" t="s">
        <v>550</v>
      </c>
      <c r="B626" t="s">
        <v>1332</v>
      </c>
      <c r="C626" t="s">
        <v>871</v>
      </c>
      <c r="D626" s="1">
        <v>0.98634889999999997</v>
      </c>
      <c r="E626">
        <v>0.99282369999999998</v>
      </c>
      <c r="F626">
        <v>1.0140965</v>
      </c>
      <c r="G626">
        <v>1.0140965</v>
      </c>
    </row>
    <row r="627" spans="1:7" ht="13.5" customHeight="1" x14ac:dyDescent="0.2">
      <c r="A627" t="s">
        <v>720</v>
      </c>
      <c r="B627" t="s">
        <v>1333</v>
      </c>
      <c r="C627" t="s">
        <v>871</v>
      </c>
      <c r="D627" s="1">
        <v>0.55225210000000002</v>
      </c>
      <c r="E627">
        <v>0.92911476000000004</v>
      </c>
      <c r="F627">
        <v>1.4152435999999999</v>
      </c>
      <c r="G627">
        <v>1.4152435999999999</v>
      </c>
    </row>
    <row r="628" spans="1:7" ht="13.5" customHeight="1" x14ac:dyDescent="0.2">
      <c r="A628" t="s">
        <v>266</v>
      </c>
      <c r="B628" t="s">
        <v>1334</v>
      </c>
      <c r="C628" t="s">
        <v>919</v>
      </c>
      <c r="D628" s="1">
        <v>0.90121110000000004</v>
      </c>
      <c r="E628">
        <v>0.97400105000000003</v>
      </c>
      <c r="F628">
        <v>1.0095212</v>
      </c>
      <c r="G628">
        <v>0.99056860000000002</v>
      </c>
    </row>
    <row r="629" spans="1:7" ht="13.5" customHeight="1" x14ac:dyDescent="0.2">
      <c r="A629" t="s">
        <v>60</v>
      </c>
      <c r="B629" t="s">
        <v>1335</v>
      </c>
      <c r="C629" t="s">
        <v>919</v>
      </c>
      <c r="D629" s="1">
        <v>0.82789159999999995</v>
      </c>
      <c r="E629">
        <v>0.97400105000000003</v>
      </c>
      <c r="F629">
        <v>1.0456372</v>
      </c>
      <c r="G629">
        <v>1.0456372</v>
      </c>
    </row>
    <row r="630" spans="1:7" ht="13.5" customHeight="1" x14ac:dyDescent="0.2">
      <c r="A630" t="s">
        <v>534</v>
      </c>
      <c r="B630" t="s">
        <v>1336</v>
      </c>
      <c r="C630" t="s">
        <v>919</v>
      </c>
      <c r="D630" s="1">
        <v>0.44768643000000002</v>
      </c>
      <c r="E630">
        <v>0.92911476000000004</v>
      </c>
      <c r="F630">
        <v>1.1678388</v>
      </c>
      <c r="G630">
        <v>1.1678388</v>
      </c>
    </row>
    <row r="631" spans="1:7" ht="13.5" customHeight="1" x14ac:dyDescent="0.2">
      <c r="A631" t="s">
        <v>538</v>
      </c>
      <c r="B631" t="s">
        <v>1337</v>
      </c>
      <c r="C631" t="s">
        <v>919</v>
      </c>
      <c r="D631" s="1">
        <v>0.16110012000000001</v>
      </c>
      <c r="E631">
        <v>0.92911476000000004</v>
      </c>
      <c r="F631">
        <v>1.3230447999999999</v>
      </c>
      <c r="G631">
        <v>1.3230447999999999</v>
      </c>
    </row>
    <row r="632" spans="1:7" ht="13.5" customHeight="1" x14ac:dyDescent="0.2">
      <c r="A632" t="s">
        <v>267</v>
      </c>
      <c r="B632" t="s">
        <v>1338</v>
      </c>
      <c r="C632" t="s">
        <v>919</v>
      </c>
      <c r="D632" s="1">
        <v>0.35186040000000002</v>
      </c>
      <c r="E632">
        <v>0.92911476000000004</v>
      </c>
      <c r="F632">
        <v>1.068524</v>
      </c>
      <c r="G632">
        <v>0.93587047000000001</v>
      </c>
    </row>
    <row r="633" spans="1:7" ht="13.5" customHeight="1" x14ac:dyDescent="0.2">
      <c r="A633" t="s">
        <v>268</v>
      </c>
      <c r="B633" t="s">
        <v>1339</v>
      </c>
      <c r="C633" t="s">
        <v>919</v>
      </c>
      <c r="D633" s="1">
        <v>0.34690437000000002</v>
      </c>
      <c r="E633">
        <v>0.92911476000000004</v>
      </c>
      <c r="F633">
        <v>1.0921197</v>
      </c>
      <c r="G633">
        <v>1.0921197</v>
      </c>
    </row>
    <row r="634" spans="1:7" ht="13.5" customHeight="1" x14ac:dyDescent="0.2">
      <c r="A634" t="s">
        <v>75</v>
      </c>
      <c r="B634" t="s">
        <v>1340</v>
      </c>
      <c r="C634" t="s">
        <v>919</v>
      </c>
      <c r="D634" s="1">
        <v>0.25408419999999998</v>
      </c>
      <c r="E634">
        <v>0.92911476000000004</v>
      </c>
      <c r="F634">
        <v>1.201786</v>
      </c>
      <c r="G634">
        <v>0.83209489999999997</v>
      </c>
    </row>
    <row r="635" spans="1:7" ht="13.5" customHeight="1" x14ac:dyDescent="0.2">
      <c r="A635" t="s">
        <v>515</v>
      </c>
      <c r="B635" t="s">
        <v>1341</v>
      </c>
      <c r="C635" t="s">
        <v>919</v>
      </c>
      <c r="D635" s="1">
        <v>0.28941354000000002</v>
      </c>
      <c r="E635">
        <v>0.92911476000000004</v>
      </c>
      <c r="F635">
        <v>1.1789582000000001</v>
      </c>
      <c r="G635">
        <v>1.1789582000000001</v>
      </c>
    </row>
    <row r="636" spans="1:7" ht="13.5" customHeight="1" x14ac:dyDescent="0.2">
      <c r="A636" t="s">
        <v>517</v>
      </c>
      <c r="B636" t="s">
        <v>1342</v>
      </c>
      <c r="C636" t="s">
        <v>919</v>
      </c>
      <c r="D636" s="1">
        <v>0.11299895</v>
      </c>
      <c r="E636">
        <v>0.92911476000000004</v>
      </c>
      <c r="F636">
        <v>1.3356416</v>
      </c>
      <c r="G636">
        <v>1.3356416</v>
      </c>
    </row>
    <row r="637" spans="1:7" ht="13.5" customHeight="1" x14ac:dyDescent="0.2">
      <c r="A637" t="s">
        <v>518</v>
      </c>
      <c r="B637" t="s">
        <v>1343</v>
      </c>
      <c r="C637" t="s">
        <v>919</v>
      </c>
      <c r="D637" s="1">
        <v>0.112922944</v>
      </c>
      <c r="E637">
        <v>0.92911476000000004</v>
      </c>
      <c r="F637">
        <v>1.0584463</v>
      </c>
      <c r="G637">
        <v>0.94478105999999995</v>
      </c>
    </row>
    <row r="638" spans="1:7" ht="13.5" customHeight="1" x14ac:dyDescent="0.2">
      <c r="A638" t="s">
        <v>1344</v>
      </c>
      <c r="B638" t="s">
        <v>1345</v>
      </c>
      <c r="C638" t="s">
        <v>961</v>
      </c>
      <c r="D638" s="1">
        <v>0.88819680000000001</v>
      </c>
      <c r="E638">
        <v>0.97400105000000003</v>
      </c>
      <c r="F638">
        <v>1.0093802000000001</v>
      </c>
      <c r="G638">
        <v>1.0093802000000001</v>
      </c>
    </row>
    <row r="639" spans="1:7" ht="13.5" customHeight="1" x14ac:dyDescent="0.2">
      <c r="A639" t="s">
        <v>1346</v>
      </c>
      <c r="B639" t="s">
        <v>1347</v>
      </c>
      <c r="C639" t="s">
        <v>828</v>
      </c>
      <c r="D639" s="1">
        <v>0.21587887</v>
      </c>
      <c r="E639">
        <v>0.92911476000000004</v>
      </c>
      <c r="F639">
        <v>1.2526790999999999</v>
      </c>
      <c r="G639">
        <v>1.2526790999999999</v>
      </c>
    </row>
    <row r="640" spans="1:7" ht="13.5" customHeight="1" x14ac:dyDescent="0.2">
      <c r="A640" t="s">
        <v>311</v>
      </c>
      <c r="B640" t="s">
        <v>1348</v>
      </c>
      <c r="C640" t="s">
        <v>924</v>
      </c>
      <c r="D640" s="1">
        <v>0.23010385</v>
      </c>
      <c r="E640">
        <v>0.92911476000000004</v>
      </c>
      <c r="F640">
        <v>1.1384729</v>
      </c>
      <c r="G640">
        <v>0.87836959999999997</v>
      </c>
    </row>
    <row r="641" spans="1:7" ht="13.5" customHeight="1" x14ac:dyDescent="0.2">
      <c r="A641" t="s">
        <v>1349</v>
      </c>
      <c r="B641" t="s">
        <v>1349</v>
      </c>
      <c r="C641" t="s">
        <v>924</v>
      </c>
      <c r="D641" s="1">
        <v>5.7065874000000003E-2</v>
      </c>
      <c r="E641">
        <v>0.92911476000000004</v>
      </c>
      <c r="F641">
        <v>1.3324194</v>
      </c>
      <c r="G641">
        <v>0.75051445000000006</v>
      </c>
    </row>
    <row r="642" spans="1:7" ht="13.5" customHeight="1" x14ac:dyDescent="0.2">
      <c r="A642" t="s">
        <v>1350</v>
      </c>
      <c r="B642" t="s">
        <v>1351</v>
      </c>
      <c r="C642" t="s">
        <v>924</v>
      </c>
      <c r="D642" s="1">
        <v>0.39727664000000001</v>
      </c>
      <c r="E642">
        <v>0.92911476000000004</v>
      </c>
      <c r="F642">
        <v>1.1003689000000001</v>
      </c>
      <c r="G642">
        <v>1.1003689000000001</v>
      </c>
    </row>
    <row r="643" spans="1:7" ht="13.5" customHeight="1" x14ac:dyDescent="0.2">
      <c r="A643" t="s">
        <v>400</v>
      </c>
      <c r="B643" t="s">
        <v>400</v>
      </c>
      <c r="C643" t="s">
        <v>1060</v>
      </c>
      <c r="D643" s="1">
        <v>0.88260645000000004</v>
      </c>
      <c r="E643">
        <v>0.97400105000000003</v>
      </c>
      <c r="F643">
        <v>1.0345365</v>
      </c>
      <c r="G643">
        <v>0.96661649999999999</v>
      </c>
    </row>
    <row r="644" spans="1:7" ht="13.5" customHeight="1" x14ac:dyDescent="0.2">
      <c r="A644" t="s">
        <v>406</v>
      </c>
      <c r="B644" t="s">
        <v>406</v>
      </c>
      <c r="C644" t="s">
        <v>1060</v>
      </c>
      <c r="D644" s="1">
        <v>0.70856439999999998</v>
      </c>
      <c r="E644">
        <v>0.95026135</v>
      </c>
      <c r="F644">
        <v>1.062575</v>
      </c>
      <c r="G644">
        <v>0.94111009999999995</v>
      </c>
    </row>
    <row r="645" spans="1:7" ht="13.5" customHeight="1" x14ac:dyDescent="0.2">
      <c r="A645" t="s">
        <v>360</v>
      </c>
      <c r="B645" t="s">
        <v>360</v>
      </c>
      <c r="C645" t="s">
        <v>924</v>
      </c>
      <c r="D645" s="1">
        <v>0.2228986</v>
      </c>
      <c r="E645">
        <v>0.92911476000000004</v>
      </c>
      <c r="F645">
        <v>2.2604122000000002</v>
      </c>
      <c r="G645">
        <v>0.44239718</v>
      </c>
    </row>
    <row r="646" spans="1:7" ht="13.5" customHeight="1" x14ac:dyDescent="0.2">
      <c r="A646" t="s">
        <v>368</v>
      </c>
      <c r="B646" t="s">
        <v>368</v>
      </c>
      <c r="C646" t="s">
        <v>1060</v>
      </c>
      <c r="D646" s="1">
        <v>0.89237710000000003</v>
      </c>
      <c r="E646">
        <v>0.97400105000000003</v>
      </c>
      <c r="F646">
        <v>1.0237130999999999</v>
      </c>
      <c r="G646">
        <v>1.0237130999999999</v>
      </c>
    </row>
    <row r="647" spans="1:7" ht="13.5" customHeight="1" x14ac:dyDescent="0.2">
      <c r="A647" t="s">
        <v>401</v>
      </c>
      <c r="B647" t="s">
        <v>401</v>
      </c>
      <c r="C647" t="s">
        <v>1060</v>
      </c>
      <c r="D647" s="1">
        <v>0.87509000000000003</v>
      </c>
      <c r="E647">
        <v>0.97400105000000003</v>
      </c>
      <c r="F647">
        <v>1.0272005</v>
      </c>
      <c r="G647">
        <v>1.0272005</v>
      </c>
    </row>
    <row r="648" spans="1:7" ht="13.5" customHeight="1" x14ac:dyDescent="0.2">
      <c r="A648" t="s">
        <v>535</v>
      </c>
      <c r="B648" t="s">
        <v>535</v>
      </c>
      <c r="C648" t="s">
        <v>924</v>
      </c>
      <c r="D648" s="1">
        <v>0.22571084999999999</v>
      </c>
      <c r="E648">
        <v>0.92911476000000004</v>
      </c>
      <c r="F648">
        <v>1.9359188000000001</v>
      </c>
      <c r="G648">
        <v>0.51655059999999997</v>
      </c>
    </row>
    <row r="649" spans="1:7" ht="13.5" customHeight="1" x14ac:dyDescent="0.2">
      <c r="A649" t="s">
        <v>372</v>
      </c>
      <c r="B649" t="s">
        <v>372</v>
      </c>
      <c r="C649" t="s">
        <v>1060</v>
      </c>
      <c r="D649" s="1">
        <v>0.66031700000000004</v>
      </c>
      <c r="E649">
        <v>0.94644470000000003</v>
      </c>
      <c r="F649">
        <v>1.0825754000000001</v>
      </c>
      <c r="G649">
        <v>0.92372315999999999</v>
      </c>
    </row>
    <row r="650" spans="1:7" ht="13.5" customHeight="1" x14ac:dyDescent="0.2">
      <c r="A650" t="s">
        <v>170</v>
      </c>
      <c r="B650" t="s">
        <v>1352</v>
      </c>
      <c r="C650" t="s">
        <v>726</v>
      </c>
      <c r="D650" s="1">
        <v>0.13239893</v>
      </c>
      <c r="E650">
        <v>0.92911476000000004</v>
      </c>
      <c r="F650">
        <v>1.1805234</v>
      </c>
      <c r="G650">
        <v>0.84708190000000005</v>
      </c>
    </row>
    <row r="651" spans="1:7" ht="13.5" customHeight="1" x14ac:dyDescent="0.2">
      <c r="A651" t="s">
        <v>1353</v>
      </c>
      <c r="B651" t="s">
        <v>1354</v>
      </c>
      <c r="C651" t="s">
        <v>723</v>
      </c>
      <c r="D651" s="1">
        <v>0.89377189999999995</v>
      </c>
      <c r="E651">
        <v>0.97400105000000003</v>
      </c>
      <c r="F651">
        <v>1.0135095999999999</v>
      </c>
      <c r="G651">
        <v>1.0135095999999999</v>
      </c>
    </row>
    <row r="652" spans="1:7" ht="13.5" customHeight="1" x14ac:dyDescent="0.2">
      <c r="A652" t="s">
        <v>506</v>
      </c>
      <c r="B652" t="s">
        <v>1355</v>
      </c>
      <c r="C652" t="s">
        <v>726</v>
      </c>
      <c r="D652" s="1">
        <v>0.68872327</v>
      </c>
      <c r="E652">
        <v>0.94644470000000003</v>
      </c>
      <c r="F652">
        <v>1.1317849</v>
      </c>
      <c r="G652">
        <v>1.1317849</v>
      </c>
    </row>
    <row r="653" spans="1:7" ht="13.5" customHeight="1" x14ac:dyDescent="0.2">
      <c r="A653" t="s">
        <v>1356</v>
      </c>
      <c r="B653" t="s">
        <v>1356</v>
      </c>
      <c r="C653" t="s">
        <v>901</v>
      </c>
      <c r="D653" s="1">
        <v>0.55868905999999996</v>
      </c>
      <c r="E653">
        <v>0.92911476000000004</v>
      </c>
      <c r="F653">
        <v>1.2009943999999999</v>
      </c>
      <c r="G653">
        <v>1.2009943999999999</v>
      </c>
    </row>
    <row r="654" spans="1:7" ht="13.5" customHeight="1" x14ac:dyDescent="0.2">
      <c r="A654" t="s">
        <v>1357</v>
      </c>
      <c r="B654" t="s">
        <v>1357</v>
      </c>
      <c r="C654" t="s">
        <v>901</v>
      </c>
      <c r="D654" s="1">
        <v>0.34807894</v>
      </c>
      <c r="E654">
        <v>0.92911476000000004</v>
      </c>
      <c r="F654">
        <v>1.1443512</v>
      </c>
      <c r="G654">
        <v>0.87385756000000003</v>
      </c>
    </row>
    <row r="655" spans="1:7" ht="13.5" customHeight="1" x14ac:dyDescent="0.2">
      <c r="A655" t="s">
        <v>1358</v>
      </c>
      <c r="B655" t="s">
        <v>1359</v>
      </c>
      <c r="C655" t="s">
        <v>726</v>
      </c>
      <c r="D655" s="1">
        <v>5.1131509999999998E-2</v>
      </c>
      <c r="E655">
        <v>0.92911476000000004</v>
      </c>
      <c r="F655">
        <v>1.4951044</v>
      </c>
      <c r="G655">
        <v>0.66884960000000004</v>
      </c>
    </row>
    <row r="656" spans="1:7" ht="13.5" customHeight="1" x14ac:dyDescent="0.2">
      <c r="A656" t="s">
        <v>1360</v>
      </c>
      <c r="B656" t="s">
        <v>1361</v>
      </c>
      <c r="C656" t="s">
        <v>726</v>
      </c>
      <c r="D656" s="1">
        <v>0.9111148</v>
      </c>
      <c r="E656">
        <v>0.97923590000000005</v>
      </c>
      <c r="F656">
        <v>1.0275936000000001</v>
      </c>
      <c r="G656">
        <v>0.97314732999999998</v>
      </c>
    </row>
    <row r="657" spans="1:7" ht="13.5" customHeight="1" x14ac:dyDescent="0.2">
      <c r="A657" t="s">
        <v>1362</v>
      </c>
      <c r="B657" t="s">
        <v>1362</v>
      </c>
      <c r="C657" t="s">
        <v>726</v>
      </c>
      <c r="D657" s="1">
        <v>0.28510600000000003</v>
      </c>
      <c r="E657">
        <v>0.92911476000000004</v>
      </c>
      <c r="F657">
        <v>1.3111048999999999</v>
      </c>
      <c r="G657">
        <v>0.76271546000000001</v>
      </c>
    </row>
    <row r="658" spans="1:7" ht="13.5" customHeight="1" x14ac:dyDescent="0.2">
      <c r="A658" t="s">
        <v>1363</v>
      </c>
      <c r="B658" t="s">
        <v>1363</v>
      </c>
      <c r="C658" t="s">
        <v>726</v>
      </c>
      <c r="D658" s="1">
        <v>0.39615843000000001</v>
      </c>
      <c r="E658">
        <v>0.92911476000000004</v>
      </c>
      <c r="F658">
        <v>1.1516621</v>
      </c>
      <c r="G658">
        <v>1.1516621</v>
      </c>
    </row>
    <row r="659" spans="1:7" ht="13.5" customHeight="1" x14ac:dyDescent="0.2">
      <c r="A659" t="s">
        <v>59</v>
      </c>
      <c r="B659" t="s">
        <v>1364</v>
      </c>
      <c r="C659" t="s">
        <v>726</v>
      </c>
      <c r="D659" s="1">
        <v>0.52768939999999998</v>
      </c>
      <c r="E659">
        <v>0.92911476000000004</v>
      </c>
      <c r="F659">
        <v>1.1242638</v>
      </c>
      <c r="G659">
        <v>0.88947100000000001</v>
      </c>
    </row>
    <row r="660" spans="1:7" ht="13.5" customHeight="1" x14ac:dyDescent="0.2">
      <c r="A660" t="s">
        <v>1365</v>
      </c>
      <c r="B660" t="s">
        <v>1366</v>
      </c>
      <c r="C660" t="s">
        <v>774</v>
      </c>
      <c r="D660" s="1">
        <v>0.89012500000000006</v>
      </c>
      <c r="E660">
        <v>0.97400105000000003</v>
      </c>
      <c r="F660">
        <v>1.0361332999999999</v>
      </c>
      <c r="G660">
        <v>1.0361332999999999</v>
      </c>
    </row>
    <row r="661" spans="1:7" ht="13.5" customHeight="1" x14ac:dyDescent="0.2">
      <c r="A661" t="s">
        <v>1367</v>
      </c>
      <c r="B661" t="s">
        <v>1367</v>
      </c>
      <c r="C661" t="s">
        <v>774</v>
      </c>
      <c r="D661" s="1">
        <v>0.55658394</v>
      </c>
      <c r="E661">
        <v>0.92911476000000004</v>
      </c>
      <c r="F661">
        <v>1.1674462999999999</v>
      </c>
      <c r="G661">
        <v>0.85657050000000001</v>
      </c>
    </row>
    <row r="662" spans="1:7" ht="13.5" customHeight="1" x14ac:dyDescent="0.2">
      <c r="A662" t="s">
        <v>430</v>
      </c>
      <c r="B662" t="s">
        <v>804</v>
      </c>
      <c r="C662" t="s">
        <v>805</v>
      </c>
      <c r="D662" s="1">
        <v>0.40326627999999998</v>
      </c>
      <c r="E662">
        <v>0.92911476000000004</v>
      </c>
      <c r="F662">
        <v>1.0745066000000001</v>
      </c>
      <c r="G662">
        <v>1.0745066000000001</v>
      </c>
    </row>
    <row r="663" spans="1:7" ht="13.5" customHeight="1" x14ac:dyDescent="0.2">
      <c r="A663" t="s">
        <v>431</v>
      </c>
      <c r="B663" t="s">
        <v>806</v>
      </c>
      <c r="C663" t="s">
        <v>805</v>
      </c>
      <c r="D663" s="1">
        <v>0.22751494999999999</v>
      </c>
      <c r="E663">
        <v>0.92911476000000004</v>
      </c>
      <c r="F663">
        <v>1.1497109999999999</v>
      </c>
      <c r="G663">
        <v>0.86978376000000002</v>
      </c>
    </row>
    <row r="664" spans="1:7" ht="13.5" customHeight="1" x14ac:dyDescent="0.2">
      <c r="A664" t="s">
        <v>432</v>
      </c>
      <c r="B664" t="s">
        <v>810</v>
      </c>
      <c r="C664" t="s">
        <v>805</v>
      </c>
      <c r="D664" s="1">
        <v>0.94159360000000003</v>
      </c>
      <c r="E664">
        <v>0.98691236999999998</v>
      </c>
      <c r="F664">
        <v>1.0083181000000001</v>
      </c>
      <c r="G664">
        <v>1.0083181000000001</v>
      </c>
    </row>
    <row r="665" spans="1:7" ht="13.5" customHeight="1" x14ac:dyDescent="0.2">
      <c r="A665" t="s">
        <v>439</v>
      </c>
      <c r="B665" t="s">
        <v>829</v>
      </c>
      <c r="C665" t="s">
        <v>805</v>
      </c>
      <c r="D665" s="1">
        <v>0.94159360000000003</v>
      </c>
      <c r="E665">
        <v>0.98691236999999998</v>
      </c>
      <c r="F665">
        <v>1.0083177999999999</v>
      </c>
      <c r="G665">
        <v>0.99175084000000002</v>
      </c>
    </row>
    <row r="666" spans="1:7" ht="13.5" customHeight="1" x14ac:dyDescent="0.2">
      <c r="A666" t="s">
        <v>440</v>
      </c>
      <c r="B666" t="s">
        <v>830</v>
      </c>
      <c r="C666" t="s">
        <v>805</v>
      </c>
      <c r="D666" s="1">
        <v>0.50501589999999996</v>
      </c>
      <c r="E666">
        <v>0.92911476000000004</v>
      </c>
      <c r="F666">
        <v>1.0510805999999999</v>
      </c>
      <c r="G666">
        <v>0.95140179999999996</v>
      </c>
    </row>
    <row r="667" spans="1:7" ht="13.5" customHeight="1" x14ac:dyDescent="0.2">
      <c r="A667" t="s">
        <v>443</v>
      </c>
      <c r="B667" t="s">
        <v>872</v>
      </c>
      <c r="C667" t="s">
        <v>805</v>
      </c>
      <c r="D667" s="1">
        <v>0.98177296000000003</v>
      </c>
      <c r="E667">
        <v>0.99100982999999998</v>
      </c>
      <c r="F667">
        <v>1.0023820000000001</v>
      </c>
      <c r="G667">
        <v>0.99762360000000005</v>
      </c>
    </row>
    <row r="668" spans="1:7" ht="13.5" customHeight="1" x14ac:dyDescent="0.2">
      <c r="A668" t="s">
        <v>444</v>
      </c>
      <c r="B668" t="s">
        <v>444</v>
      </c>
      <c r="C668" t="s">
        <v>805</v>
      </c>
      <c r="D668" s="1">
        <v>0.22695588999999999</v>
      </c>
      <c r="E668">
        <v>0.92911476000000004</v>
      </c>
      <c r="F668">
        <v>1.0994737999999999</v>
      </c>
      <c r="G668">
        <v>0.90952599999999995</v>
      </c>
    </row>
    <row r="669" spans="1:7" ht="13.5" customHeight="1" x14ac:dyDescent="0.2">
      <c r="A669" t="s">
        <v>1368</v>
      </c>
      <c r="B669" t="s">
        <v>1368</v>
      </c>
      <c r="C669" t="s">
        <v>805</v>
      </c>
      <c r="D669" s="1">
        <v>0.2429846</v>
      </c>
      <c r="E669">
        <v>0.92911476000000004</v>
      </c>
      <c r="F669">
        <v>1.1021519</v>
      </c>
      <c r="G669">
        <v>0.90731596999999997</v>
      </c>
    </row>
    <row r="670" spans="1:7" ht="13.5" customHeight="1" x14ac:dyDescent="0.2">
      <c r="A670" t="s">
        <v>458</v>
      </c>
      <c r="B670" t="s">
        <v>903</v>
      </c>
      <c r="C670" t="s">
        <v>805</v>
      </c>
      <c r="D670" s="1">
        <v>0.98177479999999995</v>
      </c>
      <c r="E670">
        <v>0.99100982999999998</v>
      </c>
      <c r="F670">
        <v>1.0023820000000001</v>
      </c>
      <c r="G670">
        <v>1.0023820000000001</v>
      </c>
    </row>
    <row r="671" spans="1:7" ht="13.5" customHeight="1" x14ac:dyDescent="0.2">
      <c r="A671" t="s">
        <v>402</v>
      </c>
      <c r="B671" t="s">
        <v>904</v>
      </c>
      <c r="C671" t="s">
        <v>805</v>
      </c>
      <c r="D671" s="1">
        <v>0.83624387</v>
      </c>
      <c r="E671">
        <v>0.97400105000000003</v>
      </c>
      <c r="F671">
        <v>1.0178224</v>
      </c>
      <c r="G671">
        <v>0.98248970000000002</v>
      </c>
    </row>
    <row r="672" spans="1:7" ht="13.5" customHeight="1" x14ac:dyDescent="0.2">
      <c r="A672" t="s">
        <v>465</v>
      </c>
      <c r="B672" t="s">
        <v>925</v>
      </c>
      <c r="C672" t="s">
        <v>805</v>
      </c>
      <c r="D672" s="1">
        <v>0.27142915000000001</v>
      </c>
      <c r="E672">
        <v>0.92911476000000004</v>
      </c>
      <c r="F672">
        <v>1.2226037999999999</v>
      </c>
      <c r="G672">
        <v>0.81792646999999996</v>
      </c>
    </row>
    <row r="673" spans="1:7" ht="13.5" customHeight="1" x14ac:dyDescent="0.2">
      <c r="A673" t="s">
        <v>477</v>
      </c>
      <c r="B673" t="s">
        <v>1369</v>
      </c>
      <c r="C673" t="s">
        <v>805</v>
      </c>
      <c r="D673" s="1">
        <v>0.40326636999999999</v>
      </c>
      <c r="E673">
        <v>0.92911476000000004</v>
      </c>
      <c r="F673">
        <v>1.0745066000000001</v>
      </c>
      <c r="G673">
        <v>0.93065969999999998</v>
      </c>
    </row>
    <row r="674" spans="1:7" ht="13.5" customHeight="1" x14ac:dyDescent="0.2">
      <c r="A674" t="s">
        <v>478</v>
      </c>
      <c r="B674" t="s">
        <v>1370</v>
      </c>
      <c r="C674" t="s">
        <v>805</v>
      </c>
      <c r="D674" s="1">
        <v>0.16529385999999999</v>
      </c>
      <c r="E674">
        <v>0.92911476000000004</v>
      </c>
      <c r="F674">
        <v>1.2516027999999999</v>
      </c>
      <c r="G674">
        <v>0.79897549999999995</v>
      </c>
    </row>
    <row r="675" spans="1:7" ht="13.5" customHeight="1" x14ac:dyDescent="0.2">
      <c r="A675" t="s">
        <v>480</v>
      </c>
      <c r="B675" t="s">
        <v>957</v>
      </c>
      <c r="C675" t="s">
        <v>805</v>
      </c>
      <c r="D675" s="1">
        <v>3.4940270000000002E-2</v>
      </c>
      <c r="E675">
        <v>0.92911476000000004</v>
      </c>
      <c r="F675">
        <v>1.2370734999999999</v>
      </c>
      <c r="G675">
        <v>0.80835939999999995</v>
      </c>
    </row>
    <row r="676" spans="1:7" ht="13.5" customHeight="1" x14ac:dyDescent="0.2">
      <c r="A676" t="s">
        <v>483</v>
      </c>
      <c r="B676" t="s">
        <v>1371</v>
      </c>
      <c r="C676" t="s">
        <v>805</v>
      </c>
      <c r="D676" s="1">
        <v>0.30774087</v>
      </c>
      <c r="E676">
        <v>0.92911476000000004</v>
      </c>
      <c r="F676">
        <v>1.1376097999999999</v>
      </c>
      <c r="G676">
        <v>1.1376097999999999</v>
      </c>
    </row>
    <row r="677" spans="1:7" ht="13.5" customHeight="1" x14ac:dyDescent="0.2">
      <c r="A677" t="s">
        <v>487</v>
      </c>
      <c r="B677" t="s">
        <v>1372</v>
      </c>
      <c r="C677" t="s">
        <v>805</v>
      </c>
      <c r="D677" s="1">
        <v>0.40606360000000002</v>
      </c>
      <c r="E677">
        <v>0.92911476000000004</v>
      </c>
      <c r="F677">
        <v>1.0759863999999999</v>
      </c>
      <c r="G677">
        <v>0.92937979999999998</v>
      </c>
    </row>
    <row r="678" spans="1:7" ht="13.5" customHeight="1" x14ac:dyDescent="0.2">
      <c r="A678" t="s">
        <v>488</v>
      </c>
      <c r="B678" t="s">
        <v>1373</v>
      </c>
      <c r="C678" t="s">
        <v>805</v>
      </c>
      <c r="D678" s="1">
        <v>0.54283879999999995</v>
      </c>
      <c r="E678">
        <v>0.92911476000000004</v>
      </c>
      <c r="F678">
        <v>1.0693066</v>
      </c>
      <c r="G678">
        <v>1.0693066</v>
      </c>
    </row>
    <row r="679" spans="1:7" ht="13.5" customHeight="1" x14ac:dyDescent="0.2">
      <c r="A679" t="s">
        <v>489</v>
      </c>
      <c r="B679" t="s">
        <v>1374</v>
      </c>
      <c r="C679" t="s">
        <v>805</v>
      </c>
      <c r="D679" s="1">
        <v>0.82554214999999997</v>
      </c>
      <c r="E679">
        <v>0.97400105000000003</v>
      </c>
      <c r="F679">
        <v>1.0237191999999999</v>
      </c>
      <c r="G679">
        <v>0.97683036000000001</v>
      </c>
    </row>
    <row r="680" spans="1:7" ht="13.5" customHeight="1" x14ac:dyDescent="0.2">
      <c r="A680" t="s">
        <v>407</v>
      </c>
      <c r="B680" t="s">
        <v>1375</v>
      </c>
      <c r="C680" t="s">
        <v>805</v>
      </c>
      <c r="D680" s="1">
        <v>0.73600732999999996</v>
      </c>
      <c r="E680">
        <v>0.95284533999999999</v>
      </c>
      <c r="F680">
        <v>1.0243641999999999</v>
      </c>
      <c r="G680">
        <v>1.0243641999999999</v>
      </c>
    </row>
    <row r="681" spans="1:7" ht="13.5" customHeight="1" x14ac:dyDescent="0.2">
      <c r="A681" t="s">
        <v>408</v>
      </c>
      <c r="B681" t="s">
        <v>1376</v>
      </c>
      <c r="C681" t="s">
        <v>805</v>
      </c>
      <c r="D681" s="1">
        <v>0.39468829999999999</v>
      </c>
      <c r="E681">
        <v>0.92911476000000004</v>
      </c>
      <c r="F681">
        <v>1.1200502999999999</v>
      </c>
      <c r="G681">
        <v>0.89281699999999997</v>
      </c>
    </row>
    <row r="682" spans="1:7" ht="13.5" customHeight="1" x14ac:dyDescent="0.2">
      <c r="A682" t="s">
        <v>490</v>
      </c>
      <c r="B682" t="s">
        <v>1377</v>
      </c>
      <c r="C682" t="s">
        <v>805</v>
      </c>
      <c r="D682" s="1">
        <v>0.54283740000000003</v>
      </c>
      <c r="E682">
        <v>0.92911476000000004</v>
      </c>
      <c r="F682">
        <v>1.0693066</v>
      </c>
      <c r="G682">
        <v>0.9351855</v>
      </c>
    </row>
    <row r="683" spans="1:7" ht="13.5" customHeight="1" x14ac:dyDescent="0.2">
      <c r="A683" t="s">
        <v>403</v>
      </c>
      <c r="B683" t="s">
        <v>1378</v>
      </c>
      <c r="C683" t="s">
        <v>805</v>
      </c>
      <c r="D683" s="1">
        <v>2.2995995000000002E-2</v>
      </c>
      <c r="E683">
        <v>0.72952824999999999</v>
      </c>
      <c r="F683">
        <v>1.2877339999999999</v>
      </c>
      <c r="G683">
        <v>0.77655786000000004</v>
      </c>
    </row>
    <row r="684" spans="1:7" ht="13.5" customHeight="1" x14ac:dyDescent="0.2">
      <c r="A684" t="s">
        <v>358</v>
      </c>
      <c r="B684" t="s">
        <v>1379</v>
      </c>
      <c r="C684" t="s">
        <v>805</v>
      </c>
      <c r="D684" s="1">
        <v>0.33190307000000002</v>
      </c>
      <c r="E684">
        <v>0.92911476000000004</v>
      </c>
      <c r="F684">
        <v>1.1632142999999999</v>
      </c>
      <c r="G684">
        <v>0.85968679999999997</v>
      </c>
    </row>
    <row r="685" spans="1:7" ht="13.5" customHeight="1" x14ac:dyDescent="0.2">
      <c r="A685" t="s">
        <v>269</v>
      </c>
      <c r="B685" t="s">
        <v>1380</v>
      </c>
      <c r="C685" t="s">
        <v>805</v>
      </c>
      <c r="D685" s="1">
        <v>0.58228550000000001</v>
      </c>
      <c r="E685">
        <v>0.92911476000000004</v>
      </c>
      <c r="F685">
        <v>1.0405195</v>
      </c>
      <c r="G685">
        <v>0.96105843999999996</v>
      </c>
    </row>
    <row r="686" spans="1:7" ht="13.5" customHeight="1" x14ac:dyDescent="0.2">
      <c r="A686" t="s">
        <v>1381</v>
      </c>
      <c r="B686" t="s">
        <v>1382</v>
      </c>
      <c r="C686" t="s">
        <v>805</v>
      </c>
      <c r="D686" s="1">
        <v>0.53461619999999999</v>
      </c>
      <c r="E686">
        <v>0.92911476000000004</v>
      </c>
      <c r="F686">
        <v>1.0557681000000001</v>
      </c>
      <c r="G686">
        <v>0.94717764999999998</v>
      </c>
    </row>
    <row r="687" spans="1:7" ht="13.5" customHeight="1" x14ac:dyDescent="0.2">
      <c r="A687" t="s">
        <v>271</v>
      </c>
      <c r="B687" t="s">
        <v>1383</v>
      </c>
      <c r="C687" t="s">
        <v>805</v>
      </c>
      <c r="D687" s="1">
        <v>0.69956255000000001</v>
      </c>
      <c r="E687">
        <v>0.94713499999999995</v>
      </c>
      <c r="F687">
        <v>1.0240707</v>
      </c>
      <c r="G687">
        <v>1.0240707</v>
      </c>
    </row>
    <row r="688" spans="1:7" ht="13.5" customHeight="1" x14ac:dyDescent="0.2">
      <c r="A688" t="s">
        <v>272</v>
      </c>
      <c r="B688" t="s">
        <v>1384</v>
      </c>
      <c r="C688" t="s">
        <v>805</v>
      </c>
      <c r="D688" s="1">
        <v>8.1319559999999999E-2</v>
      </c>
      <c r="E688">
        <v>0.92911476000000004</v>
      </c>
      <c r="F688">
        <v>1.0967963999999999</v>
      </c>
      <c r="G688">
        <v>0.91174626000000003</v>
      </c>
    </row>
    <row r="689" spans="1:7" ht="13.5" customHeight="1" x14ac:dyDescent="0.2">
      <c r="A689" t="s">
        <v>273</v>
      </c>
      <c r="B689" t="s">
        <v>1385</v>
      </c>
      <c r="C689" t="s">
        <v>805</v>
      </c>
      <c r="D689" s="1">
        <v>0.51477099999999998</v>
      </c>
      <c r="E689">
        <v>0.92911476000000004</v>
      </c>
      <c r="F689">
        <v>1.0365062</v>
      </c>
      <c r="G689">
        <v>1.0365062</v>
      </c>
    </row>
    <row r="690" spans="1:7" ht="13.5" customHeight="1" x14ac:dyDescent="0.2">
      <c r="A690" t="s">
        <v>274</v>
      </c>
      <c r="B690" t="s">
        <v>1386</v>
      </c>
      <c r="C690" t="s">
        <v>805</v>
      </c>
      <c r="D690" s="1">
        <v>0.57963640000000005</v>
      </c>
      <c r="E690">
        <v>0.92911476000000004</v>
      </c>
      <c r="F690">
        <v>1.0572573000000001</v>
      </c>
      <c r="G690">
        <v>1.0572573000000001</v>
      </c>
    </row>
    <row r="691" spans="1:7" ht="13.5" customHeight="1" x14ac:dyDescent="0.2">
      <c r="A691" t="s">
        <v>275</v>
      </c>
      <c r="B691" t="s">
        <v>1387</v>
      </c>
      <c r="C691" t="s">
        <v>805</v>
      </c>
      <c r="D691" s="1">
        <v>0.57615530000000004</v>
      </c>
      <c r="E691">
        <v>0.92911476000000004</v>
      </c>
      <c r="F691">
        <v>1.043784</v>
      </c>
      <c r="G691">
        <v>0.95805260000000003</v>
      </c>
    </row>
    <row r="692" spans="1:7" ht="13.5" customHeight="1" x14ac:dyDescent="0.2">
      <c r="A692" t="s">
        <v>551</v>
      </c>
      <c r="B692" t="s">
        <v>1388</v>
      </c>
      <c r="C692" t="s">
        <v>805</v>
      </c>
      <c r="D692" s="1">
        <v>0.30774089999999998</v>
      </c>
      <c r="E692">
        <v>0.92911476000000004</v>
      </c>
      <c r="F692">
        <v>1.1376097999999999</v>
      </c>
      <c r="G692">
        <v>0.87903595000000001</v>
      </c>
    </row>
    <row r="693" spans="1:7" ht="13.5" customHeight="1" x14ac:dyDescent="0.2">
      <c r="A693" t="s">
        <v>404</v>
      </c>
      <c r="B693" t="s">
        <v>404</v>
      </c>
      <c r="C693" t="s">
        <v>805</v>
      </c>
      <c r="D693" s="1">
        <v>0.75396920000000001</v>
      </c>
      <c r="E693">
        <v>0.96242320000000003</v>
      </c>
      <c r="F693">
        <v>1.0222532</v>
      </c>
      <c r="G693">
        <v>1.0222532</v>
      </c>
    </row>
    <row r="694" spans="1:7" ht="13.5" customHeight="1" x14ac:dyDescent="0.2">
      <c r="A694" t="s">
        <v>276</v>
      </c>
      <c r="B694" t="s">
        <v>1264</v>
      </c>
      <c r="C694" t="s">
        <v>805</v>
      </c>
      <c r="D694" s="1">
        <v>0.28222631999999997</v>
      </c>
      <c r="E694">
        <v>0.92911476000000004</v>
      </c>
      <c r="F694">
        <v>1.1051473999999999</v>
      </c>
      <c r="G694">
        <v>1.1051473999999999</v>
      </c>
    </row>
    <row r="695" spans="1:7" ht="13.5" customHeight="1" x14ac:dyDescent="0.2">
      <c r="A695" t="s">
        <v>510</v>
      </c>
      <c r="B695" t="s">
        <v>510</v>
      </c>
      <c r="C695" t="s">
        <v>805</v>
      </c>
      <c r="D695" s="1">
        <v>0.54548012999999995</v>
      </c>
      <c r="E695">
        <v>0.92911476000000004</v>
      </c>
      <c r="F695">
        <v>1.0409520999999999</v>
      </c>
      <c r="G695">
        <v>0.96065900000000004</v>
      </c>
    </row>
    <row r="696" spans="1:7" ht="13.5" customHeight="1" x14ac:dyDescent="0.2">
      <c r="A696" t="s">
        <v>277</v>
      </c>
      <c r="B696" t="s">
        <v>1389</v>
      </c>
      <c r="C696" t="s">
        <v>805</v>
      </c>
      <c r="D696" s="1">
        <v>0.55186736999999997</v>
      </c>
      <c r="E696">
        <v>0.92911476000000004</v>
      </c>
      <c r="F696">
        <v>1.0601788000000001</v>
      </c>
      <c r="G696">
        <v>1.0601788000000001</v>
      </c>
    </row>
    <row r="697" spans="1:7" ht="13.5" customHeight="1" x14ac:dyDescent="0.2">
      <c r="A697" t="s">
        <v>1390</v>
      </c>
      <c r="B697" t="s">
        <v>1391</v>
      </c>
      <c r="C697" t="s">
        <v>805</v>
      </c>
      <c r="D697" s="1">
        <v>0.49994797000000002</v>
      </c>
      <c r="E697">
        <v>0.92911476000000004</v>
      </c>
      <c r="F697">
        <v>1.0943688</v>
      </c>
      <c r="G697">
        <v>0.91376869999999999</v>
      </c>
    </row>
    <row r="698" spans="1:7" ht="13.5" customHeight="1" x14ac:dyDescent="0.2">
      <c r="A698" t="s">
        <v>278</v>
      </c>
      <c r="B698" t="s">
        <v>1392</v>
      </c>
      <c r="C698" t="s">
        <v>805</v>
      </c>
      <c r="D698" s="1">
        <v>1.3478375000000001E-2</v>
      </c>
      <c r="E698">
        <v>0.56364113000000005</v>
      </c>
      <c r="F698">
        <v>1.1231971999999999</v>
      </c>
      <c r="G698">
        <v>0.89031565000000001</v>
      </c>
    </row>
    <row r="699" spans="1:7" ht="13.5" customHeight="1" x14ac:dyDescent="0.2">
      <c r="A699" t="s">
        <v>76</v>
      </c>
      <c r="B699" t="s">
        <v>1393</v>
      </c>
      <c r="C699" t="s">
        <v>805</v>
      </c>
      <c r="D699" s="1">
        <v>0.38577666999999999</v>
      </c>
      <c r="E699">
        <v>0.92911476000000004</v>
      </c>
      <c r="F699">
        <v>1.0811808999999999</v>
      </c>
      <c r="G699">
        <v>0.92491453999999995</v>
      </c>
    </row>
    <row r="700" spans="1:7" ht="13.5" customHeight="1" x14ac:dyDescent="0.2">
      <c r="A700" t="s">
        <v>279</v>
      </c>
      <c r="B700" t="s">
        <v>1394</v>
      </c>
      <c r="C700" t="s">
        <v>805</v>
      </c>
      <c r="D700" s="1">
        <v>0.65510802999999995</v>
      </c>
      <c r="E700">
        <v>0.94644470000000003</v>
      </c>
      <c r="F700">
        <v>1.0388611999999999</v>
      </c>
      <c r="G700">
        <v>1.0388611999999999</v>
      </c>
    </row>
    <row r="701" spans="1:7" ht="13.5" customHeight="1" x14ac:dyDescent="0.2">
      <c r="A701" t="s">
        <v>47</v>
      </c>
      <c r="B701" t="s">
        <v>1395</v>
      </c>
      <c r="C701" t="s">
        <v>961</v>
      </c>
      <c r="D701" s="1">
        <v>0.4605282</v>
      </c>
      <c r="E701">
        <v>0.92911476000000004</v>
      </c>
      <c r="F701">
        <v>1.0443654</v>
      </c>
      <c r="G701">
        <v>1.0443654</v>
      </c>
    </row>
    <row r="702" spans="1:7" ht="13.5" customHeight="1" x14ac:dyDescent="0.2">
      <c r="A702" t="s">
        <v>1396</v>
      </c>
      <c r="B702" t="s">
        <v>1397</v>
      </c>
      <c r="C702" t="s">
        <v>961</v>
      </c>
      <c r="D702" s="1">
        <v>0.43991888000000001</v>
      </c>
      <c r="E702">
        <v>0.92911476000000004</v>
      </c>
      <c r="F702">
        <v>1.060079</v>
      </c>
      <c r="G702">
        <v>1.060079</v>
      </c>
    </row>
    <row r="703" spans="1:7" ht="13.5" customHeight="1" x14ac:dyDescent="0.2">
      <c r="A703" t="s">
        <v>1398</v>
      </c>
      <c r="B703" t="s">
        <v>1399</v>
      </c>
      <c r="C703" t="s">
        <v>961</v>
      </c>
      <c r="D703" s="1">
        <v>0.79122555000000006</v>
      </c>
      <c r="E703">
        <v>0.97056980000000004</v>
      </c>
      <c r="F703">
        <v>1.0244802</v>
      </c>
      <c r="G703">
        <v>1.0244802</v>
      </c>
    </row>
    <row r="704" spans="1:7" ht="13.5" customHeight="1" x14ac:dyDescent="0.2">
      <c r="A704" t="s">
        <v>1400</v>
      </c>
      <c r="B704" t="s">
        <v>1401</v>
      </c>
      <c r="C704" t="s">
        <v>961</v>
      </c>
      <c r="D704" s="1">
        <v>0.64668804000000002</v>
      </c>
      <c r="E704">
        <v>0.94644470000000003</v>
      </c>
      <c r="F704">
        <v>1.0397831</v>
      </c>
      <c r="G704">
        <v>0.96173905999999998</v>
      </c>
    </row>
    <row r="705" spans="1:7" ht="13.5" customHeight="1" x14ac:dyDescent="0.2">
      <c r="A705" t="s">
        <v>1402</v>
      </c>
      <c r="B705" t="s">
        <v>1403</v>
      </c>
      <c r="C705" t="s">
        <v>961</v>
      </c>
      <c r="D705" s="1">
        <v>0.89729959999999997</v>
      </c>
      <c r="E705">
        <v>0.97400105000000003</v>
      </c>
      <c r="F705">
        <v>1.0116788000000001</v>
      </c>
      <c r="G705">
        <v>0.988456</v>
      </c>
    </row>
    <row r="706" spans="1:7" ht="13.5" customHeight="1" x14ac:dyDescent="0.2">
      <c r="A706" t="s">
        <v>1404</v>
      </c>
      <c r="B706" t="s">
        <v>1405</v>
      </c>
      <c r="C706" t="s">
        <v>961</v>
      </c>
      <c r="D706" s="1">
        <v>0.55716390000000005</v>
      </c>
      <c r="E706">
        <v>0.92911476000000004</v>
      </c>
      <c r="F706">
        <v>1.0690770000000001</v>
      </c>
      <c r="G706">
        <v>1.0690770000000001</v>
      </c>
    </row>
    <row r="707" spans="1:7" ht="13.5" customHeight="1" x14ac:dyDescent="0.2">
      <c r="A707" t="s">
        <v>532</v>
      </c>
      <c r="B707" t="s">
        <v>1406</v>
      </c>
      <c r="C707" t="s">
        <v>961</v>
      </c>
      <c r="D707" s="1">
        <v>0.56125840000000005</v>
      </c>
      <c r="E707">
        <v>0.92911476000000004</v>
      </c>
      <c r="F707">
        <v>1.0409440000000001</v>
      </c>
      <c r="G707">
        <v>1.0409440000000001</v>
      </c>
    </row>
    <row r="708" spans="1:7" ht="13.5" customHeight="1" x14ac:dyDescent="0.2">
      <c r="A708" t="s">
        <v>533</v>
      </c>
      <c r="B708" t="s">
        <v>1407</v>
      </c>
      <c r="C708" t="s">
        <v>961</v>
      </c>
      <c r="D708" s="1">
        <v>0.51062405</v>
      </c>
      <c r="E708">
        <v>0.92911476000000004</v>
      </c>
      <c r="F708">
        <v>1.0463245000000001</v>
      </c>
      <c r="G708">
        <v>1.0463245000000001</v>
      </c>
    </row>
    <row r="709" spans="1:7" ht="13.5" customHeight="1" x14ac:dyDescent="0.2">
      <c r="A709" t="s">
        <v>373</v>
      </c>
      <c r="B709" t="s">
        <v>1408</v>
      </c>
      <c r="C709" t="s">
        <v>961</v>
      </c>
      <c r="D709" s="1">
        <v>0.7984755</v>
      </c>
      <c r="E709">
        <v>0.97400105000000003</v>
      </c>
      <c r="F709">
        <v>1.0388857</v>
      </c>
      <c r="G709">
        <v>0.96256982999999996</v>
      </c>
    </row>
    <row r="710" spans="1:7" ht="13.5" customHeight="1" x14ac:dyDescent="0.2">
      <c r="A710" t="s">
        <v>62</v>
      </c>
      <c r="B710" t="s">
        <v>1409</v>
      </c>
      <c r="C710" t="s">
        <v>961</v>
      </c>
      <c r="D710" s="1">
        <v>0.94388974000000003</v>
      </c>
      <c r="E710">
        <v>0.98691236999999998</v>
      </c>
      <c r="F710">
        <v>1.0074555999999999</v>
      </c>
      <c r="G710">
        <v>1.0074555999999999</v>
      </c>
    </row>
    <row r="711" spans="1:7" ht="13.5" customHeight="1" x14ac:dyDescent="0.2">
      <c r="A711" t="s">
        <v>539</v>
      </c>
      <c r="B711" t="s">
        <v>1410</v>
      </c>
      <c r="C711" t="s">
        <v>961</v>
      </c>
      <c r="D711" s="1">
        <v>0.10387761</v>
      </c>
      <c r="E711">
        <v>0.92911476000000004</v>
      </c>
      <c r="F711">
        <v>1.0871108</v>
      </c>
      <c r="G711">
        <v>1.0871108</v>
      </c>
    </row>
    <row r="712" spans="1:7" ht="13.5" customHeight="1" x14ac:dyDescent="0.2">
      <c r="A712" t="s">
        <v>65</v>
      </c>
      <c r="B712" t="s">
        <v>1411</v>
      </c>
      <c r="C712" t="s">
        <v>961</v>
      </c>
      <c r="D712" s="1">
        <v>6.3100000000000005E-4</v>
      </c>
      <c r="E712">
        <v>0.120089866</v>
      </c>
      <c r="F712">
        <v>2.3630285</v>
      </c>
      <c r="G712">
        <v>2.3630285</v>
      </c>
    </row>
    <row r="713" spans="1:7" ht="13.5" customHeight="1" x14ac:dyDescent="0.2">
      <c r="A713" t="s">
        <v>374</v>
      </c>
      <c r="B713" t="s">
        <v>1412</v>
      </c>
      <c r="C713" t="s">
        <v>961</v>
      </c>
      <c r="D713" s="1">
        <v>0.73372329999999997</v>
      </c>
      <c r="E713">
        <v>0.95284533999999999</v>
      </c>
      <c r="F713">
        <v>1.04261</v>
      </c>
      <c r="G713">
        <v>0.95913135999999999</v>
      </c>
    </row>
    <row r="714" spans="1:7" ht="13.5" customHeight="1" x14ac:dyDescent="0.2">
      <c r="A714" t="s">
        <v>375</v>
      </c>
      <c r="B714" t="s">
        <v>1413</v>
      </c>
      <c r="C714" t="s">
        <v>961</v>
      </c>
      <c r="D714" s="1">
        <v>0.98211939999999998</v>
      </c>
      <c r="E714">
        <v>0.99100982999999998</v>
      </c>
      <c r="F714">
        <v>1.001876</v>
      </c>
      <c r="G714">
        <v>1.001876</v>
      </c>
    </row>
    <row r="715" spans="1:7" ht="13.5" customHeight="1" x14ac:dyDescent="0.2">
      <c r="A715" t="s">
        <v>376</v>
      </c>
      <c r="B715" t="s">
        <v>1414</v>
      </c>
      <c r="C715" t="s">
        <v>961</v>
      </c>
      <c r="D715" s="1">
        <v>0.97981185000000004</v>
      </c>
      <c r="E715">
        <v>0.99100982999999998</v>
      </c>
      <c r="F715">
        <v>1.0021456</v>
      </c>
      <c r="G715">
        <v>0.99785893999999997</v>
      </c>
    </row>
    <row r="716" spans="1:7" ht="13.5" customHeight="1" x14ac:dyDescent="0.2">
      <c r="A716" t="s">
        <v>377</v>
      </c>
      <c r="B716" t="s">
        <v>1415</v>
      </c>
      <c r="C716" t="s">
        <v>961</v>
      </c>
      <c r="D716" s="1">
        <v>0.45992391999999999</v>
      </c>
      <c r="E716">
        <v>0.92911476000000004</v>
      </c>
      <c r="F716">
        <v>1.0580901</v>
      </c>
      <c r="G716">
        <v>1.0580901</v>
      </c>
    </row>
    <row r="717" spans="1:7" ht="13.5" customHeight="1" x14ac:dyDescent="0.2">
      <c r="A717" t="s">
        <v>537</v>
      </c>
      <c r="B717" t="s">
        <v>1416</v>
      </c>
      <c r="C717" t="s">
        <v>961</v>
      </c>
      <c r="D717" s="1">
        <v>0.88106256999999999</v>
      </c>
      <c r="E717">
        <v>0.97400105000000003</v>
      </c>
      <c r="F717">
        <v>1.0121211000000001</v>
      </c>
      <c r="G717">
        <v>1.0121211000000001</v>
      </c>
    </row>
    <row r="718" spans="1:7" ht="13.5" customHeight="1" x14ac:dyDescent="0.2">
      <c r="A718" t="s">
        <v>280</v>
      </c>
      <c r="B718" t="s">
        <v>1417</v>
      </c>
      <c r="C718" t="s">
        <v>961</v>
      </c>
      <c r="D718" s="1">
        <v>0.52470969999999995</v>
      </c>
      <c r="E718">
        <v>0.92911476000000004</v>
      </c>
      <c r="F718">
        <v>1.1212679999999999</v>
      </c>
      <c r="G718">
        <v>0.89184743</v>
      </c>
    </row>
    <row r="719" spans="1:7" ht="13.5" customHeight="1" x14ac:dyDescent="0.2">
      <c r="A719" t="s">
        <v>77</v>
      </c>
      <c r="B719" t="s">
        <v>1418</v>
      </c>
      <c r="C719" t="s">
        <v>961</v>
      </c>
      <c r="D719" s="1">
        <v>0.49030885000000002</v>
      </c>
      <c r="E719">
        <v>0.92911476000000004</v>
      </c>
      <c r="F719">
        <v>1.0754433000000001</v>
      </c>
      <c r="G719">
        <v>1.0754433000000001</v>
      </c>
    </row>
    <row r="720" spans="1:7" ht="13.5" customHeight="1" x14ac:dyDescent="0.2">
      <c r="A720" t="s">
        <v>1419</v>
      </c>
      <c r="B720" t="s">
        <v>1420</v>
      </c>
      <c r="C720" t="s">
        <v>961</v>
      </c>
      <c r="D720" s="1">
        <v>0.66490733999999996</v>
      </c>
      <c r="E720">
        <v>0.94644470000000003</v>
      </c>
      <c r="F720">
        <v>1.0389111</v>
      </c>
      <c r="G720">
        <v>1.0389111</v>
      </c>
    </row>
    <row r="721" spans="1:7" ht="13.5" customHeight="1" x14ac:dyDescent="0.2">
      <c r="A721" t="s">
        <v>1421</v>
      </c>
      <c r="B721" t="s">
        <v>1422</v>
      </c>
      <c r="C721" t="s">
        <v>961</v>
      </c>
      <c r="D721" s="1">
        <v>0.27594659999999999</v>
      </c>
      <c r="E721">
        <v>0.92911476000000004</v>
      </c>
      <c r="F721">
        <v>1.1016201999999999</v>
      </c>
      <c r="G721">
        <v>1.1016201999999999</v>
      </c>
    </row>
    <row r="722" spans="1:7" ht="13.5" customHeight="1" x14ac:dyDescent="0.2">
      <c r="A722" t="s">
        <v>78</v>
      </c>
      <c r="B722" t="s">
        <v>1423</v>
      </c>
      <c r="C722" t="s">
        <v>961</v>
      </c>
      <c r="D722" s="1">
        <v>0.12601145</v>
      </c>
      <c r="E722">
        <v>0.92911476000000004</v>
      </c>
      <c r="F722">
        <v>1.0603602999999999</v>
      </c>
      <c r="G722">
        <v>1.0603602999999999</v>
      </c>
    </row>
    <row r="723" spans="1:7" ht="13.5" customHeight="1" x14ac:dyDescent="0.2">
      <c r="A723" t="s">
        <v>1424</v>
      </c>
      <c r="B723" t="s">
        <v>1425</v>
      </c>
      <c r="C723" t="s">
        <v>961</v>
      </c>
      <c r="D723" s="1">
        <v>0.63038139999999998</v>
      </c>
      <c r="E723">
        <v>0.94644470000000003</v>
      </c>
      <c r="F723">
        <v>1.0430931000000001</v>
      </c>
      <c r="G723">
        <v>1.0430931000000001</v>
      </c>
    </row>
    <row r="724" spans="1:7" ht="13.5" customHeight="1" x14ac:dyDescent="0.2">
      <c r="A724" t="s">
        <v>79</v>
      </c>
      <c r="B724" t="s">
        <v>1426</v>
      </c>
      <c r="C724" t="s">
        <v>961</v>
      </c>
      <c r="D724" s="1">
        <v>0.49926606000000001</v>
      </c>
      <c r="E724">
        <v>0.92911476000000004</v>
      </c>
      <c r="F724">
        <v>1.0552474000000001</v>
      </c>
      <c r="G724">
        <v>1.0552474000000001</v>
      </c>
    </row>
    <row r="725" spans="1:7" ht="13.5" customHeight="1" x14ac:dyDescent="0.2">
      <c r="A725" t="s">
        <v>80</v>
      </c>
      <c r="B725" t="s">
        <v>1427</v>
      </c>
      <c r="C725" t="s">
        <v>961</v>
      </c>
      <c r="D725" s="1">
        <v>0.36237439999999999</v>
      </c>
      <c r="E725">
        <v>0.92911476000000004</v>
      </c>
      <c r="F725">
        <v>1.1348587999999999</v>
      </c>
      <c r="G725">
        <v>1.1348587999999999</v>
      </c>
    </row>
    <row r="726" spans="1:7" ht="13.5" customHeight="1" x14ac:dyDescent="0.2">
      <c r="A726" t="s">
        <v>281</v>
      </c>
      <c r="B726" t="s">
        <v>1428</v>
      </c>
      <c r="C726" t="s">
        <v>894</v>
      </c>
      <c r="D726" s="1">
        <v>0.31218877</v>
      </c>
      <c r="E726">
        <v>0.92911476000000004</v>
      </c>
      <c r="F726">
        <v>1.1264988</v>
      </c>
      <c r="G726">
        <v>0.8877062</v>
      </c>
    </row>
    <row r="727" spans="1:7" ht="13.5" customHeight="1" x14ac:dyDescent="0.2">
      <c r="A727" t="s">
        <v>378</v>
      </c>
      <c r="B727" t="s">
        <v>1429</v>
      </c>
      <c r="C727" t="s">
        <v>894</v>
      </c>
      <c r="D727" s="1">
        <v>0.38657550000000002</v>
      </c>
      <c r="E727">
        <v>0.92911476000000004</v>
      </c>
      <c r="F727">
        <v>1.0843452</v>
      </c>
      <c r="G727">
        <v>0.92221549999999997</v>
      </c>
    </row>
    <row r="728" spans="1:7" ht="13.5" customHeight="1" x14ac:dyDescent="0.2">
      <c r="A728" t="s">
        <v>282</v>
      </c>
      <c r="B728" t="s">
        <v>1430</v>
      </c>
      <c r="C728" t="s">
        <v>894</v>
      </c>
      <c r="D728" s="1">
        <v>0.48007420000000001</v>
      </c>
      <c r="E728">
        <v>0.92911476000000004</v>
      </c>
      <c r="F728">
        <v>1.0488708</v>
      </c>
      <c r="G728">
        <v>1.0488708</v>
      </c>
    </row>
    <row r="729" spans="1:7" ht="13.5" customHeight="1" x14ac:dyDescent="0.2">
      <c r="A729" t="s">
        <v>379</v>
      </c>
      <c r="B729" t="s">
        <v>1431</v>
      </c>
      <c r="C729" t="s">
        <v>894</v>
      </c>
      <c r="D729" s="1">
        <v>0.46585342000000002</v>
      </c>
      <c r="E729">
        <v>0.92911476000000004</v>
      </c>
      <c r="F729">
        <v>1.0677144999999999</v>
      </c>
      <c r="G729">
        <v>0.93658006000000005</v>
      </c>
    </row>
    <row r="730" spans="1:7" ht="13.5" customHeight="1" x14ac:dyDescent="0.2">
      <c r="A730" t="s">
        <v>380</v>
      </c>
      <c r="B730" t="s">
        <v>1432</v>
      </c>
      <c r="C730" t="s">
        <v>894</v>
      </c>
      <c r="D730" s="1">
        <v>0.78080194999999997</v>
      </c>
      <c r="E730">
        <v>0.96550800000000003</v>
      </c>
      <c r="F730">
        <v>1.0202787</v>
      </c>
      <c r="G730">
        <v>0.98012440000000001</v>
      </c>
    </row>
    <row r="731" spans="1:7" ht="13.5" customHeight="1" x14ac:dyDescent="0.2">
      <c r="A731" t="s">
        <v>81</v>
      </c>
      <c r="B731" t="s">
        <v>1433</v>
      </c>
      <c r="C731" t="s">
        <v>961</v>
      </c>
      <c r="D731" s="1">
        <v>1.2267162E-2</v>
      </c>
      <c r="E731">
        <v>0.56364113000000005</v>
      </c>
      <c r="F731">
        <v>1.1373378999999999</v>
      </c>
      <c r="G731">
        <v>1.1373378999999999</v>
      </c>
    </row>
    <row r="732" spans="1:7" ht="13.5" customHeight="1" x14ac:dyDescent="0.2">
      <c r="A732" t="s">
        <v>283</v>
      </c>
      <c r="B732" t="s">
        <v>1434</v>
      </c>
      <c r="C732" t="s">
        <v>894</v>
      </c>
      <c r="D732" s="1">
        <v>9.592523E-2</v>
      </c>
      <c r="E732">
        <v>0.92911476000000004</v>
      </c>
      <c r="F732">
        <v>1.1374903000000001</v>
      </c>
      <c r="G732">
        <v>0.87912840000000003</v>
      </c>
    </row>
    <row r="733" spans="1:7" ht="13.5" customHeight="1" x14ac:dyDescent="0.2">
      <c r="A733" t="s">
        <v>284</v>
      </c>
      <c r="B733" t="s">
        <v>1435</v>
      </c>
      <c r="C733" t="s">
        <v>894</v>
      </c>
      <c r="D733" s="1">
        <v>0.33039039999999997</v>
      </c>
      <c r="E733">
        <v>0.92911476000000004</v>
      </c>
      <c r="F733">
        <v>1.0697171999999999</v>
      </c>
      <c r="G733">
        <v>0.93482655000000003</v>
      </c>
    </row>
    <row r="734" spans="1:7" ht="13.5" customHeight="1" x14ac:dyDescent="0.2">
      <c r="A734" t="s">
        <v>285</v>
      </c>
      <c r="B734" t="s">
        <v>1436</v>
      </c>
      <c r="C734" t="s">
        <v>894</v>
      </c>
      <c r="D734" s="1">
        <v>0.58292639999999996</v>
      </c>
      <c r="E734">
        <v>0.92911476000000004</v>
      </c>
      <c r="F734">
        <v>1.0623861999999999</v>
      </c>
      <c r="G734">
        <v>1.0623861999999999</v>
      </c>
    </row>
    <row r="735" spans="1:7" ht="13.5" customHeight="1" x14ac:dyDescent="0.2">
      <c r="A735" t="s">
        <v>381</v>
      </c>
      <c r="B735" t="s">
        <v>1437</v>
      </c>
      <c r="C735" t="s">
        <v>894</v>
      </c>
      <c r="D735" s="1">
        <v>0.18410327000000001</v>
      </c>
      <c r="E735">
        <v>0.92911476000000004</v>
      </c>
      <c r="F735">
        <v>1.2003051</v>
      </c>
      <c r="G735">
        <v>1.2003051</v>
      </c>
    </row>
    <row r="736" spans="1:7" ht="13.5" customHeight="1" x14ac:dyDescent="0.2">
      <c r="A736" t="s">
        <v>382</v>
      </c>
      <c r="B736" t="s">
        <v>1438</v>
      </c>
      <c r="C736" t="s">
        <v>894</v>
      </c>
      <c r="D736" s="1">
        <v>0.23409684</v>
      </c>
      <c r="E736">
        <v>0.92911476000000004</v>
      </c>
      <c r="F736">
        <v>1.1811309999999999</v>
      </c>
      <c r="G736">
        <v>1.1811309999999999</v>
      </c>
    </row>
    <row r="737" spans="1:7" ht="13.5" customHeight="1" x14ac:dyDescent="0.2">
      <c r="A737" t="s">
        <v>383</v>
      </c>
      <c r="B737" t="s">
        <v>1439</v>
      </c>
      <c r="C737" t="s">
        <v>894</v>
      </c>
      <c r="D737" s="1">
        <v>5.8899169999999997E-3</v>
      </c>
      <c r="E737">
        <v>0.36869887000000001</v>
      </c>
      <c r="F737">
        <v>1.62185</v>
      </c>
      <c r="G737">
        <v>0.61657983000000005</v>
      </c>
    </row>
    <row r="738" spans="1:7" ht="13.5" customHeight="1" x14ac:dyDescent="0.2">
      <c r="A738" t="s">
        <v>384</v>
      </c>
      <c r="B738" t="s">
        <v>1440</v>
      </c>
      <c r="C738" t="s">
        <v>894</v>
      </c>
      <c r="D738" s="1">
        <v>0.6740157</v>
      </c>
      <c r="E738">
        <v>0.94644470000000003</v>
      </c>
      <c r="F738">
        <v>1.1317919999999999</v>
      </c>
      <c r="G738">
        <v>0.88355459999999997</v>
      </c>
    </row>
    <row r="739" spans="1:7" ht="13.5" customHeight="1" x14ac:dyDescent="0.2">
      <c r="A739" t="s">
        <v>287</v>
      </c>
      <c r="B739" t="s">
        <v>1441</v>
      </c>
      <c r="C739" t="s">
        <v>894</v>
      </c>
      <c r="D739" s="1">
        <v>0.48057509999999998</v>
      </c>
      <c r="E739">
        <v>0.92911476000000004</v>
      </c>
      <c r="F739">
        <v>1.073312</v>
      </c>
      <c r="G739">
        <v>1.073312</v>
      </c>
    </row>
    <row r="740" spans="1:7" ht="13.5" customHeight="1" x14ac:dyDescent="0.2">
      <c r="A740" t="s">
        <v>385</v>
      </c>
      <c r="B740" t="s">
        <v>1442</v>
      </c>
      <c r="C740" t="s">
        <v>894</v>
      </c>
      <c r="D740" s="1">
        <v>0.15698275</v>
      </c>
      <c r="E740">
        <v>0.92911476000000004</v>
      </c>
      <c r="F740">
        <v>1.2104265999999999</v>
      </c>
      <c r="G740">
        <v>1.2104265999999999</v>
      </c>
    </row>
    <row r="741" spans="1:7" ht="13.5" customHeight="1" x14ac:dyDescent="0.2">
      <c r="A741" t="s">
        <v>82</v>
      </c>
      <c r="B741" t="s">
        <v>1443</v>
      </c>
      <c r="C741" t="s">
        <v>894</v>
      </c>
      <c r="D741" s="1">
        <v>0.49607069999999998</v>
      </c>
      <c r="E741">
        <v>0.92911476000000004</v>
      </c>
      <c r="F741">
        <v>1.12982</v>
      </c>
      <c r="G741">
        <v>1.12982</v>
      </c>
    </row>
    <row r="742" spans="1:7" ht="13.5" customHeight="1" x14ac:dyDescent="0.2">
      <c r="A742" t="s">
        <v>85</v>
      </c>
      <c r="B742" t="s">
        <v>1444</v>
      </c>
      <c r="C742" t="s">
        <v>894</v>
      </c>
      <c r="D742" s="1">
        <v>0.55823975999999997</v>
      </c>
      <c r="E742">
        <v>0.92911476000000004</v>
      </c>
      <c r="F742">
        <v>1.1117718000000001</v>
      </c>
      <c r="G742">
        <v>1.1117718000000001</v>
      </c>
    </row>
    <row r="743" spans="1:7" ht="13.5" customHeight="1" x14ac:dyDescent="0.2">
      <c r="A743" t="s">
        <v>288</v>
      </c>
      <c r="B743" t="s">
        <v>1445</v>
      </c>
      <c r="C743" t="s">
        <v>875</v>
      </c>
      <c r="D743" s="1">
        <v>0.77128666999999995</v>
      </c>
      <c r="E743">
        <v>0.96539514999999998</v>
      </c>
      <c r="F743">
        <v>1.0216403999999999</v>
      </c>
      <c r="G743">
        <v>1.0216403999999999</v>
      </c>
    </row>
    <row r="744" spans="1:7" ht="13.5" customHeight="1" x14ac:dyDescent="0.2">
      <c r="A744" t="s">
        <v>289</v>
      </c>
      <c r="B744" t="s">
        <v>1446</v>
      </c>
      <c r="C744" t="s">
        <v>875</v>
      </c>
      <c r="D744" s="1">
        <v>0.75978610000000002</v>
      </c>
      <c r="E744">
        <v>0.96414250000000001</v>
      </c>
      <c r="F744">
        <v>1.0226188</v>
      </c>
      <c r="G744">
        <v>1.0226188</v>
      </c>
    </row>
    <row r="745" spans="1:7" ht="13.5" customHeight="1" x14ac:dyDescent="0.2">
      <c r="A745" t="s">
        <v>290</v>
      </c>
      <c r="B745" t="s">
        <v>1447</v>
      </c>
      <c r="C745" t="s">
        <v>875</v>
      </c>
      <c r="D745" s="1">
        <v>0.43494432999999999</v>
      </c>
      <c r="E745">
        <v>0.92911476000000004</v>
      </c>
      <c r="F745">
        <v>1.1098496</v>
      </c>
      <c r="G745">
        <v>0.90102302999999995</v>
      </c>
    </row>
    <row r="746" spans="1:7" ht="13.5" customHeight="1" x14ac:dyDescent="0.2">
      <c r="A746" t="s">
        <v>291</v>
      </c>
      <c r="B746" t="s">
        <v>1448</v>
      </c>
      <c r="C746" t="s">
        <v>875</v>
      </c>
      <c r="D746" s="1">
        <v>0.60648690000000005</v>
      </c>
      <c r="E746">
        <v>0.94523053999999995</v>
      </c>
      <c r="F746">
        <v>1.0390484</v>
      </c>
      <c r="G746">
        <v>1.0390484</v>
      </c>
    </row>
    <row r="747" spans="1:7" ht="13.5" customHeight="1" x14ac:dyDescent="0.2">
      <c r="A747" t="s">
        <v>292</v>
      </c>
      <c r="B747" t="s">
        <v>1449</v>
      </c>
      <c r="C747" t="s">
        <v>875</v>
      </c>
      <c r="D747" s="1">
        <v>0.38269716999999998</v>
      </c>
      <c r="E747">
        <v>0.92911476000000004</v>
      </c>
      <c r="F747">
        <v>1.1005585</v>
      </c>
      <c r="G747">
        <v>0.90862953999999996</v>
      </c>
    </row>
    <row r="748" spans="1:7" ht="13.5" customHeight="1" x14ac:dyDescent="0.2">
      <c r="A748" t="s">
        <v>545</v>
      </c>
      <c r="B748" t="s">
        <v>1450</v>
      </c>
      <c r="C748" t="s">
        <v>875</v>
      </c>
      <c r="D748" s="1">
        <v>0.95238834999999999</v>
      </c>
      <c r="E748">
        <v>0.98761429999999995</v>
      </c>
      <c r="F748">
        <v>1.0061895999999999</v>
      </c>
      <c r="G748">
        <v>0.99384850000000002</v>
      </c>
    </row>
    <row r="749" spans="1:7" ht="13.5" customHeight="1" x14ac:dyDescent="0.2">
      <c r="A749" t="s">
        <v>58</v>
      </c>
      <c r="B749" t="s">
        <v>1451</v>
      </c>
      <c r="C749" t="s">
        <v>909</v>
      </c>
      <c r="D749" s="1">
        <v>0.44577157000000001</v>
      </c>
      <c r="E749">
        <v>0.92911476000000004</v>
      </c>
      <c r="F749">
        <v>1.0678239</v>
      </c>
      <c r="G749">
        <v>1.0678239</v>
      </c>
    </row>
    <row r="750" spans="1:7" ht="13.5" customHeight="1" x14ac:dyDescent="0.2">
      <c r="A750" t="s">
        <v>293</v>
      </c>
      <c r="B750" t="s">
        <v>1452</v>
      </c>
      <c r="C750" t="s">
        <v>909</v>
      </c>
      <c r="D750" s="1">
        <v>8.9662420000000007E-2</v>
      </c>
      <c r="E750">
        <v>0.92911476000000004</v>
      </c>
      <c r="F750">
        <v>1.1126319</v>
      </c>
      <c r="G750">
        <v>1.1126319</v>
      </c>
    </row>
    <row r="751" spans="1:7" ht="13.5" customHeight="1" x14ac:dyDescent="0.2">
      <c r="A751" t="s">
        <v>64</v>
      </c>
      <c r="B751" t="s">
        <v>1453</v>
      </c>
      <c r="C751" t="s">
        <v>909</v>
      </c>
      <c r="D751" s="1">
        <v>0.81808877000000002</v>
      </c>
      <c r="E751">
        <v>0.97400105000000003</v>
      </c>
      <c r="F751">
        <v>1.0307606</v>
      </c>
      <c r="G751">
        <v>1.0307606</v>
      </c>
    </row>
    <row r="752" spans="1:7" ht="13.5" customHeight="1" x14ac:dyDescent="0.2">
      <c r="A752" t="s">
        <v>1454</v>
      </c>
      <c r="B752" t="s">
        <v>1455</v>
      </c>
      <c r="C752" t="s">
        <v>909</v>
      </c>
      <c r="D752" s="1">
        <v>0.28543596999999998</v>
      </c>
      <c r="E752">
        <v>0.92911476000000004</v>
      </c>
      <c r="F752">
        <v>1.0779909000000001</v>
      </c>
      <c r="G752">
        <v>1.0779909000000001</v>
      </c>
    </row>
    <row r="753" spans="1:7" ht="13.5" customHeight="1" x14ac:dyDescent="0.2">
      <c r="A753" t="s">
        <v>1456</v>
      </c>
      <c r="B753" t="s">
        <v>1457</v>
      </c>
      <c r="C753" t="s">
        <v>909</v>
      </c>
      <c r="D753" s="1">
        <v>0.8205365</v>
      </c>
      <c r="E753">
        <v>0.97400105000000003</v>
      </c>
      <c r="F753">
        <v>1.0312309</v>
      </c>
      <c r="G753">
        <v>0.96971494000000003</v>
      </c>
    </row>
    <row r="754" spans="1:7" ht="13.5" customHeight="1" x14ac:dyDescent="0.2">
      <c r="A754" t="s">
        <v>543</v>
      </c>
      <c r="B754" t="s">
        <v>1458</v>
      </c>
      <c r="C754" t="s">
        <v>909</v>
      </c>
      <c r="D754" s="1">
        <v>0.83847534999999995</v>
      </c>
      <c r="E754">
        <v>0.97400105000000003</v>
      </c>
      <c r="F754">
        <v>1.0396639000000001</v>
      </c>
      <c r="G754">
        <v>1.0396639000000001</v>
      </c>
    </row>
    <row r="755" spans="1:7" ht="13.5" customHeight="1" x14ac:dyDescent="0.2">
      <c r="A755" t="s">
        <v>544</v>
      </c>
      <c r="B755" t="s">
        <v>1459</v>
      </c>
      <c r="C755" t="s">
        <v>909</v>
      </c>
      <c r="D755" s="1">
        <v>0.84003969999999994</v>
      </c>
      <c r="E755">
        <v>0.97400105000000003</v>
      </c>
      <c r="F755">
        <v>1.0395429</v>
      </c>
      <c r="G755">
        <v>1.0395429</v>
      </c>
    </row>
    <row r="756" spans="1:7" ht="13.5" customHeight="1" x14ac:dyDescent="0.2">
      <c r="A756" t="s">
        <v>1460</v>
      </c>
      <c r="B756" t="s">
        <v>1461</v>
      </c>
      <c r="C756" t="s">
        <v>909</v>
      </c>
      <c r="D756" s="1">
        <v>0.7908714</v>
      </c>
      <c r="E756">
        <v>0.97056980000000004</v>
      </c>
      <c r="F756">
        <v>1.0495627000000001</v>
      </c>
      <c r="G756">
        <v>1.0495627000000001</v>
      </c>
    </row>
    <row r="757" spans="1:7" ht="13.5" customHeight="1" x14ac:dyDescent="0.2">
      <c r="D757" s="1"/>
    </row>
    <row r="758" spans="1:7" ht="13.5" customHeight="1" x14ac:dyDescent="0.2">
      <c r="D758" s="1"/>
    </row>
    <row r="759" spans="1:7" ht="13.5" customHeight="1" x14ac:dyDescent="0.2">
      <c r="D759" s="1"/>
    </row>
    <row r="760" spans="1:7" ht="13.5" customHeight="1" x14ac:dyDescent="0.2">
      <c r="D760" s="1"/>
    </row>
    <row r="761" spans="1:7" ht="13.5" customHeight="1" x14ac:dyDescent="0.2">
      <c r="D761" s="1"/>
    </row>
    <row r="762" spans="1:7" ht="13.5" customHeight="1" x14ac:dyDescent="0.2">
      <c r="D762" s="1"/>
    </row>
    <row r="763" spans="1:7" ht="13.5" customHeight="1" x14ac:dyDescent="0.2">
      <c r="D763" s="1"/>
    </row>
    <row r="764" spans="1:7" ht="13.5" customHeight="1" x14ac:dyDescent="0.2">
      <c r="D764" s="1"/>
    </row>
    <row r="765" spans="1:7" ht="13.5" customHeight="1" x14ac:dyDescent="0.2">
      <c r="D765" s="1"/>
    </row>
    <row r="766" spans="1:7" ht="13.5" customHeight="1" x14ac:dyDescent="0.2">
      <c r="D766" s="1"/>
    </row>
    <row r="767" spans="1:7" ht="13.5" customHeight="1" x14ac:dyDescent="0.2">
      <c r="D767" s="1"/>
    </row>
    <row r="768" spans="1:7" ht="13.5" customHeight="1" x14ac:dyDescent="0.2">
      <c r="D768" s="1"/>
    </row>
    <row r="769" spans="4:4" ht="13.5" customHeight="1" x14ac:dyDescent="0.2">
      <c r="D769" s="1"/>
    </row>
    <row r="770" spans="4:4" ht="13.5" customHeight="1" x14ac:dyDescent="0.2">
      <c r="D770" s="1"/>
    </row>
    <row r="771" spans="4:4" ht="13.5" customHeight="1" x14ac:dyDescent="0.2">
      <c r="D771" s="1"/>
    </row>
    <row r="772" spans="4:4" ht="13.5" customHeight="1" x14ac:dyDescent="0.2">
      <c r="D772" s="1"/>
    </row>
    <row r="773" spans="4:4" ht="13.5" customHeight="1" x14ac:dyDescent="0.2">
      <c r="D773" s="1"/>
    </row>
    <row r="774" spans="4:4" ht="13.5" customHeight="1" x14ac:dyDescent="0.2">
      <c r="D774" s="1"/>
    </row>
    <row r="775" spans="4:4" ht="13.5" customHeight="1" x14ac:dyDescent="0.2">
      <c r="D775" s="1"/>
    </row>
    <row r="776" spans="4:4" ht="13.5" customHeight="1" x14ac:dyDescent="0.2">
      <c r="D776" s="1"/>
    </row>
    <row r="777" spans="4:4" ht="13.5" customHeight="1" x14ac:dyDescent="0.2">
      <c r="D777" s="1"/>
    </row>
    <row r="778" spans="4:4" ht="13.5" customHeight="1" x14ac:dyDescent="0.2">
      <c r="D778" s="1"/>
    </row>
    <row r="779" spans="4:4" ht="13.5" customHeight="1" x14ac:dyDescent="0.2">
      <c r="D779" s="1"/>
    </row>
    <row r="780" spans="4:4" ht="13.5" customHeight="1" x14ac:dyDescent="0.2">
      <c r="D780" s="1"/>
    </row>
    <row r="781" spans="4:4" ht="13.5" customHeight="1" x14ac:dyDescent="0.2">
      <c r="D781" s="1"/>
    </row>
    <row r="782" spans="4:4" ht="13.5" customHeight="1" x14ac:dyDescent="0.2">
      <c r="D782" s="1"/>
    </row>
    <row r="783" spans="4:4" ht="13.5" customHeight="1" x14ac:dyDescent="0.2">
      <c r="D783" s="1"/>
    </row>
    <row r="784" spans="4:4" ht="13.5" customHeight="1" x14ac:dyDescent="0.2">
      <c r="D784" s="1"/>
    </row>
    <row r="785" spans="4:4" ht="13.5" customHeight="1" x14ac:dyDescent="0.2">
      <c r="D785" s="1"/>
    </row>
    <row r="786" spans="4:4" ht="13.5" customHeight="1" x14ac:dyDescent="0.2">
      <c r="D786" s="1"/>
    </row>
    <row r="787" spans="4:4" ht="13.5" customHeight="1" x14ac:dyDescent="0.2">
      <c r="D787" s="1"/>
    </row>
    <row r="788" spans="4:4" ht="13.5" customHeight="1" x14ac:dyDescent="0.2">
      <c r="D788" s="1"/>
    </row>
    <row r="789" spans="4:4" ht="13.5" customHeight="1" x14ac:dyDescent="0.2">
      <c r="D789" s="1"/>
    </row>
    <row r="790" spans="4:4" ht="13.5" customHeight="1" x14ac:dyDescent="0.2">
      <c r="D790" s="1"/>
    </row>
    <row r="791" spans="4:4" ht="13.5" customHeight="1" x14ac:dyDescent="0.2">
      <c r="D791" s="1"/>
    </row>
    <row r="792" spans="4:4" ht="13.5" customHeight="1" x14ac:dyDescent="0.2">
      <c r="D792" s="1"/>
    </row>
    <row r="793" spans="4:4" ht="13.5" customHeight="1" x14ac:dyDescent="0.2">
      <c r="D793" s="1"/>
    </row>
    <row r="794" spans="4:4" ht="13.5" customHeight="1" x14ac:dyDescent="0.2">
      <c r="D794" s="1"/>
    </row>
    <row r="795" spans="4:4" ht="13.5" customHeight="1" x14ac:dyDescent="0.2">
      <c r="D795" s="1"/>
    </row>
    <row r="796" spans="4:4" ht="13.5" customHeight="1" x14ac:dyDescent="0.2">
      <c r="D796" s="1"/>
    </row>
    <row r="797" spans="4:4" ht="13.5" customHeight="1" x14ac:dyDescent="0.2">
      <c r="D797" s="1"/>
    </row>
    <row r="798" spans="4:4" ht="13.5" customHeight="1" x14ac:dyDescent="0.2">
      <c r="D798" s="1"/>
    </row>
    <row r="799" spans="4:4" ht="13.5" customHeight="1" x14ac:dyDescent="0.2">
      <c r="D799" s="1"/>
    </row>
    <row r="800" spans="4:4" ht="13.5" customHeight="1" x14ac:dyDescent="0.2">
      <c r="D800" s="1"/>
    </row>
    <row r="801" spans="4:4" ht="13.5" customHeight="1" x14ac:dyDescent="0.2">
      <c r="D801" s="1"/>
    </row>
    <row r="802" spans="4:4" ht="13.5" customHeight="1" x14ac:dyDescent="0.2">
      <c r="D802" s="1"/>
    </row>
    <row r="803" spans="4:4" ht="13.5" customHeight="1" x14ac:dyDescent="0.2">
      <c r="D803" s="1"/>
    </row>
    <row r="804" spans="4:4" ht="13.5" customHeight="1" x14ac:dyDescent="0.2">
      <c r="D804" s="1"/>
    </row>
    <row r="805" spans="4:4" ht="13.5" customHeight="1" x14ac:dyDescent="0.2">
      <c r="D805" s="1"/>
    </row>
    <row r="806" spans="4:4" ht="13.5" customHeight="1" x14ac:dyDescent="0.2">
      <c r="D806" s="1"/>
    </row>
    <row r="807" spans="4:4" ht="13.5" customHeight="1" x14ac:dyDescent="0.2">
      <c r="D807" s="1"/>
    </row>
    <row r="808" spans="4:4" ht="13.5" customHeight="1" x14ac:dyDescent="0.2">
      <c r="D808" s="1"/>
    </row>
    <row r="809" spans="4:4" ht="13.5" customHeight="1" x14ac:dyDescent="0.2">
      <c r="D809" s="1"/>
    </row>
    <row r="810" spans="4:4" ht="13.5" customHeight="1" x14ac:dyDescent="0.2">
      <c r="D810" s="1"/>
    </row>
    <row r="811" spans="4:4" ht="13.5" customHeight="1" x14ac:dyDescent="0.2">
      <c r="D811" s="1"/>
    </row>
    <row r="812" spans="4:4" ht="13.5" customHeight="1" x14ac:dyDescent="0.2">
      <c r="D812" s="1"/>
    </row>
    <row r="813" spans="4:4" ht="13.5" customHeight="1" x14ac:dyDescent="0.2">
      <c r="D813" s="1"/>
    </row>
    <row r="814" spans="4:4" ht="13.5" customHeight="1" x14ac:dyDescent="0.2">
      <c r="D814" s="1"/>
    </row>
    <row r="815" spans="4:4" ht="13.5" customHeight="1" x14ac:dyDescent="0.2">
      <c r="D815" s="1"/>
    </row>
    <row r="816" spans="4:4" ht="13.5" customHeight="1" x14ac:dyDescent="0.2">
      <c r="D816" s="1"/>
    </row>
    <row r="817" spans="4:4" ht="13.5" customHeight="1" x14ac:dyDescent="0.2">
      <c r="D817" s="1"/>
    </row>
    <row r="818" spans="4:4" ht="13.5" customHeight="1" x14ac:dyDescent="0.2">
      <c r="D818" s="1"/>
    </row>
    <row r="819" spans="4:4" ht="13.5" customHeight="1" x14ac:dyDescent="0.2">
      <c r="D819" s="1"/>
    </row>
    <row r="820" spans="4:4" ht="13.5" customHeight="1" x14ac:dyDescent="0.2">
      <c r="D820" s="1"/>
    </row>
    <row r="821" spans="4:4" ht="13.5" customHeight="1" x14ac:dyDescent="0.2">
      <c r="D821" s="1"/>
    </row>
    <row r="822" spans="4:4" ht="13.5" customHeight="1" x14ac:dyDescent="0.2">
      <c r="D822" s="1"/>
    </row>
    <row r="823" spans="4:4" ht="13.5" customHeight="1" x14ac:dyDescent="0.2">
      <c r="D823" s="1"/>
    </row>
    <row r="824" spans="4:4" ht="13.5" customHeight="1" x14ac:dyDescent="0.2">
      <c r="D824" s="1"/>
    </row>
    <row r="825" spans="4:4" ht="13.5" customHeight="1" x14ac:dyDescent="0.2">
      <c r="D825" s="1"/>
    </row>
    <row r="826" spans="4:4" ht="13.5" customHeight="1" x14ac:dyDescent="0.2">
      <c r="D826" s="1"/>
    </row>
    <row r="827" spans="4:4" ht="13.5" customHeight="1" x14ac:dyDescent="0.2">
      <c r="D827" s="1"/>
    </row>
    <row r="828" spans="4:4" ht="13.5" customHeight="1" x14ac:dyDescent="0.2">
      <c r="D828" s="1"/>
    </row>
    <row r="829" spans="4:4" ht="13.5" customHeight="1" x14ac:dyDescent="0.2">
      <c r="D829" s="1"/>
    </row>
    <row r="830" spans="4:4" ht="13.5" customHeight="1" x14ac:dyDescent="0.2">
      <c r="D830" s="1"/>
    </row>
    <row r="831" spans="4:4" ht="13.5" customHeight="1" x14ac:dyDescent="0.2">
      <c r="D831" s="1"/>
    </row>
    <row r="832" spans="4:4" ht="13.5" customHeight="1" x14ac:dyDescent="0.2">
      <c r="D832" s="1"/>
    </row>
    <row r="833" spans="4:4" ht="13.5" customHeight="1" x14ac:dyDescent="0.2">
      <c r="D833" s="1"/>
    </row>
    <row r="834" spans="4:4" ht="13.5" customHeight="1" x14ac:dyDescent="0.2">
      <c r="D834" s="1"/>
    </row>
    <row r="835" spans="4:4" ht="13.5" customHeight="1" x14ac:dyDescent="0.2">
      <c r="D835" s="1"/>
    </row>
    <row r="836" spans="4:4" ht="13.5" customHeight="1" x14ac:dyDescent="0.2">
      <c r="D836" s="1"/>
    </row>
    <row r="837" spans="4:4" ht="13.5" customHeight="1" x14ac:dyDescent="0.2">
      <c r="D837" s="1"/>
    </row>
    <row r="838" spans="4:4" ht="13.5" customHeight="1" x14ac:dyDescent="0.2">
      <c r="D838" s="1"/>
    </row>
    <row r="839" spans="4:4" ht="13.5" customHeight="1" x14ac:dyDescent="0.2">
      <c r="D839" s="1"/>
    </row>
    <row r="840" spans="4:4" ht="13.5" customHeight="1" x14ac:dyDescent="0.2">
      <c r="D840" s="1"/>
    </row>
    <row r="841" spans="4:4" ht="13.5" customHeight="1" x14ac:dyDescent="0.2">
      <c r="D841" s="1"/>
    </row>
    <row r="842" spans="4:4" ht="13.5" customHeight="1" x14ac:dyDescent="0.2">
      <c r="D842" s="1"/>
    </row>
    <row r="843" spans="4:4" ht="13.5" customHeight="1" x14ac:dyDescent="0.2">
      <c r="D843" s="1"/>
    </row>
    <row r="844" spans="4:4" ht="13.5" customHeight="1" x14ac:dyDescent="0.2">
      <c r="D844" s="1"/>
    </row>
    <row r="845" spans="4:4" ht="13.5" customHeight="1" x14ac:dyDescent="0.2">
      <c r="D845" s="1"/>
    </row>
    <row r="846" spans="4:4" ht="13.5" customHeight="1" x14ac:dyDescent="0.2">
      <c r="D846" s="1"/>
    </row>
    <row r="847" spans="4:4" ht="13.5" customHeight="1" x14ac:dyDescent="0.2">
      <c r="D847" s="1"/>
    </row>
    <row r="848" spans="4:4" ht="13.5" customHeight="1" x14ac:dyDescent="0.2">
      <c r="D848" s="1"/>
    </row>
    <row r="849" spans="4:4" ht="13.5" customHeight="1" x14ac:dyDescent="0.2">
      <c r="D849" s="1"/>
    </row>
    <row r="850" spans="4:4" ht="13.5" customHeight="1" x14ac:dyDescent="0.2">
      <c r="D850" s="1"/>
    </row>
    <row r="851" spans="4:4" ht="13.5" customHeight="1" x14ac:dyDescent="0.2">
      <c r="D851" s="1"/>
    </row>
    <row r="852" spans="4:4" ht="13.5" customHeight="1" x14ac:dyDescent="0.2">
      <c r="D852" s="1"/>
    </row>
    <row r="853" spans="4:4" ht="13.5" customHeight="1" x14ac:dyDescent="0.2">
      <c r="D853" s="1"/>
    </row>
    <row r="854" spans="4:4" ht="13.5" customHeight="1" x14ac:dyDescent="0.2">
      <c r="D854" s="1"/>
    </row>
    <row r="855" spans="4:4" ht="13.5" customHeight="1" x14ac:dyDescent="0.2">
      <c r="D855" s="1"/>
    </row>
    <row r="856" spans="4:4" ht="13.5" customHeight="1" x14ac:dyDescent="0.2">
      <c r="D856" s="1"/>
    </row>
    <row r="857" spans="4:4" ht="13.5" customHeight="1" x14ac:dyDescent="0.2">
      <c r="D857" s="1"/>
    </row>
    <row r="858" spans="4:4" ht="13.5" customHeight="1" x14ac:dyDescent="0.2">
      <c r="D858" s="1"/>
    </row>
    <row r="859" spans="4:4" ht="13.5" customHeight="1" x14ac:dyDescent="0.2">
      <c r="D859" s="1"/>
    </row>
    <row r="860" spans="4:4" ht="13.5" customHeight="1" x14ac:dyDescent="0.2">
      <c r="D860" s="1"/>
    </row>
    <row r="861" spans="4:4" ht="13.5" customHeight="1" x14ac:dyDescent="0.2">
      <c r="D861" s="1"/>
    </row>
    <row r="862" spans="4:4" ht="13.5" customHeight="1" x14ac:dyDescent="0.2">
      <c r="D862" s="1"/>
    </row>
    <row r="863" spans="4:4" ht="13.5" customHeight="1" x14ac:dyDescent="0.2">
      <c r="D863" s="1"/>
    </row>
    <row r="864" spans="4:4" ht="13.5" customHeight="1" x14ac:dyDescent="0.2">
      <c r="D864" s="1"/>
    </row>
    <row r="865" spans="3:4" ht="13.5" customHeight="1" x14ac:dyDescent="0.2">
      <c r="D865" s="1"/>
    </row>
    <row r="866" spans="3:4" ht="13.5" customHeight="1" x14ac:dyDescent="0.2">
      <c r="D866" s="1"/>
    </row>
    <row r="867" spans="3:4" ht="13.5" customHeight="1" x14ac:dyDescent="0.2">
      <c r="D867" s="1"/>
    </row>
    <row r="868" spans="3:4" ht="13.5" customHeight="1" x14ac:dyDescent="0.2">
      <c r="D868" s="1"/>
    </row>
    <row r="869" spans="3:4" ht="13.5" customHeight="1" x14ac:dyDescent="0.2">
      <c r="D869" s="1"/>
    </row>
    <row r="870" spans="3:4" ht="13.5" customHeight="1" x14ac:dyDescent="0.2">
      <c r="D870" s="1"/>
    </row>
    <row r="871" spans="3:4" ht="13.5" customHeight="1" x14ac:dyDescent="0.2">
      <c r="D871" s="1"/>
    </row>
    <row r="872" spans="3:4" ht="13.5" customHeight="1" x14ac:dyDescent="0.2">
      <c r="D872" s="1"/>
    </row>
    <row r="873" spans="3:4" ht="13.5" customHeight="1" x14ac:dyDescent="0.2">
      <c r="D873" s="1"/>
    </row>
    <row r="874" spans="3:4" ht="13.5" customHeight="1" x14ac:dyDescent="0.2">
      <c r="D874" s="1"/>
    </row>
    <row r="875" spans="3:4" ht="13.5" customHeight="1" x14ac:dyDescent="0.2">
      <c r="D875" s="1"/>
    </row>
    <row r="876" spans="3:4" ht="13.5" customHeight="1" x14ac:dyDescent="0.2">
      <c r="D876" s="1"/>
    </row>
    <row r="877" spans="3:4" ht="13.5" customHeight="1" x14ac:dyDescent="0.2">
      <c r="D877" s="1"/>
    </row>
    <row r="878" spans="3:4" ht="13.5" customHeight="1" x14ac:dyDescent="0.2">
      <c r="C878" s="1"/>
      <c r="D878" s="1"/>
    </row>
    <row r="879" spans="3:4" ht="13.5" customHeight="1" x14ac:dyDescent="0.2">
      <c r="D879" s="1"/>
    </row>
    <row r="880" spans="3:4" ht="13.5" customHeight="1" x14ac:dyDescent="0.2">
      <c r="D880" s="1"/>
    </row>
    <row r="881" spans="4:4" ht="13.5" customHeight="1" x14ac:dyDescent="0.2">
      <c r="D881" s="1"/>
    </row>
    <row r="882" spans="4:4" ht="13.5" customHeight="1" x14ac:dyDescent="0.2">
      <c r="D882" s="1"/>
    </row>
    <row r="883" spans="4:4" ht="13.5" customHeight="1" x14ac:dyDescent="0.2">
      <c r="D883" s="1"/>
    </row>
    <row r="884" spans="4:4" ht="13.5" customHeight="1" x14ac:dyDescent="0.2">
      <c r="D884" s="1"/>
    </row>
    <row r="885" spans="4:4" ht="13.5" customHeight="1" x14ac:dyDescent="0.2">
      <c r="D885" s="1"/>
    </row>
    <row r="886" spans="4:4" ht="13.5" customHeight="1" x14ac:dyDescent="0.2">
      <c r="D886" s="1"/>
    </row>
    <row r="887" spans="4:4" ht="13.5" customHeight="1" x14ac:dyDescent="0.2">
      <c r="D887" s="1"/>
    </row>
    <row r="888" spans="4:4" ht="13.5" customHeight="1" x14ac:dyDescent="0.2">
      <c r="D888" s="1"/>
    </row>
    <row r="889" spans="4:4" ht="13.5" customHeight="1" x14ac:dyDescent="0.2">
      <c r="D889" s="1"/>
    </row>
    <row r="890" spans="4:4" ht="13.5" customHeight="1" x14ac:dyDescent="0.2">
      <c r="D890" s="1"/>
    </row>
    <row r="891" spans="4:4" ht="13.5" customHeight="1" x14ac:dyDescent="0.2">
      <c r="D891" s="1"/>
    </row>
    <row r="892" spans="4:4" ht="13.5" customHeight="1" x14ac:dyDescent="0.2">
      <c r="D892" s="1"/>
    </row>
    <row r="893" spans="4:4" ht="13.5" customHeight="1" x14ac:dyDescent="0.2">
      <c r="D893" s="1"/>
    </row>
    <row r="894" spans="4:4" ht="13.5" customHeight="1" x14ac:dyDescent="0.2">
      <c r="D894" s="1"/>
    </row>
    <row r="895" spans="4:4" ht="13.5" customHeight="1" x14ac:dyDescent="0.2">
      <c r="D895" s="1"/>
    </row>
    <row r="896" spans="4:4" ht="13.5" customHeight="1" x14ac:dyDescent="0.2">
      <c r="D896" s="1"/>
    </row>
    <row r="897" spans="4:4" ht="13.5" customHeight="1" x14ac:dyDescent="0.2">
      <c r="D897" s="1"/>
    </row>
    <row r="898" spans="4:4" ht="13.5" customHeight="1" x14ac:dyDescent="0.2">
      <c r="D898" s="1"/>
    </row>
    <row r="899" spans="4:4" ht="13.5" customHeight="1" x14ac:dyDescent="0.2">
      <c r="D899" s="1"/>
    </row>
    <row r="900" spans="4:4" ht="13.5" customHeight="1" x14ac:dyDescent="0.2">
      <c r="D900" s="1"/>
    </row>
    <row r="901" spans="4:4" ht="13.5" customHeight="1" x14ac:dyDescent="0.2">
      <c r="D901" s="1"/>
    </row>
    <row r="902" spans="4:4" ht="13.5" customHeight="1" x14ac:dyDescent="0.2">
      <c r="D902" s="1"/>
    </row>
    <row r="903" spans="4:4" ht="13.5" customHeight="1" x14ac:dyDescent="0.2">
      <c r="D903" s="1"/>
    </row>
    <row r="904" spans="4:4" ht="13.5" customHeight="1" x14ac:dyDescent="0.2">
      <c r="D904" s="1"/>
    </row>
    <row r="905" spans="4:4" ht="13.5" customHeight="1" x14ac:dyDescent="0.2">
      <c r="D905" s="1"/>
    </row>
    <row r="906" spans="4:4" ht="13.5" customHeight="1" x14ac:dyDescent="0.2">
      <c r="D906" s="1"/>
    </row>
    <row r="907" spans="4:4" ht="13.5" customHeight="1" x14ac:dyDescent="0.2">
      <c r="D907" s="1"/>
    </row>
    <row r="908" spans="4:4" ht="13.5" customHeight="1" x14ac:dyDescent="0.2">
      <c r="D908" s="1"/>
    </row>
    <row r="909" spans="4:4" ht="13.5" customHeight="1" x14ac:dyDescent="0.2">
      <c r="D909" s="1"/>
    </row>
    <row r="910" spans="4:4" ht="13.5" customHeight="1" x14ac:dyDescent="0.2">
      <c r="D910" s="1"/>
    </row>
    <row r="911" spans="4:4" ht="13.5" customHeight="1" x14ac:dyDescent="0.2">
      <c r="D911" s="1"/>
    </row>
    <row r="912" spans="4:4" ht="13.5" customHeight="1" x14ac:dyDescent="0.2">
      <c r="D912" s="1"/>
    </row>
    <row r="913" spans="4:4" ht="13.5" customHeight="1" x14ac:dyDescent="0.2">
      <c r="D913" s="1"/>
    </row>
    <row r="914" spans="4:4" ht="13.5" customHeight="1" x14ac:dyDescent="0.2">
      <c r="D914" s="1"/>
    </row>
    <row r="915" spans="4:4" ht="13.5" customHeight="1" x14ac:dyDescent="0.2">
      <c r="D915" s="1"/>
    </row>
    <row r="916" spans="4:4" ht="13.5" customHeight="1" x14ac:dyDescent="0.2">
      <c r="D916" s="1"/>
    </row>
    <row r="917" spans="4:4" ht="13.5" customHeight="1" x14ac:dyDescent="0.2">
      <c r="D917" s="1"/>
    </row>
    <row r="918" spans="4:4" ht="13.5" customHeight="1" x14ac:dyDescent="0.2">
      <c r="D918" s="1"/>
    </row>
    <row r="919" spans="4:4" ht="13.5" customHeight="1" x14ac:dyDescent="0.2">
      <c r="D919" s="1"/>
    </row>
    <row r="920" spans="4:4" ht="13.5" customHeight="1" x14ac:dyDescent="0.2">
      <c r="D920" s="1"/>
    </row>
    <row r="921" spans="4:4" ht="13.5" customHeight="1" x14ac:dyDescent="0.2">
      <c r="D921" s="1"/>
    </row>
    <row r="922" spans="4:4" ht="13.5" customHeight="1" x14ac:dyDescent="0.2">
      <c r="D922" s="1"/>
    </row>
    <row r="923" spans="4:4" ht="13.5" customHeight="1" x14ac:dyDescent="0.2">
      <c r="D923" s="1"/>
    </row>
    <row r="924" spans="4:4" ht="13.5" customHeight="1" x14ac:dyDescent="0.2">
      <c r="D924" s="1"/>
    </row>
    <row r="925" spans="4:4" ht="13.5" customHeight="1" x14ac:dyDescent="0.2">
      <c r="D925" s="1"/>
    </row>
    <row r="926" spans="4:4" ht="13.5" customHeight="1" x14ac:dyDescent="0.2">
      <c r="D926" s="1"/>
    </row>
    <row r="927" spans="4:4" ht="13.5" customHeight="1" x14ac:dyDescent="0.2">
      <c r="D927" s="1"/>
    </row>
    <row r="928" spans="4:4" ht="13.5" customHeight="1" x14ac:dyDescent="0.2">
      <c r="D928" s="1"/>
    </row>
    <row r="929" spans="4:4" ht="13.5" customHeight="1" x14ac:dyDescent="0.2">
      <c r="D929" s="1"/>
    </row>
    <row r="930" spans="4:4" ht="13.5" customHeight="1" x14ac:dyDescent="0.2">
      <c r="D930" s="1"/>
    </row>
    <row r="931" spans="4:4" ht="13.5" customHeight="1" x14ac:dyDescent="0.2">
      <c r="D931" s="1"/>
    </row>
    <row r="932" spans="4:4" ht="13.5" customHeight="1" x14ac:dyDescent="0.2">
      <c r="D932" s="1"/>
    </row>
    <row r="933" spans="4:4" ht="13.5" customHeight="1" x14ac:dyDescent="0.2">
      <c r="D933" s="1"/>
    </row>
    <row r="934" spans="4:4" ht="13.5" customHeight="1" x14ac:dyDescent="0.2">
      <c r="D934" s="1"/>
    </row>
    <row r="935" spans="4:4" ht="13.5" customHeight="1" x14ac:dyDescent="0.2">
      <c r="D935" s="1"/>
    </row>
    <row r="936" spans="4:4" ht="13.5" customHeight="1" x14ac:dyDescent="0.2">
      <c r="D936" s="1"/>
    </row>
    <row r="937" spans="4:4" ht="13.5" customHeight="1" x14ac:dyDescent="0.2">
      <c r="D937" s="1"/>
    </row>
    <row r="938" spans="4:4" ht="13.5" customHeight="1" x14ac:dyDescent="0.2">
      <c r="D938" s="1"/>
    </row>
    <row r="939" spans="4:4" ht="13.5" customHeight="1" x14ac:dyDescent="0.2">
      <c r="D939" s="1"/>
    </row>
    <row r="940" spans="4:4" ht="13.5" customHeight="1" x14ac:dyDescent="0.2">
      <c r="D940" s="1"/>
    </row>
    <row r="941" spans="4:4" ht="13.5" customHeight="1" x14ac:dyDescent="0.2">
      <c r="D941" s="1"/>
    </row>
    <row r="942" spans="4:4" ht="13.5" customHeight="1" x14ac:dyDescent="0.2">
      <c r="D942" s="1"/>
    </row>
    <row r="943" spans="4:4" ht="13.5" customHeight="1" x14ac:dyDescent="0.2">
      <c r="D943" s="1"/>
    </row>
    <row r="944" spans="4:4" ht="13.5" customHeight="1" x14ac:dyDescent="0.2">
      <c r="D944" s="1"/>
    </row>
    <row r="945" spans="4:4" ht="13.5" customHeight="1" x14ac:dyDescent="0.2">
      <c r="D945" s="1"/>
    </row>
    <row r="946" spans="4:4" ht="13.5" customHeight="1" x14ac:dyDescent="0.2">
      <c r="D946" s="1"/>
    </row>
    <row r="947" spans="4:4" ht="13.5" customHeight="1" x14ac:dyDescent="0.2">
      <c r="D947" s="1"/>
    </row>
    <row r="948" spans="4:4" ht="13.5" customHeight="1" x14ac:dyDescent="0.2">
      <c r="D948" s="1"/>
    </row>
    <row r="949" spans="4:4" ht="13.5" customHeight="1" x14ac:dyDescent="0.2">
      <c r="D949" s="1"/>
    </row>
    <row r="950" spans="4:4" ht="13.5" customHeight="1" x14ac:dyDescent="0.2">
      <c r="D950" s="1"/>
    </row>
    <row r="951" spans="4:4" ht="13.5" customHeight="1" x14ac:dyDescent="0.2">
      <c r="D951" s="1"/>
    </row>
    <row r="952" spans="4:4" ht="13.5" customHeight="1" x14ac:dyDescent="0.2">
      <c r="D952" s="1"/>
    </row>
    <row r="953" spans="4:4" ht="13.5" customHeight="1" x14ac:dyDescent="0.2">
      <c r="D953" s="1"/>
    </row>
    <row r="954" spans="4:4" ht="13.5" customHeight="1" x14ac:dyDescent="0.2">
      <c r="D954" s="1"/>
    </row>
    <row r="955" spans="4:4" ht="13.5" customHeight="1" x14ac:dyDescent="0.2">
      <c r="D955" s="1"/>
    </row>
    <row r="956" spans="4:4" ht="13.5" customHeight="1" x14ac:dyDescent="0.2">
      <c r="D956" s="1"/>
    </row>
    <row r="957" spans="4:4" ht="13.5" customHeight="1" x14ac:dyDescent="0.2">
      <c r="D957" s="1"/>
    </row>
    <row r="958" spans="4:4" ht="13.5" customHeight="1" x14ac:dyDescent="0.2">
      <c r="D958" s="1"/>
    </row>
    <row r="959" spans="4:4" ht="13.5" customHeight="1" x14ac:dyDescent="0.2">
      <c r="D959" s="1"/>
    </row>
    <row r="960" spans="4:4" ht="13.5" customHeight="1" x14ac:dyDescent="0.2">
      <c r="D960" s="1"/>
    </row>
    <row r="961" spans="4:4" ht="13.5" customHeight="1" x14ac:dyDescent="0.2">
      <c r="D961" s="1"/>
    </row>
    <row r="962" spans="4:4" ht="13.5" customHeight="1" x14ac:dyDescent="0.2">
      <c r="D962" s="1"/>
    </row>
    <row r="963" spans="4:4" ht="13.5" customHeight="1" x14ac:dyDescent="0.2">
      <c r="D963" s="1"/>
    </row>
    <row r="964" spans="4:4" ht="13.5" customHeight="1" x14ac:dyDescent="0.2">
      <c r="D964" s="1"/>
    </row>
    <row r="965" spans="4:4" ht="13.5" customHeight="1" x14ac:dyDescent="0.2">
      <c r="D965" s="1"/>
    </row>
    <row r="966" spans="4:4" ht="13.5" customHeight="1" x14ac:dyDescent="0.2">
      <c r="D966" s="1"/>
    </row>
    <row r="967" spans="4:4" ht="13.5" customHeight="1" x14ac:dyDescent="0.2">
      <c r="D967" s="1"/>
    </row>
    <row r="968" spans="4:4" ht="13.5" customHeight="1" x14ac:dyDescent="0.2">
      <c r="D968" s="1"/>
    </row>
    <row r="969" spans="4:4" ht="13.5" customHeight="1" x14ac:dyDescent="0.2">
      <c r="D969" s="1"/>
    </row>
    <row r="970" spans="4:4" ht="13.5" customHeight="1" x14ac:dyDescent="0.2">
      <c r="D970" s="1"/>
    </row>
    <row r="971" spans="4:4" ht="13.5" customHeight="1" x14ac:dyDescent="0.2">
      <c r="D971" s="1"/>
    </row>
    <row r="972" spans="4:4" ht="13.5" customHeight="1" x14ac:dyDescent="0.2">
      <c r="D972" s="1"/>
    </row>
    <row r="973" spans="4:4" ht="13.5" customHeight="1" x14ac:dyDescent="0.2">
      <c r="D973" s="1"/>
    </row>
    <row r="974" spans="4:4" ht="13.5" customHeight="1" x14ac:dyDescent="0.2">
      <c r="D974" s="1"/>
    </row>
    <row r="975" spans="4:4" ht="13.5" customHeight="1" x14ac:dyDescent="0.2">
      <c r="D975" s="1"/>
    </row>
    <row r="976" spans="4:4" ht="13.5" customHeight="1" x14ac:dyDescent="0.2">
      <c r="D976" s="1"/>
    </row>
    <row r="977" spans="4:4" ht="13.5" customHeight="1" x14ac:dyDescent="0.2">
      <c r="D977" s="1"/>
    </row>
    <row r="978" spans="4:4" ht="13.5" customHeight="1" x14ac:dyDescent="0.2">
      <c r="D978" s="1"/>
    </row>
    <row r="979" spans="4:4" ht="13.5" customHeight="1" x14ac:dyDescent="0.2">
      <c r="D979" s="1"/>
    </row>
    <row r="980" spans="4:4" ht="13.5" customHeight="1" x14ac:dyDescent="0.2">
      <c r="D980" s="1"/>
    </row>
    <row r="981" spans="4:4" ht="13.5" customHeight="1" x14ac:dyDescent="0.2">
      <c r="D981" s="1"/>
    </row>
    <row r="982" spans="4:4" ht="13.5" customHeight="1" x14ac:dyDescent="0.2">
      <c r="D982" s="1"/>
    </row>
    <row r="983" spans="4:4" ht="13.5" customHeight="1" x14ac:dyDescent="0.2">
      <c r="D983" s="1"/>
    </row>
    <row r="984" spans="4:4" ht="13.5" customHeight="1" x14ac:dyDescent="0.2">
      <c r="D984" s="1"/>
    </row>
    <row r="985" spans="4:4" ht="13.5" customHeight="1" x14ac:dyDescent="0.2">
      <c r="D985" s="1"/>
    </row>
    <row r="986" spans="4:4" ht="13.5" customHeight="1" x14ac:dyDescent="0.2">
      <c r="D986" s="1"/>
    </row>
    <row r="987" spans="4:4" ht="13.5" customHeight="1" x14ac:dyDescent="0.2">
      <c r="D987" s="1"/>
    </row>
    <row r="988" spans="4:4" ht="13.5" customHeight="1" x14ac:dyDescent="0.2">
      <c r="D988" s="1"/>
    </row>
    <row r="989" spans="4:4" ht="13.5" customHeight="1" x14ac:dyDescent="0.2">
      <c r="D989" s="1"/>
    </row>
    <row r="990" spans="4:4" ht="13.5" customHeight="1" x14ac:dyDescent="0.2">
      <c r="D990" s="1"/>
    </row>
    <row r="991" spans="4:4" ht="13.5" customHeight="1" x14ac:dyDescent="0.2">
      <c r="D991" s="1"/>
    </row>
    <row r="992" spans="4:4" ht="13.5" customHeight="1" x14ac:dyDescent="0.2">
      <c r="D992" s="1"/>
    </row>
    <row r="993" spans="4:4" ht="13.5" customHeight="1" x14ac:dyDescent="0.2">
      <c r="D993" s="1"/>
    </row>
    <row r="994" spans="4:4" ht="13.5" customHeight="1" x14ac:dyDescent="0.2">
      <c r="D994" s="1"/>
    </row>
    <row r="995" spans="4:4" ht="13.5" customHeight="1" x14ac:dyDescent="0.2">
      <c r="D995" s="1"/>
    </row>
    <row r="996" spans="4:4" ht="13.5" customHeight="1" x14ac:dyDescent="0.2">
      <c r="D996" s="1"/>
    </row>
    <row r="997" spans="4:4" ht="13.5" customHeight="1" x14ac:dyDescent="0.2">
      <c r="D997" s="1"/>
    </row>
    <row r="998" spans="4:4" ht="13.5" customHeight="1" x14ac:dyDescent="0.2">
      <c r="D998" s="1"/>
    </row>
    <row r="999" spans="4:4" ht="13.5" customHeight="1" x14ac:dyDescent="0.2">
      <c r="D999" s="1"/>
    </row>
    <row r="1000" spans="4:4" ht="13.5" customHeight="1" x14ac:dyDescent="0.2">
      <c r="D1000" s="1"/>
    </row>
    <row r="1001" spans="4:4" ht="13.5" customHeight="1" x14ac:dyDescent="0.2">
      <c r="D1001" s="1"/>
    </row>
    <row r="1002" spans="4:4" ht="13.5" customHeight="1" x14ac:dyDescent="0.2">
      <c r="D1002" s="1"/>
    </row>
    <row r="1003" spans="4:4" ht="13.5" customHeight="1" x14ac:dyDescent="0.2">
      <c r="D1003" s="1"/>
    </row>
    <row r="1004" spans="4:4" ht="13.5" customHeight="1" x14ac:dyDescent="0.2">
      <c r="D1004" s="1"/>
    </row>
    <row r="1005" spans="4:4" ht="13.5" customHeight="1" x14ac:dyDescent="0.2">
      <c r="D1005" s="1"/>
    </row>
    <row r="1006" spans="4:4" ht="13.5" customHeight="1" x14ac:dyDescent="0.2">
      <c r="D1006" s="1"/>
    </row>
    <row r="1007" spans="4:4" ht="13.5" customHeight="1" x14ac:dyDescent="0.2">
      <c r="D1007" s="1"/>
    </row>
    <row r="1008" spans="4:4" ht="13.5" customHeight="1" x14ac:dyDescent="0.2">
      <c r="D1008" s="1"/>
    </row>
    <row r="1009" spans="4:4" ht="13.5" customHeight="1" x14ac:dyDescent="0.2">
      <c r="D1009" s="1"/>
    </row>
    <row r="1010" spans="4:4" ht="13.5" customHeight="1" x14ac:dyDescent="0.2">
      <c r="D1010" s="1"/>
    </row>
    <row r="1011" spans="4:4" ht="13.5" customHeight="1" x14ac:dyDescent="0.2">
      <c r="D1011" s="1"/>
    </row>
    <row r="1012" spans="4:4" ht="13.5" customHeight="1" x14ac:dyDescent="0.2">
      <c r="D1012" s="1"/>
    </row>
    <row r="1013" spans="4:4" ht="13.5" customHeight="1" x14ac:dyDescent="0.2">
      <c r="D1013" s="1"/>
    </row>
    <row r="1014" spans="4:4" ht="13.5" customHeight="1" x14ac:dyDescent="0.2">
      <c r="D1014" s="1"/>
    </row>
    <row r="1015" spans="4:4" ht="13.5" customHeight="1" x14ac:dyDescent="0.2">
      <c r="D1015" s="1"/>
    </row>
    <row r="1016" spans="4:4" ht="13.5" customHeight="1" x14ac:dyDescent="0.2">
      <c r="D1016" s="1"/>
    </row>
    <row r="1017" spans="4:4" ht="13.5" customHeight="1" x14ac:dyDescent="0.2">
      <c r="D1017" s="1"/>
    </row>
    <row r="1018" spans="4:4" ht="13.5" customHeight="1" x14ac:dyDescent="0.2">
      <c r="D1018" s="1"/>
    </row>
    <row r="1019" spans="4:4" ht="13.5" customHeight="1" x14ac:dyDescent="0.2">
      <c r="D1019" s="1"/>
    </row>
    <row r="1020" spans="4:4" ht="13.5" customHeight="1" x14ac:dyDescent="0.2">
      <c r="D1020" s="1"/>
    </row>
    <row r="1021" spans="4:4" ht="13.5" customHeight="1" x14ac:dyDescent="0.2">
      <c r="D1021" s="1"/>
    </row>
    <row r="1022" spans="4:4" ht="13.5" customHeight="1" x14ac:dyDescent="0.2">
      <c r="D1022" s="1"/>
    </row>
    <row r="1023" spans="4:4" ht="13.5" customHeight="1" x14ac:dyDescent="0.2">
      <c r="D1023" s="1"/>
    </row>
    <row r="1024" spans="4:4" ht="13.5" customHeight="1" x14ac:dyDescent="0.2">
      <c r="D1024" s="1"/>
    </row>
    <row r="1025" spans="4:4" ht="13.5" customHeight="1" x14ac:dyDescent="0.2">
      <c r="D1025" s="1"/>
    </row>
    <row r="1026" spans="4:4" ht="13.5" customHeight="1" x14ac:dyDescent="0.2">
      <c r="D1026" s="1"/>
    </row>
    <row r="1027" spans="4:4" ht="13.5" customHeight="1" x14ac:dyDescent="0.2">
      <c r="D1027" s="1"/>
    </row>
    <row r="1028" spans="4:4" ht="13.5" customHeight="1" x14ac:dyDescent="0.2">
      <c r="D1028" s="1"/>
    </row>
    <row r="1029" spans="4:4" ht="13.5" customHeight="1" x14ac:dyDescent="0.2">
      <c r="D1029" s="1"/>
    </row>
    <row r="1030" spans="4:4" ht="13.5" customHeight="1" x14ac:dyDescent="0.2">
      <c r="D1030" s="1"/>
    </row>
    <row r="1031" spans="4:4" ht="13.5" customHeight="1" x14ac:dyDescent="0.2">
      <c r="D1031" s="1"/>
    </row>
    <row r="1032" spans="4:4" ht="13.5" customHeight="1" x14ac:dyDescent="0.2">
      <c r="D1032" s="1"/>
    </row>
    <row r="1033" spans="4:4" ht="13.5" customHeight="1" x14ac:dyDescent="0.2">
      <c r="D1033" s="1"/>
    </row>
    <row r="1034" spans="4:4" ht="13.5" customHeight="1" x14ac:dyDescent="0.2">
      <c r="D1034" s="1"/>
    </row>
    <row r="1035" spans="4:4" ht="13.5" customHeight="1" x14ac:dyDescent="0.2">
      <c r="D1035" s="1"/>
    </row>
    <row r="1036" spans="4:4" ht="13.5" customHeight="1" x14ac:dyDescent="0.2">
      <c r="D1036" s="1"/>
    </row>
    <row r="1037" spans="4:4" ht="13.5" customHeight="1" x14ac:dyDescent="0.2">
      <c r="D1037" s="1"/>
    </row>
    <row r="1038" spans="4:4" ht="13.5" customHeight="1" x14ac:dyDescent="0.2">
      <c r="D1038" s="1"/>
    </row>
    <row r="1039" spans="4:4" ht="13.5" customHeight="1" x14ac:dyDescent="0.2">
      <c r="D1039" s="1"/>
    </row>
    <row r="1040" spans="4:4" ht="13.5" customHeight="1" x14ac:dyDescent="0.2">
      <c r="D1040" s="1"/>
    </row>
    <row r="1041" spans="4:4" ht="13.5" customHeight="1" x14ac:dyDescent="0.2">
      <c r="D1041" s="1"/>
    </row>
    <row r="1042" spans="4:4" ht="13.5" customHeight="1" x14ac:dyDescent="0.2">
      <c r="D1042" s="1"/>
    </row>
    <row r="1043" spans="4:4" ht="13.5" customHeight="1" x14ac:dyDescent="0.2">
      <c r="D1043" s="1"/>
    </row>
    <row r="1044" spans="4:4" ht="13.5" customHeight="1" x14ac:dyDescent="0.2">
      <c r="D1044" s="1"/>
    </row>
    <row r="1045" spans="4:4" ht="13.5" customHeight="1" x14ac:dyDescent="0.2">
      <c r="D1045" s="1"/>
    </row>
    <row r="1046" spans="4:4" ht="13.5" customHeight="1" x14ac:dyDescent="0.2">
      <c r="D1046" s="1"/>
    </row>
    <row r="1047" spans="4:4" ht="13.5" customHeight="1" x14ac:dyDescent="0.2">
      <c r="D1047" s="1"/>
    </row>
    <row r="1048" spans="4:4" ht="13.5" customHeight="1" x14ac:dyDescent="0.2">
      <c r="D1048" s="1"/>
    </row>
    <row r="1049" spans="4:4" ht="13.5" customHeight="1" x14ac:dyDescent="0.2">
      <c r="D1049" s="1"/>
    </row>
    <row r="1050" spans="4:4" ht="13.5" customHeight="1" x14ac:dyDescent="0.2">
      <c r="D1050" s="1"/>
    </row>
    <row r="1051" spans="4:4" ht="13.5" customHeight="1" x14ac:dyDescent="0.2">
      <c r="D1051" s="1"/>
    </row>
    <row r="1052" spans="4:4" ht="13.5" customHeight="1" x14ac:dyDescent="0.2">
      <c r="D1052" s="1"/>
    </row>
    <row r="1053" spans="4:4" ht="13.5" customHeight="1" x14ac:dyDescent="0.2">
      <c r="D1053" s="1"/>
    </row>
    <row r="1054" spans="4:4" ht="13.5" customHeight="1" x14ac:dyDescent="0.2">
      <c r="D1054" s="1"/>
    </row>
    <row r="1055" spans="4:4" ht="13.5" customHeight="1" x14ac:dyDescent="0.2">
      <c r="D1055" s="1"/>
    </row>
    <row r="1056" spans="4:4" ht="13.5" customHeight="1" x14ac:dyDescent="0.2">
      <c r="D1056" s="1"/>
    </row>
    <row r="1057" spans="4:4" ht="13.5" customHeight="1" x14ac:dyDescent="0.2">
      <c r="D1057" s="1"/>
    </row>
    <row r="1058" spans="4:4" ht="13.5" customHeight="1" x14ac:dyDescent="0.2">
      <c r="D1058" s="1"/>
    </row>
    <row r="1059" spans="4:4" ht="13.5" customHeight="1" x14ac:dyDescent="0.2">
      <c r="D1059" s="1"/>
    </row>
    <row r="1060" spans="4:4" ht="13.5" customHeight="1" x14ac:dyDescent="0.2">
      <c r="D1060" s="1"/>
    </row>
    <row r="1061" spans="4:4" ht="13.5" customHeight="1" x14ac:dyDescent="0.2">
      <c r="D1061" s="1"/>
    </row>
    <row r="1062" spans="4:4" ht="13.5" customHeight="1" x14ac:dyDescent="0.2">
      <c r="D1062" s="1"/>
    </row>
    <row r="1063" spans="4:4" ht="13.5" customHeight="1" x14ac:dyDescent="0.2">
      <c r="D1063" s="1"/>
    </row>
    <row r="1064" spans="4:4" ht="13.5" customHeight="1" x14ac:dyDescent="0.2">
      <c r="D1064" s="1"/>
    </row>
    <row r="1065" spans="4:4" ht="13.5" customHeight="1" x14ac:dyDescent="0.2">
      <c r="D1065" s="1"/>
    </row>
    <row r="1066" spans="4:4" ht="13.5" customHeight="1" x14ac:dyDescent="0.2">
      <c r="D1066" s="1"/>
    </row>
    <row r="1067" spans="4:4" ht="13.5" customHeight="1" x14ac:dyDescent="0.2">
      <c r="D1067" s="1"/>
    </row>
    <row r="1068" spans="4:4" ht="13.5" customHeight="1" x14ac:dyDescent="0.2">
      <c r="D1068" s="1"/>
    </row>
    <row r="1069" spans="4:4" ht="13.5" customHeight="1" x14ac:dyDescent="0.2">
      <c r="D1069" s="1"/>
    </row>
    <row r="1070" spans="4:4" ht="13.5" customHeight="1" x14ac:dyDescent="0.2">
      <c r="D1070" s="1"/>
    </row>
    <row r="1071" spans="4:4" ht="13.5" customHeight="1" x14ac:dyDescent="0.2">
      <c r="D1071" s="1"/>
    </row>
    <row r="1072" spans="4:4" ht="13.5" customHeight="1" x14ac:dyDescent="0.2">
      <c r="D1072" s="1"/>
    </row>
    <row r="1073" spans="4:4" ht="13.5" customHeight="1" x14ac:dyDescent="0.2">
      <c r="D1073" s="1"/>
    </row>
    <row r="1074" spans="4:4" ht="13.5" customHeight="1" x14ac:dyDescent="0.2">
      <c r="D1074" s="1"/>
    </row>
    <row r="1075" spans="4:4" ht="13.5" customHeight="1" x14ac:dyDescent="0.2">
      <c r="D1075" s="1"/>
    </row>
    <row r="1076" spans="4:4" ht="13.5" customHeight="1" x14ac:dyDescent="0.2">
      <c r="D1076" s="1"/>
    </row>
    <row r="1077" spans="4:4" ht="13.5" customHeight="1" x14ac:dyDescent="0.2">
      <c r="D1077" s="1"/>
    </row>
    <row r="1078" spans="4:4" ht="13.5" customHeight="1" x14ac:dyDescent="0.2">
      <c r="D1078" s="1"/>
    </row>
    <row r="1079" spans="4:4" ht="13.5" customHeight="1" x14ac:dyDescent="0.2">
      <c r="D1079" s="1"/>
    </row>
    <row r="1080" spans="4:4" ht="13.5" customHeight="1" x14ac:dyDescent="0.2">
      <c r="D1080" s="1"/>
    </row>
    <row r="1081" spans="4:4" ht="13.5" customHeight="1" x14ac:dyDescent="0.2">
      <c r="D1081" s="1"/>
    </row>
    <row r="1082" spans="4:4" ht="13.5" customHeight="1" x14ac:dyDescent="0.2">
      <c r="D1082" s="1"/>
    </row>
    <row r="1083" spans="4:4" ht="13.5" customHeight="1" x14ac:dyDescent="0.2">
      <c r="D1083" s="1"/>
    </row>
    <row r="1084" spans="4:4" ht="13.5" customHeight="1" x14ac:dyDescent="0.2">
      <c r="D1084" s="1"/>
    </row>
    <row r="1085" spans="4:4" ht="13.5" customHeight="1" x14ac:dyDescent="0.2">
      <c r="D1085" s="1"/>
    </row>
    <row r="1086" spans="4:4" ht="13.5" customHeight="1" x14ac:dyDescent="0.2">
      <c r="D1086" s="1"/>
    </row>
    <row r="1087" spans="4:4" ht="13.5" customHeight="1" x14ac:dyDescent="0.2">
      <c r="D1087" s="1"/>
    </row>
    <row r="1088" spans="4:4" ht="13.5" customHeight="1" x14ac:dyDescent="0.2">
      <c r="D1088" s="1"/>
    </row>
    <row r="1089" spans="4:4" ht="13.5" customHeight="1" x14ac:dyDescent="0.2">
      <c r="D1089" s="1"/>
    </row>
    <row r="1090" spans="4:4" ht="13.5" customHeight="1" x14ac:dyDescent="0.2">
      <c r="D1090" s="1"/>
    </row>
    <row r="1091" spans="4:4" ht="13.5" customHeight="1" x14ac:dyDescent="0.2">
      <c r="D1091" s="1"/>
    </row>
    <row r="1092" spans="4:4" ht="13.5" customHeight="1" x14ac:dyDescent="0.2">
      <c r="D1092" s="1"/>
    </row>
    <row r="1093" spans="4:4" ht="13.5" customHeight="1" x14ac:dyDescent="0.2">
      <c r="D1093" s="1"/>
    </row>
    <row r="1094" spans="4:4" ht="13.5" customHeight="1" x14ac:dyDescent="0.2">
      <c r="D1094" s="1"/>
    </row>
    <row r="1095" spans="4:4" ht="13.5" customHeight="1" x14ac:dyDescent="0.2">
      <c r="D1095" s="1"/>
    </row>
    <row r="1096" spans="4:4" ht="13.5" customHeight="1" x14ac:dyDescent="0.2">
      <c r="D1096" s="1"/>
    </row>
    <row r="1097" spans="4:4" ht="13.5" customHeight="1" x14ac:dyDescent="0.2">
      <c r="D1097" s="1"/>
    </row>
    <row r="1098" spans="4:4" ht="13.5" customHeight="1" x14ac:dyDescent="0.2">
      <c r="D1098" s="1"/>
    </row>
    <row r="1099" spans="4:4" ht="13.5" customHeight="1" x14ac:dyDescent="0.2">
      <c r="D1099" s="1"/>
    </row>
    <row r="1100" spans="4:4" ht="13.5" customHeight="1" x14ac:dyDescent="0.2">
      <c r="D1100" s="1"/>
    </row>
    <row r="1101" spans="4:4" ht="13.5" customHeight="1" x14ac:dyDescent="0.2">
      <c r="D1101" s="1"/>
    </row>
    <row r="1102" spans="4:4" ht="13.5" customHeight="1" x14ac:dyDescent="0.2">
      <c r="D1102" s="1"/>
    </row>
    <row r="1103" spans="4:4" ht="13.5" customHeight="1" x14ac:dyDescent="0.2">
      <c r="D1103" s="1"/>
    </row>
    <row r="1104" spans="4:4" ht="13.5" customHeight="1" x14ac:dyDescent="0.2">
      <c r="D1104" s="1"/>
    </row>
    <row r="1105" spans="4:4" ht="13.5" customHeight="1" x14ac:dyDescent="0.2">
      <c r="D1105" s="1"/>
    </row>
    <row r="1106" spans="4:4" ht="13.5" customHeight="1" x14ac:dyDescent="0.2">
      <c r="D1106" s="1"/>
    </row>
    <row r="1107" spans="4:4" ht="13.5" customHeight="1" x14ac:dyDescent="0.2">
      <c r="D1107" s="1"/>
    </row>
    <row r="1108" spans="4:4" ht="13.5" customHeight="1" x14ac:dyDescent="0.2">
      <c r="D1108" s="1"/>
    </row>
    <row r="1109" spans="4:4" ht="13.5" customHeight="1" x14ac:dyDescent="0.2">
      <c r="D1109" s="1"/>
    </row>
    <row r="1110" spans="4:4" ht="13.5" customHeight="1" x14ac:dyDescent="0.2">
      <c r="D1110" s="1"/>
    </row>
    <row r="1111" spans="4:4" ht="13.5" customHeight="1" x14ac:dyDescent="0.2">
      <c r="D1111" s="1"/>
    </row>
    <row r="1112" spans="4:4" ht="13.5" customHeight="1" x14ac:dyDescent="0.2">
      <c r="D1112" s="1"/>
    </row>
    <row r="1113" spans="4:4" ht="13.5" customHeight="1" x14ac:dyDescent="0.2">
      <c r="D1113" s="1"/>
    </row>
    <row r="1114" spans="4:4" ht="13.5" customHeight="1" x14ac:dyDescent="0.2">
      <c r="D1114" s="1"/>
    </row>
    <row r="1115" spans="4:4" ht="13.5" customHeight="1" x14ac:dyDescent="0.2">
      <c r="D1115" s="1"/>
    </row>
    <row r="1116" spans="4:4" ht="13.5" customHeight="1" x14ac:dyDescent="0.2">
      <c r="D1116" s="1"/>
    </row>
    <row r="1117" spans="4:4" ht="13.5" customHeight="1" x14ac:dyDescent="0.2">
      <c r="D1117" s="1"/>
    </row>
    <row r="1118" spans="4:4" ht="13.5" customHeight="1" x14ac:dyDescent="0.2">
      <c r="D1118" s="1"/>
    </row>
    <row r="1119" spans="4:4" ht="13.5" customHeight="1" x14ac:dyDescent="0.2">
      <c r="D1119" s="1"/>
    </row>
    <row r="1120" spans="4:4" ht="13.5" customHeight="1" x14ac:dyDescent="0.2">
      <c r="D1120" s="1"/>
    </row>
    <row r="1121" spans="4:4" ht="13.5" customHeight="1" x14ac:dyDescent="0.2">
      <c r="D1121" s="1"/>
    </row>
    <row r="1122" spans="4:4" ht="13.5" customHeight="1" x14ac:dyDescent="0.2">
      <c r="D1122" s="1"/>
    </row>
    <row r="1123" spans="4:4" ht="13.5" customHeight="1" x14ac:dyDescent="0.2">
      <c r="D1123" s="1"/>
    </row>
    <row r="1124" spans="4:4" ht="13.5" customHeight="1" x14ac:dyDescent="0.2">
      <c r="D1124" s="1"/>
    </row>
    <row r="1125" spans="4:4" ht="13.5" customHeight="1" x14ac:dyDescent="0.2">
      <c r="D1125" s="1"/>
    </row>
    <row r="1126" spans="4:4" ht="13.5" customHeight="1" x14ac:dyDescent="0.2">
      <c r="D1126" s="1"/>
    </row>
    <row r="1127" spans="4:4" ht="13.5" customHeight="1" x14ac:dyDescent="0.2">
      <c r="D1127" s="1"/>
    </row>
    <row r="1128" spans="4:4" ht="13.5" customHeight="1" x14ac:dyDescent="0.2">
      <c r="D1128" s="1"/>
    </row>
    <row r="1129" spans="4:4" ht="13.5" customHeight="1" x14ac:dyDescent="0.2">
      <c r="D1129" s="1"/>
    </row>
    <row r="1130" spans="4:4" ht="13.5" customHeight="1" x14ac:dyDescent="0.2">
      <c r="D1130" s="1"/>
    </row>
    <row r="1131" spans="4:4" ht="13.5" customHeight="1" x14ac:dyDescent="0.2">
      <c r="D1131" s="1"/>
    </row>
    <row r="1132" spans="4:4" ht="13.5" customHeight="1" x14ac:dyDescent="0.2">
      <c r="D1132" s="1"/>
    </row>
    <row r="1133" spans="4:4" ht="13.5" customHeight="1" x14ac:dyDescent="0.2">
      <c r="D1133" s="1"/>
    </row>
    <row r="1134" spans="4:4" ht="13.5" customHeight="1" x14ac:dyDescent="0.2">
      <c r="D1134" s="1"/>
    </row>
    <row r="1135" spans="4:4" ht="13.5" customHeight="1" x14ac:dyDescent="0.2">
      <c r="D1135" s="1"/>
    </row>
    <row r="1136" spans="4:4" ht="13.5" customHeight="1" x14ac:dyDescent="0.2">
      <c r="D1136" s="1"/>
    </row>
    <row r="1137" spans="4:4" ht="13.5" customHeight="1" x14ac:dyDescent="0.2">
      <c r="D1137" s="1"/>
    </row>
    <row r="1138" spans="4:4" ht="13.5" customHeight="1" x14ac:dyDescent="0.2">
      <c r="D1138" s="1"/>
    </row>
    <row r="1139" spans="4:4" ht="13.5" customHeight="1" x14ac:dyDescent="0.2">
      <c r="D1139" s="1"/>
    </row>
    <row r="1140" spans="4:4" ht="13.5" customHeight="1" x14ac:dyDescent="0.2">
      <c r="D1140" s="1"/>
    </row>
    <row r="1141" spans="4:4" ht="13.5" customHeight="1" x14ac:dyDescent="0.2">
      <c r="D1141" s="1"/>
    </row>
    <row r="1142" spans="4:4" ht="13.5" customHeight="1" x14ac:dyDescent="0.2">
      <c r="D1142" s="1"/>
    </row>
    <row r="1143" spans="4:4" ht="13.5" customHeight="1" x14ac:dyDescent="0.2">
      <c r="D1143" s="1"/>
    </row>
    <row r="1144" spans="4:4" ht="13.5" customHeight="1" x14ac:dyDescent="0.2">
      <c r="D1144" s="1"/>
    </row>
    <row r="1145" spans="4:4" ht="13.5" customHeight="1" x14ac:dyDescent="0.2">
      <c r="D1145" s="1"/>
    </row>
    <row r="1146" spans="4:4" ht="13.5" customHeight="1" x14ac:dyDescent="0.2">
      <c r="D1146" s="1"/>
    </row>
    <row r="1147" spans="4:4" ht="13.5" customHeight="1" x14ac:dyDescent="0.2">
      <c r="D1147" s="1"/>
    </row>
    <row r="1148" spans="4:4" ht="13.5" customHeight="1" x14ac:dyDescent="0.2">
      <c r="D1148" s="1"/>
    </row>
    <row r="1149" spans="4:4" ht="13.5" customHeight="1" x14ac:dyDescent="0.2">
      <c r="D1149" s="1"/>
    </row>
    <row r="1150" spans="4:4" ht="13.5" customHeight="1" x14ac:dyDescent="0.2">
      <c r="D1150" s="1"/>
    </row>
    <row r="1151" spans="4:4" ht="13.5" customHeight="1" x14ac:dyDescent="0.2">
      <c r="D1151" s="1"/>
    </row>
    <row r="1152" spans="4:4" ht="13.5" customHeight="1" x14ac:dyDescent="0.2">
      <c r="D1152" s="1"/>
    </row>
    <row r="1153" spans="4:4" ht="13.5" customHeight="1" x14ac:dyDescent="0.2">
      <c r="D1153" s="1"/>
    </row>
    <row r="1154" spans="4:4" ht="13.5" customHeight="1" x14ac:dyDescent="0.2">
      <c r="D1154" s="1"/>
    </row>
    <row r="1155" spans="4:4" ht="13.5" customHeight="1" x14ac:dyDescent="0.2">
      <c r="D1155" s="1"/>
    </row>
    <row r="1156" spans="4:4" ht="13.5" customHeight="1" x14ac:dyDescent="0.2">
      <c r="D1156" s="1"/>
    </row>
    <row r="1157" spans="4:4" ht="13.5" customHeight="1" x14ac:dyDescent="0.2">
      <c r="D1157" s="1"/>
    </row>
    <row r="1158" spans="4:4" ht="13.5" customHeight="1" x14ac:dyDescent="0.2">
      <c r="D1158" s="1"/>
    </row>
    <row r="1159" spans="4:4" ht="13.5" customHeight="1" x14ac:dyDescent="0.2">
      <c r="D1159" s="1"/>
    </row>
    <row r="1160" spans="4:4" ht="13.5" customHeight="1" x14ac:dyDescent="0.2">
      <c r="D1160" s="1"/>
    </row>
    <row r="1161" spans="4:4" ht="13.5" customHeight="1" x14ac:dyDescent="0.2">
      <c r="D1161" s="1"/>
    </row>
    <row r="1162" spans="4:4" ht="13.5" customHeight="1" x14ac:dyDescent="0.2">
      <c r="D1162" s="1"/>
    </row>
    <row r="1163" spans="4:4" ht="13.5" customHeight="1" x14ac:dyDescent="0.2">
      <c r="D1163" s="1"/>
    </row>
    <row r="1164" spans="4:4" ht="13.5" customHeight="1" x14ac:dyDescent="0.2">
      <c r="D1164" s="1"/>
    </row>
    <row r="1165" spans="4:4" ht="13.5" customHeight="1" x14ac:dyDescent="0.2">
      <c r="D1165" s="1"/>
    </row>
    <row r="1166" spans="4:4" ht="13.5" customHeight="1" x14ac:dyDescent="0.2">
      <c r="D1166" s="1"/>
    </row>
    <row r="1167" spans="4:4" ht="13.5" customHeight="1" x14ac:dyDescent="0.2">
      <c r="D1167" s="1"/>
    </row>
    <row r="1168" spans="4:4" ht="13.5" customHeight="1" x14ac:dyDescent="0.2">
      <c r="D1168" s="1"/>
    </row>
    <row r="1169" spans="4:4" ht="13.5" customHeight="1" x14ac:dyDescent="0.2">
      <c r="D1169" s="1"/>
    </row>
    <row r="1170" spans="4:4" ht="13.5" customHeight="1" x14ac:dyDescent="0.2">
      <c r="D1170" s="1"/>
    </row>
    <row r="1171" spans="4:4" ht="13.5" customHeight="1" x14ac:dyDescent="0.2">
      <c r="D1171" s="1"/>
    </row>
    <row r="1172" spans="4:4" ht="13.5" customHeight="1" x14ac:dyDescent="0.2">
      <c r="D1172" s="1"/>
    </row>
    <row r="1173" spans="4:4" ht="13.5" customHeight="1" x14ac:dyDescent="0.2">
      <c r="D1173" s="1"/>
    </row>
    <row r="1174" spans="4:4" ht="13.5" customHeight="1" x14ac:dyDescent="0.2">
      <c r="D1174" s="1"/>
    </row>
    <row r="1175" spans="4:4" ht="13.5" customHeight="1" x14ac:dyDescent="0.2">
      <c r="D1175" s="1"/>
    </row>
    <row r="1176" spans="4:4" ht="13.5" customHeight="1" x14ac:dyDescent="0.2">
      <c r="D1176" s="1"/>
    </row>
    <row r="1177" spans="4:4" ht="13.5" customHeight="1" x14ac:dyDescent="0.2">
      <c r="D1177" s="1"/>
    </row>
    <row r="1178" spans="4:4" ht="13.5" customHeight="1" x14ac:dyDescent="0.2">
      <c r="D1178" s="1"/>
    </row>
    <row r="1179" spans="4:4" ht="13.5" customHeight="1" x14ac:dyDescent="0.2">
      <c r="D1179" s="1"/>
    </row>
    <row r="1180" spans="4:4" ht="13.5" customHeight="1" x14ac:dyDescent="0.2">
      <c r="D1180" s="1"/>
    </row>
    <row r="1181" spans="4:4" ht="13.5" customHeight="1" x14ac:dyDescent="0.2">
      <c r="D1181" s="1"/>
    </row>
    <row r="1182" spans="4:4" ht="13.5" customHeight="1" x14ac:dyDescent="0.2">
      <c r="D1182" s="1"/>
    </row>
    <row r="1183" spans="4:4" ht="13.5" customHeight="1" x14ac:dyDescent="0.2">
      <c r="D1183" s="1"/>
    </row>
    <row r="1184" spans="4:4" ht="13.5" customHeight="1" x14ac:dyDescent="0.2">
      <c r="D1184" s="1"/>
    </row>
    <row r="1185" spans="4:4" ht="13.5" customHeight="1" x14ac:dyDescent="0.2">
      <c r="D1185" s="1"/>
    </row>
    <row r="1186" spans="4:4" ht="13.5" customHeight="1" x14ac:dyDescent="0.2">
      <c r="D1186" s="1"/>
    </row>
    <row r="1187" spans="4:4" ht="13.5" customHeight="1" x14ac:dyDescent="0.2">
      <c r="D1187" s="1"/>
    </row>
    <row r="1188" spans="4:4" ht="13.5" customHeight="1" x14ac:dyDescent="0.2">
      <c r="D1188" s="1"/>
    </row>
    <row r="1189" spans="4:4" ht="13.5" customHeight="1" x14ac:dyDescent="0.2">
      <c r="D1189" s="1"/>
    </row>
    <row r="1190" spans="4:4" ht="13.5" customHeight="1" x14ac:dyDescent="0.2">
      <c r="D1190" s="1"/>
    </row>
    <row r="1191" spans="4:4" ht="13.5" customHeight="1" x14ac:dyDescent="0.2">
      <c r="D1191" s="1"/>
    </row>
    <row r="1192" spans="4:4" ht="13.5" customHeight="1" x14ac:dyDescent="0.2">
      <c r="D1192" s="1"/>
    </row>
    <row r="1193" spans="4:4" ht="13.5" customHeight="1" x14ac:dyDescent="0.2">
      <c r="D1193" s="1"/>
    </row>
    <row r="1194" spans="4:4" ht="13.5" customHeight="1" x14ac:dyDescent="0.2">
      <c r="D1194" s="1"/>
    </row>
    <row r="1195" spans="4:4" ht="13.5" customHeight="1" x14ac:dyDescent="0.2">
      <c r="D1195" s="1"/>
    </row>
    <row r="1196" spans="4:4" ht="13.5" customHeight="1" x14ac:dyDescent="0.2">
      <c r="D1196" s="1"/>
    </row>
    <row r="1197" spans="4:4" ht="13.5" customHeight="1" x14ac:dyDescent="0.2">
      <c r="D1197" s="1"/>
    </row>
    <row r="1198" spans="4:4" ht="13.5" customHeight="1" x14ac:dyDescent="0.2">
      <c r="D1198" s="1"/>
    </row>
    <row r="1199" spans="4:4" ht="13.5" customHeight="1" x14ac:dyDescent="0.2">
      <c r="D1199" s="1"/>
    </row>
    <row r="1200" spans="4:4" ht="13.5" customHeight="1" x14ac:dyDescent="0.2">
      <c r="D1200" s="1"/>
    </row>
    <row r="1201" spans="4:4" ht="13.5" customHeight="1" x14ac:dyDescent="0.2">
      <c r="D1201" s="1"/>
    </row>
    <row r="1202" spans="4:4" ht="13.5" customHeight="1" x14ac:dyDescent="0.2">
      <c r="D1202" s="1"/>
    </row>
    <row r="1203" spans="4:4" ht="13.5" customHeight="1" x14ac:dyDescent="0.2">
      <c r="D1203" s="1"/>
    </row>
    <row r="1204" spans="4:4" ht="13.5" customHeight="1" x14ac:dyDescent="0.2">
      <c r="D1204" s="1"/>
    </row>
    <row r="1205" spans="4:4" ht="13.5" customHeight="1" x14ac:dyDescent="0.2">
      <c r="D1205" s="1"/>
    </row>
    <row r="1206" spans="4:4" ht="13.5" customHeight="1" x14ac:dyDescent="0.2">
      <c r="D1206" s="1"/>
    </row>
    <row r="1207" spans="4:4" ht="13.5" customHeight="1" x14ac:dyDescent="0.2">
      <c r="D1207" s="1"/>
    </row>
    <row r="1208" spans="4:4" ht="13.5" customHeight="1" x14ac:dyDescent="0.2">
      <c r="D1208" s="1"/>
    </row>
    <row r="1209" spans="4:4" ht="13.5" customHeight="1" x14ac:dyDescent="0.2">
      <c r="D1209" s="1"/>
    </row>
    <row r="1210" spans="4:4" ht="13.5" customHeight="1" x14ac:dyDescent="0.2">
      <c r="D1210" s="1"/>
    </row>
    <row r="1211" spans="4:4" ht="13.5" customHeight="1" x14ac:dyDescent="0.2">
      <c r="D1211" s="1"/>
    </row>
    <row r="1212" spans="4:4" ht="13.5" customHeight="1" x14ac:dyDescent="0.2">
      <c r="D1212" s="1"/>
    </row>
    <row r="1213" spans="4:4" ht="13.5" customHeight="1" x14ac:dyDescent="0.2">
      <c r="D1213" s="1"/>
    </row>
    <row r="1214" spans="4:4" ht="13.5" customHeight="1" x14ac:dyDescent="0.2">
      <c r="D1214" s="1"/>
    </row>
    <row r="1215" spans="4:4" ht="13.5" customHeight="1" x14ac:dyDescent="0.2">
      <c r="D1215" s="1"/>
    </row>
    <row r="1216" spans="4:4" ht="13.5" customHeight="1" x14ac:dyDescent="0.2">
      <c r="D1216" s="1"/>
    </row>
    <row r="1217" spans="4:4" ht="13.5" customHeight="1" x14ac:dyDescent="0.2">
      <c r="D1217" s="1"/>
    </row>
    <row r="1218" spans="4:4" ht="13.5" customHeight="1" x14ac:dyDescent="0.2">
      <c r="D1218" s="1"/>
    </row>
    <row r="1219" spans="4:4" ht="13.5" customHeight="1" x14ac:dyDescent="0.2">
      <c r="D1219" s="1"/>
    </row>
    <row r="1220" spans="4:4" ht="13.5" customHeight="1" x14ac:dyDescent="0.2">
      <c r="D1220" s="1"/>
    </row>
    <row r="1221" spans="4:4" ht="13.5" customHeight="1" x14ac:dyDescent="0.2">
      <c r="D1221" s="1"/>
    </row>
    <row r="1222" spans="4:4" ht="13.5" customHeight="1" x14ac:dyDescent="0.2">
      <c r="D1222" s="1"/>
    </row>
    <row r="1223" spans="4:4" ht="13.5" customHeight="1" x14ac:dyDescent="0.2">
      <c r="D1223" s="1"/>
    </row>
    <row r="1224" spans="4:4" ht="13.5" customHeight="1" x14ac:dyDescent="0.2">
      <c r="D1224" s="1"/>
    </row>
    <row r="1225" spans="4:4" ht="13.5" customHeight="1" x14ac:dyDescent="0.2">
      <c r="D1225" s="1"/>
    </row>
    <row r="1226" spans="4:4" ht="13.5" customHeight="1" x14ac:dyDescent="0.2">
      <c r="D1226" s="1"/>
    </row>
    <row r="1227" spans="4:4" ht="13.5" customHeight="1" x14ac:dyDescent="0.2">
      <c r="D1227" s="1"/>
    </row>
    <row r="1228" spans="4:4" ht="13.5" customHeight="1" x14ac:dyDescent="0.2">
      <c r="D1228" s="1"/>
    </row>
    <row r="1229" spans="4:4" ht="13.5" customHeight="1" x14ac:dyDescent="0.2">
      <c r="D1229" s="1"/>
    </row>
    <row r="1230" spans="4:4" ht="13.5" customHeight="1" x14ac:dyDescent="0.2">
      <c r="D1230" s="1"/>
    </row>
    <row r="1231" spans="4:4" ht="13.5" customHeight="1" x14ac:dyDescent="0.2">
      <c r="D1231" s="1"/>
    </row>
    <row r="1232" spans="4:4" ht="13.5" customHeight="1" x14ac:dyDescent="0.2">
      <c r="D1232" s="1"/>
    </row>
    <row r="1233" spans="4:4" ht="13.5" customHeight="1" x14ac:dyDescent="0.2">
      <c r="D1233" s="1"/>
    </row>
    <row r="1234" spans="4:4" ht="13.5" customHeight="1" x14ac:dyDescent="0.2">
      <c r="D1234" s="1"/>
    </row>
    <row r="1235" spans="4:4" ht="13.5" customHeight="1" x14ac:dyDescent="0.2">
      <c r="D1235" s="1"/>
    </row>
    <row r="1236" spans="4:4" ht="13.5" customHeight="1" x14ac:dyDescent="0.2">
      <c r="D1236" s="1"/>
    </row>
    <row r="1237" spans="4:4" ht="13.5" customHeight="1" x14ac:dyDescent="0.2">
      <c r="D1237" s="1"/>
    </row>
    <row r="1238" spans="4:4" ht="13.5" customHeight="1" x14ac:dyDescent="0.2">
      <c r="D1238" s="1"/>
    </row>
    <row r="1239" spans="4:4" ht="13.5" customHeight="1" x14ac:dyDescent="0.2">
      <c r="D1239" s="1"/>
    </row>
    <row r="1240" spans="4:4" ht="13.5" customHeight="1" x14ac:dyDescent="0.2">
      <c r="D1240" s="1"/>
    </row>
    <row r="1241" spans="4:4" ht="13.5" customHeight="1" x14ac:dyDescent="0.2">
      <c r="D1241" s="1"/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1CAE0A-398B-458D-BB8A-3C89B2F0B96B}">
  <dimension ref="A1:G958"/>
  <sheetViews>
    <sheetView workbookViewId="0">
      <selection sqref="A1:XFD1"/>
    </sheetView>
  </sheetViews>
  <sheetFormatPr defaultColWidth="20.42578125" defaultRowHeight="12.75" x14ac:dyDescent="0.2"/>
  <cols>
    <col min="1" max="1" width="36.42578125" bestFit="1" customWidth="1"/>
  </cols>
  <sheetData>
    <row r="1" spans="1:7" ht="25.5" customHeigh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spans="1:7" ht="13.5" customHeight="1" x14ac:dyDescent="0.2">
      <c r="A2" t="s">
        <v>721</v>
      </c>
      <c r="B2" t="s">
        <v>722</v>
      </c>
      <c r="C2" t="s">
        <v>723</v>
      </c>
      <c r="D2">
        <v>0.12687715999999999</v>
      </c>
      <c r="E2">
        <v>0.56524059999999998</v>
      </c>
      <c r="F2">
        <v>1.1459854</v>
      </c>
      <c r="G2">
        <v>1.1459854</v>
      </c>
    </row>
    <row r="3" spans="1:7" ht="13.5" customHeight="1" x14ac:dyDescent="0.2">
      <c r="A3" t="s">
        <v>724</v>
      </c>
      <c r="B3" t="s">
        <v>725</v>
      </c>
      <c r="C3" t="s">
        <v>726</v>
      </c>
      <c r="D3">
        <v>4.5244569999999998E-2</v>
      </c>
      <c r="E3">
        <v>0.45438149999999999</v>
      </c>
      <c r="F3">
        <v>2.0865895999999999</v>
      </c>
      <c r="G3">
        <v>2.0865895999999999</v>
      </c>
    </row>
    <row r="4" spans="1:7" ht="13.5" customHeight="1" x14ac:dyDescent="0.2">
      <c r="A4" t="s">
        <v>1502</v>
      </c>
      <c r="B4" t="s">
        <v>727</v>
      </c>
      <c r="C4" t="s">
        <v>723</v>
      </c>
      <c r="D4">
        <v>0.13190547</v>
      </c>
      <c r="E4">
        <v>0.57056799999999996</v>
      </c>
      <c r="F4">
        <v>1.2914022999999999</v>
      </c>
      <c r="G4">
        <v>1.2914022999999999</v>
      </c>
    </row>
    <row r="5" spans="1:7" ht="13.5" customHeight="1" x14ac:dyDescent="0.2">
      <c r="A5" t="s">
        <v>86</v>
      </c>
      <c r="B5" t="s">
        <v>728</v>
      </c>
      <c r="C5" t="s">
        <v>723</v>
      </c>
      <c r="D5">
        <v>0.86995820000000001</v>
      </c>
      <c r="E5">
        <v>0.98538833999999997</v>
      </c>
      <c r="F5">
        <v>1.0329689</v>
      </c>
      <c r="G5">
        <v>1.0329689</v>
      </c>
    </row>
    <row r="6" spans="1:7" ht="13.5" customHeight="1" x14ac:dyDescent="0.2">
      <c r="A6" t="s">
        <v>409</v>
      </c>
      <c r="B6" t="s">
        <v>729</v>
      </c>
      <c r="C6" t="s">
        <v>723</v>
      </c>
      <c r="D6">
        <v>0.83125585000000002</v>
      </c>
      <c r="E6">
        <v>0.97349450000000004</v>
      </c>
      <c r="F6">
        <v>1.0431847999999999</v>
      </c>
      <c r="G6">
        <v>1.0431847999999999</v>
      </c>
    </row>
    <row r="7" spans="1:7" ht="13.5" customHeight="1" x14ac:dyDescent="0.2">
      <c r="A7" t="s">
        <v>410</v>
      </c>
      <c r="B7" t="s">
        <v>730</v>
      </c>
      <c r="C7" t="s">
        <v>723</v>
      </c>
      <c r="D7">
        <v>0.85753953000000005</v>
      </c>
      <c r="E7">
        <v>0.98538833999999997</v>
      </c>
      <c r="F7">
        <v>1.0418756</v>
      </c>
      <c r="G7">
        <v>0.95980750000000004</v>
      </c>
    </row>
    <row r="8" spans="1:7" ht="13.5" customHeight="1" x14ac:dyDescent="0.2">
      <c r="A8" t="s">
        <v>411</v>
      </c>
      <c r="B8" t="s">
        <v>731</v>
      </c>
      <c r="C8" t="s">
        <v>723</v>
      </c>
      <c r="D8">
        <v>0.63442063000000004</v>
      </c>
      <c r="E8">
        <v>0.90643185000000004</v>
      </c>
      <c r="F8">
        <v>1.1767840000000001</v>
      </c>
      <c r="G8">
        <v>0.84977365000000005</v>
      </c>
    </row>
    <row r="9" spans="1:7" ht="13.5" customHeight="1" x14ac:dyDescent="0.2">
      <c r="A9" t="s">
        <v>412</v>
      </c>
      <c r="B9" t="s">
        <v>732</v>
      </c>
      <c r="C9" t="s">
        <v>733</v>
      </c>
      <c r="D9">
        <v>0.74277439999999995</v>
      </c>
      <c r="E9">
        <v>0.95277630000000002</v>
      </c>
      <c r="F9">
        <v>1.0641427000000001</v>
      </c>
      <c r="G9">
        <v>0.93972354999999996</v>
      </c>
    </row>
    <row r="10" spans="1:7" ht="13.5" customHeight="1" x14ac:dyDescent="0.2">
      <c r="A10" t="s">
        <v>734</v>
      </c>
      <c r="B10" t="s">
        <v>735</v>
      </c>
      <c r="C10" t="s">
        <v>67</v>
      </c>
      <c r="D10">
        <v>8.5724149999999999E-2</v>
      </c>
      <c r="E10">
        <v>0.51756020000000003</v>
      </c>
      <c r="F10">
        <v>1.1677968999999999</v>
      </c>
      <c r="G10">
        <v>1.1677968999999999</v>
      </c>
    </row>
    <row r="11" spans="1:7" ht="13.5" customHeight="1" x14ac:dyDescent="0.2">
      <c r="A11" t="s">
        <v>87</v>
      </c>
      <c r="B11" t="s">
        <v>736</v>
      </c>
      <c r="C11" t="s">
        <v>67</v>
      </c>
      <c r="D11">
        <v>0.41511799999999999</v>
      </c>
      <c r="E11">
        <v>0.82074749999999996</v>
      </c>
      <c r="F11">
        <v>1.0992568</v>
      </c>
      <c r="G11">
        <v>1.0992568</v>
      </c>
    </row>
    <row r="12" spans="1:7" ht="13.5" customHeight="1" x14ac:dyDescent="0.2">
      <c r="A12" t="s">
        <v>7</v>
      </c>
      <c r="B12" t="s">
        <v>737</v>
      </c>
      <c r="C12" t="s">
        <v>67</v>
      </c>
      <c r="D12">
        <v>0.24747092000000001</v>
      </c>
      <c r="E12">
        <v>0.71033329999999995</v>
      </c>
      <c r="F12">
        <v>1.2043349000000001</v>
      </c>
      <c r="G12">
        <v>1.2043349000000001</v>
      </c>
    </row>
    <row r="13" spans="1:7" ht="13.5" customHeight="1" x14ac:dyDescent="0.2">
      <c r="A13" t="s">
        <v>738</v>
      </c>
      <c r="B13" t="s">
        <v>739</v>
      </c>
      <c r="C13" t="s">
        <v>67</v>
      </c>
      <c r="D13">
        <v>0.78226969999999996</v>
      </c>
      <c r="E13">
        <v>0.95638495999999995</v>
      </c>
      <c r="F13">
        <v>1.0381501</v>
      </c>
      <c r="G13">
        <v>1.0381501</v>
      </c>
    </row>
    <row r="14" spans="1:7" ht="13.5" customHeight="1" x14ac:dyDescent="0.2">
      <c r="A14" t="s">
        <v>413</v>
      </c>
      <c r="B14" t="s">
        <v>740</v>
      </c>
      <c r="C14" t="s">
        <v>67</v>
      </c>
      <c r="D14">
        <v>7.3802210000000002E-3</v>
      </c>
      <c r="E14">
        <v>0.27476263000000001</v>
      </c>
      <c r="F14">
        <v>1.4355848</v>
      </c>
      <c r="G14">
        <v>1.4355848</v>
      </c>
    </row>
    <row r="15" spans="1:7" ht="13.5" customHeight="1" x14ac:dyDescent="0.2">
      <c r="A15" t="s">
        <v>414</v>
      </c>
      <c r="B15" t="s">
        <v>741</v>
      </c>
      <c r="C15" t="s">
        <v>67</v>
      </c>
      <c r="D15">
        <v>0.14820649</v>
      </c>
      <c r="E15">
        <v>0.58799330000000005</v>
      </c>
      <c r="F15">
        <v>1.2452859000000001</v>
      </c>
      <c r="G15">
        <v>1.2452859000000001</v>
      </c>
    </row>
    <row r="16" spans="1:7" ht="13.5" customHeight="1" x14ac:dyDescent="0.2">
      <c r="A16" t="s">
        <v>88</v>
      </c>
      <c r="B16" t="s">
        <v>742</v>
      </c>
      <c r="C16" t="s">
        <v>743</v>
      </c>
      <c r="D16">
        <v>0.16288791999999999</v>
      </c>
      <c r="E16">
        <v>0.61082970000000003</v>
      </c>
      <c r="F16">
        <v>1.2214156</v>
      </c>
      <c r="G16">
        <v>1.2214156</v>
      </c>
    </row>
    <row r="17" spans="1:7" ht="13.5" customHeight="1" x14ac:dyDescent="0.2">
      <c r="A17" t="s">
        <v>89</v>
      </c>
      <c r="B17" t="s">
        <v>744</v>
      </c>
      <c r="C17" t="s">
        <v>743</v>
      </c>
      <c r="D17">
        <v>0.67377779999999998</v>
      </c>
      <c r="E17">
        <v>0.92420829999999998</v>
      </c>
      <c r="F17">
        <v>1.1097538</v>
      </c>
      <c r="G17">
        <v>1.1097538</v>
      </c>
    </row>
    <row r="18" spans="1:7" ht="13.5" customHeight="1" x14ac:dyDescent="0.2">
      <c r="A18" t="s">
        <v>294</v>
      </c>
      <c r="B18" t="s">
        <v>745</v>
      </c>
      <c r="C18" t="s">
        <v>746</v>
      </c>
      <c r="D18">
        <v>3.4319820000000001E-2</v>
      </c>
      <c r="E18">
        <v>0.40734165999999999</v>
      </c>
      <c r="F18">
        <v>1.7936025</v>
      </c>
      <c r="G18">
        <v>0.55753713999999999</v>
      </c>
    </row>
    <row r="19" spans="1:7" ht="13.5" customHeight="1" x14ac:dyDescent="0.2">
      <c r="A19" t="s">
        <v>90</v>
      </c>
      <c r="B19" t="s">
        <v>747</v>
      </c>
      <c r="C19" t="s">
        <v>746</v>
      </c>
      <c r="D19">
        <v>0.30422178</v>
      </c>
      <c r="E19">
        <v>0.75578650000000003</v>
      </c>
      <c r="F19">
        <v>1.395446</v>
      </c>
      <c r="G19">
        <v>0.71661680000000005</v>
      </c>
    </row>
    <row r="20" spans="1:7" ht="13.5" customHeight="1" x14ac:dyDescent="0.2">
      <c r="A20" t="s">
        <v>748</v>
      </c>
      <c r="B20" t="s">
        <v>749</v>
      </c>
      <c r="C20" t="s">
        <v>746</v>
      </c>
      <c r="D20">
        <v>0.31008111999999999</v>
      </c>
      <c r="E20">
        <v>0.75578650000000003</v>
      </c>
      <c r="F20">
        <v>1.3037958000000001</v>
      </c>
      <c r="G20">
        <v>0.76699130000000004</v>
      </c>
    </row>
    <row r="21" spans="1:7" ht="13.5" customHeight="1" x14ac:dyDescent="0.2">
      <c r="A21" t="s">
        <v>91</v>
      </c>
      <c r="B21" t="s">
        <v>750</v>
      </c>
      <c r="C21" t="s">
        <v>746</v>
      </c>
      <c r="D21">
        <v>4.5262759999999999E-2</v>
      </c>
      <c r="E21">
        <v>0.45438149999999999</v>
      </c>
      <c r="F21">
        <v>1.3613162000000001</v>
      </c>
      <c r="G21">
        <v>1.3613162000000001</v>
      </c>
    </row>
    <row r="22" spans="1:7" ht="13.5" customHeight="1" x14ac:dyDescent="0.2">
      <c r="A22" t="s">
        <v>415</v>
      </c>
      <c r="B22" t="s">
        <v>751</v>
      </c>
      <c r="C22" t="s">
        <v>746</v>
      </c>
      <c r="D22">
        <v>0.78584414999999996</v>
      </c>
      <c r="E22">
        <v>0.95638495999999995</v>
      </c>
      <c r="F22">
        <v>1.0925066000000001</v>
      </c>
      <c r="G22">
        <v>0.91532623999999996</v>
      </c>
    </row>
    <row r="23" spans="1:7" ht="13.5" customHeight="1" x14ac:dyDescent="0.2">
      <c r="A23" t="s">
        <v>416</v>
      </c>
      <c r="B23" t="s">
        <v>752</v>
      </c>
      <c r="C23" t="s">
        <v>746</v>
      </c>
      <c r="D23">
        <v>0.12330244</v>
      </c>
      <c r="E23">
        <v>0.56524059999999998</v>
      </c>
      <c r="F23">
        <v>1.6035777</v>
      </c>
      <c r="G23">
        <v>0.62360554999999995</v>
      </c>
    </row>
    <row r="24" spans="1:7" ht="13.5" customHeight="1" x14ac:dyDescent="0.2">
      <c r="A24" t="s">
        <v>92</v>
      </c>
      <c r="B24" t="s">
        <v>753</v>
      </c>
      <c r="C24" t="s">
        <v>746</v>
      </c>
      <c r="D24">
        <v>0.27292191999999998</v>
      </c>
      <c r="E24">
        <v>0.73716499999999996</v>
      </c>
      <c r="F24">
        <v>1.4412506</v>
      </c>
      <c r="G24">
        <v>0.69384190000000001</v>
      </c>
    </row>
    <row r="25" spans="1:7" ht="13.5" customHeight="1" x14ac:dyDescent="0.2">
      <c r="A25" t="s">
        <v>295</v>
      </c>
      <c r="B25" t="s">
        <v>754</v>
      </c>
      <c r="C25" t="s">
        <v>746</v>
      </c>
      <c r="D25">
        <v>0.32764300000000002</v>
      </c>
      <c r="E25">
        <v>0.77141254999999997</v>
      </c>
      <c r="F25">
        <v>1.4220896999999999</v>
      </c>
      <c r="G25">
        <v>0.70319050000000005</v>
      </c>
    </row>
    <row r="26" spans="1:7" ht="13.5" customHeight="1" x14ac:dyDescent="0.2">
      <c r="A26" t="s">
        <v>417</v>
      </c>
      <c r="B26" t="s">
        <v>755</v>
      </c>
      <c r="C26" t="s">
        <v>746</v>
      </c>
      <c r="D26">
        <v>0.27987096</v>
      </c>
      <c r="E26">
        <v>0.74177669999999996</v>
      </c>
      <c r="F26">
        <v>1.6918801000000001</v>
      </c>
      <c r="G26">
        <v>1.6918801000000001</v>
      </c>
    </row>
    <row r="27" spans="1:7" ht="13.5" customHeight="1" x14ac:dyDescent="0.2">
      <c r="A27" t="s">
        <v>418</v>
      </c>
      <c r="B27" t="s">
        <v>756</v>
      </c>
      <c r="C27" t="s">
        <v>746</v>
      </c>
      <c r="D27">
        <v>0.22738903999999999</v>
      </c>
      <c r="E27">
        <v>0.69792675999999998</v>
      </c>
      <c r="F27">
        <v>1.6217598</v>
      </c>
      <c r="G27">
        <v>0.61661416000000002</v>
      </c>
    </row>
    <row r="28" spans="1:7" ht="13.5" customHeight="1" x14ac:dyDescent="0.2">
      <c r="A28" t="s">
        <v>419</v>
      </c>
      <c r="B28" t="s">
        <v>757</v>
      </c>
      <c r="C28" t="s">
        <v>746</v>
      </c>
      <c r="D28">
        <v>0.33490126999999997</v>
      </c>
      <c r="E28">
        <v>0.78097930000000004</v>
      </c>
      <c r="F28">
        <v>1.3103184000000001</v>
      </c>
      <c r="G28">
        <v>0.76317334000000003</v>
      </c>
    </row>
    <row r="29" spans="1:7" ht="13.5" customHeight="1" x14ac:dyDescent="0.2">
      <c r="A29" t="s">
        <v>296</v>
      </c>
      <c r="B29" t="s">
        <v>758</v>
      </c>
      <c r="C29" t="s">
        <v>746</v>
      </c>
      <c r="D29">
        <v>5.6207489999999999E-2</v>
      </c>
      <c r="E29">
        <v>0.4673522</v>
      </c>
      <c r="F29">
        <v>1.5402526999999999</v>
      </c>
      <c r="G29">
        <v>0.64924409999999999</v>
      </c>
    </row>
    <row r="30" spans="1:7" ht="13.5" customHeight="1" x14ac:dyDescent="0.2">
      <c r="A30" t="s">
        <v>297</v>
      </c>
      <c r="B30" t="s">
        <v>759</v>
      </c>
      <c r="C30" t="s">
        <v>746</v>
      </c>
      <c r="D30">
        <v>0.6761258</v>
      </c>
      <c r="E30">
        <v>0.92606323999999995</v>
      </c>
      <c r="F30">
        <v>1.1133914</v>
      </c>
      <c r="G30">
        <v>0.89815676</v>
      </c>
    </row>
    <row r="31" spans="1:7" ht="13.5" customHeight="1" x14ac:dyDescent="0.2">
      <c r="A31" t="s">
        <v>420</v>
      </c>
      <c r="B31" t="s">
        <v>760</v>
      </c>
      <c r="C31" t="s">
        <v>746</v>
      </c>
      <c r="D31">
        <v>0.41289397999999999</v>
      </c>
      <c r="E31">
        <v>0.82049430000000001</v>
      </c>
      <c r="F31">
        <v>1.3061029</v>
      </c>
      <c r="G31">
        <v>0.76563643999999997</v>
      </c>
    </row>
    <row r="32" spans="1:7" ht="13.5" customHeight="1" x14ac:dyDescent="0.2">
      <c r="A32" t="s">
        <v>298</v>
      </c>
      <c r="B32" t="s">
        <v>761</v>
      </c>
      <c r="C32" t="s">
        <v>746</v>
      </c>
      <c r="D32">
        <v>0.117216736</v>
      </c>
      <c r="E32">
        <v>0.5651043</v>
      </c>
      <c r="F32">
        <v>1.5416452</v>
      </c>
      <c r="G32">
        <v>0.6486577</v>
      </c>
    </row>
    <row r="33" spans="1:7" ht="13.5" customHeight="1" x14ac:dyDescent="0.2">
      <c r="A33" t="s">
        <v>421</v>
      </c>
      <c r="B33" t="s">
        <v>762</v>
      </c>
      <c r="C33" t="s">
        <v>746</v>
      </c>
      <c r="D33">
        <v>0.6207994</v>
      </c>
      <c r="E33">
        <v>0.89846367000000005</v>
      </c>
      <c r="F33">
        <v>1.2294978999999999</v>
      </c>
      <c r="G33">
        <v>0.81334010000000001</v>
      </c>
    </row>
    <row r="34" spans="1:7" ht="13.5" customHeight="1" x14ac:dyDescent="0.2">
      <c r="A34" t="s">
        <v>692</v>
      </c>
      <c r="B34" t="s">
        <v>1462</v>
      </c>
      <c r="C34" t="s">
        <v>746</v>
      </c>
      <c r="D34">
        <v>0.8303142</v>
      </c>
      <c r="E34">
        <v>0.97349450000000004</v>
      </c>
      <c r="F34">
        <v>1.0714127</v>
      </c>
      <c r="G34">
        <v>0.93334717</v>
      </c>
    </row>
    <row r="35" spans="1:7" ht="13.5" customHeight="1" x14ac:dyDescent="0.2">
      <c r="A35" t="s">
        <v>763</v>
      </c>
      <c r="B35" t="s">
        <v>764</v>
      </c>
      <c r="C35" t="s">
        <v>746</v>
      </c>
      <c r="D35">
        <v>0.41700714999999999</v>
      </c>
      <c r="E35">
        <v>0.82142793999999997</v>
      </c>
      <c r="F35">
        <v>1.3503258</v>
      </c>
      <c r="G35">
        <v>0.74056200000000005</v>
      </c>
    </row>
    <row r="36" spans="1:7" ht="13.5" customHeight="1" x14ac:dyDescent="0.2">
      <c r="A36" t="s">
        <v>765</v>
      </c>
      <c r="B36" t="s">
        <v>766</v>
      </c>
      <c r="C36" t="s">
        <v>767</v>
      </c>
      <c r="D36">
        <v>0.89341420000000005</v>
      </c>
      <c r="E36">
        <v>0.98538833999999997</v>
      </c>
      <c r="F36">
        <v>1.0364629000000001</v>
      </c>
      <c r="G36">
        <v>1.0364629000000001</v>
      </c>
    </row>
    <row r="37" spans="1:7" ht="13.5" customHeight="1" x14ac:dyDescent="0.2">
      <c r="A37" t="s">
        <v>768</v>
      </c>
      <c r="B37" t="s">
        <v>769</v>
      </c>
      <c r="C37" t="s">
        <v>767</v>
      </c>
      <c r="D37">
        <v>0.12704138000000001</v>
      </c>
      <c r="E37">
        <v>0.56524059999999998</v>
      </c>
      <c r="F37">
        <v>1.2823298999999999</v>
      </c>
      <c r="G37">
        <v>1.2823298999999999</v>
      </c>
    </row>
    <row r="38" spans="1:7" ht="13.5" customHeight="1" x14ac:dyDescent="0.2">
      <c r="A38" t="s">
        <v>93</v>
      </c>
      <c r="B38" t="s">
        <v>770</v>
      </c>
      <c r="C38" t="s">
        <v>771</v>
      </c>
      <c r="D38">
        <v>0.46436379999999999</v>
      </c>
      <c r="E38">
        <v>0.84256357000000004</v>
      </c>
      <c r="F38">
        <v>1.3536493999999999</v>
      </c>
      <c r="G38">
        <v>0.7387437</v>
      </c>
    </row>
    <row r="39" spans="1:7" ht="13.5" customHeight="1" x14ac:dyDescent="0.2">
      <c r="A39" t="s">
        <v>299</v>
      </c>
      <c r="B39" t="s">
        <v>1463</v>
      </c>
      <c r="C39" t="s">
        <v>771</v>
      </c>
      <c r="D39">
        <v>0.47610244000000002</v>
      </c>
      <c r="E39">
        <v>0.84478706000000003</v>
      </c>
      <c r="F39">
        <v>1.212431</v>
      </c>
      <c r="G39">
        <v>0.8247892</v>
      </c>
    </row>
    <row r="40" spans="1:7" ht="13.5" customHeight="1" x14ac:dyDescent="0.2">
      <c r="A40" t="s">
        <v>772</v>
      </c>
      <c r="B40" t="s">
        <v>773</v>
      </c>
      <c r="C40" t="s">
        <v>774</v>
      </c>
      <c r="D40">
        <v>0.20290259999999999</v>
      </c>
      <c r="E40">
        <v>0.67518999999999996</v>
      </c>
      <c r="F40">
        <v>1.0970483</v>
      </c>
      <c r="G40">
        <v>1.0970483</v>
      </c>
    </row>
    <row r="41" spans="1:7" ht="13.5" customHeight="1" x14ac:dyDescent="0.2">
      <c r="A41" t="s">
        <v>422</v>
      </c>
      <c r="B41" t="s">
        <v>775</v>
      </c>
      <c r="C41" t="s">
        <v>726</v>
      </c>
      <c r="D41">
        <v>3.3089726999999999E-2</v>
      </c>
      <c r="E41">
        <v>0.40734165999999999</v>
      </c>
      <c r="F41">
        <v>2.4990763999999999</v>
      </c>
      <c r="G41">
        <v>2.4990763999999999</v>
      </c>
    </row>
    <row r="42" spans="1:7" ht="13.5" customHeight="1" x14ac:dyDescent="0.2">
      <c r="A42" t="s">
        <v>776</v>
      </c>
      <c r="B42" t="s">
        <v>777</v>
      </c>
      <c r="C42" t="s">
        <v>726</v>
      </c>
      <c r="D42">
        <v>0.90516870000000005</v>
      </c>
      <c r="E42">
        <v>0.98538833999999997</v>
      </c>
      <c r="F42">
        <v>1.0857912000000001</v>
      </c>
      <c r="G42">
        <v>0.92098729999999995</v>
      </c>
    </row>
    <row r="43" spans="1:7" ht="13.5" customHeight="1" x14ac:dyDescent="0.2">
      <c r="A43" t="s">
        <v>423</v>
      </c>
      <c r="B43" t="s">
        <v>778</v>
      </c>
      <c r="C43" t="s">
        <v>726</v>
      </c>
      <c r="D43">
        <v>0.18080847</v>
      </c>
      <c r="E43">
        <v>0.6480899</v>
      </c>
      <c r="F43">
        <v>1.2368197000000001</v>
      </c>
      <c r="G43">
        <v>1.2368197000000001</v>
      </c>
    </row>
    <row r="44" spans="1:7" ht="13.5" customHeight="1" x14ac:dyDescent="0.2">
      <c r="A44" t="s">
        <v>779</v>
      </c>
      <c r="B44" t="s">
        <v>780</v>
      </c>
      <c r="C44" t="s">
        <v>726</v>
      </c>
      <c r="D44">
        <v>0.70371510000000004</v>
      </c>
      <c r="E44">
        <v>0.93646929999999995</v>
      </c>
      <c r="F44">
        <v>1.0269071999999999</v>
      </c>
      <c r="G44">
        <v>1.0269071999999999</v>
      </c>
    </row>
    <row r="45" spans="1:7" ht="13.5" customHeight="1" x14ac:dyDescent="0.2">
      <c r="A45" t="s">
        <v>781</v>
      </c>
      <c r="B45" t="s">
        <v>782</v>
      </c>
      <c r="C45" t="s">
        <v>726</v>
      </c>
      <c r="D45">
        <v>7.1483850000000002E-2</v>
      </c>
      <c r="E45">
        <v>0.46798932999999998</v>
      </c>
      <c r="F45">
        <v>1.3861158</v>
      </c>
      <c r="G45">
        <v>1.3861158</v>
      </c>
    </row>
    <row r="46" spans="1:7" ht="13.5" customHeight="1" x14ac:dyDescent="0.2">
      <c r="A46" t="s">
        <v>783</v>
      </c>
      <c r="B46" t="s">
        <v>784</v>
      </c>
      <c r="C46" t="s">
        <v>726</v>
      </c>
      <c r="D46">
        <v>0.1153893</v>
      </c>
      <c r="E46">
        <v>0.5651043</v>
      </c>
      <c r="F46">
        <v>1.3525716000000001</v>
      </c>
      <c r="G46">
        <v>1.3525716000000001</v>
      </c>
    </row>
    <row r="47" spans="1:7" ht="13.5" customHeight="1" x14ac:dyDescent="0.2">
      <c r="A47" t="s">
        <v>785</v>
      </c>
      <c r="B47" t="s">
        <v>786</v>
      </c>
      <c r="C47" t="s">
        <v>726</v>
      </c>
      <c r="D47">
        <v>1.8157817E-2</v>
      </c>
      <c r="E47">
        <v>0.32713874999999998</v>
      </c>
      <c r="F47">
        <v>1.4785092</v>
      </c>
      <c r="G47">
        <v>1.4785092</v>
      </c>
    </row>
    <row r="48" spans="1:7" ht="13.5" customHeight="1" x14ac:dyDescent="0.2">
      <c r="A48" t="s">
        <v>787</v>
      </c>
      <c r="B48" t="s">
        <v>788</v>
      </c>
      <c r="C48" t="s">
        <v>726</v>
      </c>
      <c r="D48">
        <v>0.45791336999999999</v>
      </c>
      <c r="E48">
        <v>0.84256357000000004</v>
      </c>
      <c r="F48">
        <v>1.2049489</v>
      </c>
      <c r="G48">
        <v>0.82991075999999997</v>
      </c>
    </row>
    <row r="49" spans="1:7" ht="13.5" customHeight="1" x14ac:dyDescent="0.2">
      <c r="A49" t="s">
        <v>789</v>
      </c>
      <c r="B49" t="s">
        <v>790</v>
      </c>
      <c r="C49" t="s">
        <v>67</v>
      </c>
      <c r="D49">
        <v>1.2966430000000001E-3</v>
      </c>
      <c r="E49">
        <v>0.23378366</v>
      </c>
      <c r="F49">
        <v>1.3828301000000001</v>
      </c>
      <c r="G49">
        <v>0.72315459999999998</v>
      </c>
    </row>
    <row r="50" spans="1:7" ht="13.5" customHeight="1" x14ac:dyDescent="0.2">
      <c r="A50" t="s">
        <v>424</v>
      </c>
      <c r="B50" t="s">
        <v>791</v>
      </c>
      <c r="C50" t="s">
        <v>767</v>
      </c>
      <c r="D50">
        <v>0.41021326000000002</v>
      </c>
      <c r="E50">
        <v>0.81866609999999995</v>
      </c>
      <c r="F50">
        <v>1.2372174</v>
      </c>
      <c r="G50">
        <v>0.80826529999999996</v>
      </c>
    </row>
    <row r="51" spans="1:7" ht="13.5" customHeight="1" x14ac:dyDescent="0.2">
      <c r="A51" t="s">
        <v>792</v>
      </c>
      <c r="B51" t="s">
        <v>793</v>
      </c>
      <c r="C51" t="s">
        <v>746</v>
      </c>
      <c r="D51">
        <v>0.28357251999999999</v>
      </c>
      <c r="E51">
        <v>0.74177669999999996</v>
      </c>
      <c r="F51">
        <v>1.3756775999999999</v>
      </c>
      <c r="G51">
        <v>0.72691450000000002</v>
      </c>
    </row>
    <row r="52" spans="1:7" ht="13.5" customHeight="1" x14ac:dyDescent="0.2">
      <c r="A52" t="s">
        <v>794</v>
      </c>
      <c r="B52" t="s">
        <v>795</v>
      </c>
      <c r="C52" t="s">
        <v>746</v>
      </c>
      <c r="D52">
        <v>0.29665613000000002</v>
      </c>
      <c r="E52">
        <v>0.74970610000000004</v>
      </c>
      <c r="F52">
        <v>1.1680781</v>
      </c>
      <c r="G52">
        <v>0.85610710000000001</v>
      </c>
    </row>
    <row r="53" spans="1:7" ht="13.5" customHeight="1" x14ac:dyDescent="0.2">
      <c r="A53" t="s">
        <v>425</v>
      </c>
      <c r="B53" t="s">
        <v>796</v>
      </c>
      <c r="C53" t="s">
        <v>746</v>
      </c>
      <c r="D53">
        <v>0.54529349999999999</v>
      </c>
      <c r="E53">
        <v>0.86887139999999996</v>
      </c>
      <c r="F53">
        <v>1.1792735999999999</v>
      </c>
      <c r="G53">
        <v>0.84797959999999994</v>
      </c>
    </row>
    <row r="54" spans="1:7" ht="13.5" customHeight="1" x14ac:dyDescent="0.2">
      <c r="A54" t="s">
        <v>300</v>
      </c>
      <c r="B54" t="s">
        <v>797</v>
      </c>
      <c r="C54" t="s">
        <v>746</v>
      </c>
      <c r="D54">
        <v>0.62702990000000003</v>
      </c>
      <c r="E54">
        <v>0.90269010000000005</v>
      </c>
      <c r="F54">
        <v>1.1730852000000001</v>
      </c>
      <c r="G54">
        <v>1.1730852000000001</v>
      </c>
    </row>
    <row r="55" spans="1:7" ht="13.5" customHeight="1" x14ac:dyDescent="0.2">
      <c r="A55" t="s">
        <v>426</v>
      </c>
      <c r="B55" t="s">
        <v>798</v>
      </c>
      <c r="C55" t="s">
        <v>746</v>
      </c>
      <c r="D55">
        <v>0.81702010000000003</v>
      </c>
      <c r="E55">
        <v>0.96916899999999995</v>
      </c>
      <c r="F55">
        <v>1.1276207</v>
      </c>
      <c r="G55">
        <v>0.88682306</v>
      </c>
    </row>
    <row r="56" spans="1:7" ht="13.5" customHeight="1" x14ac:dyDescent="0.2">
      <c r="A56" t="s">
        <v>427</v>
      </c>
      <c r="B56" t="s">
        <v>799</v>
      </c>
      <c r="C56" t="s">
        <v>746</v>
      </c>
      <c r="D56">
        <v>0.93139110000000003</v>
      </c>
      <c r="E56">
        <v>0.98538833999999997</v>
      </c>
      <c r="F56">
        <v>1.0134737</v>
      </c>
      <c r="G56">
        <v>0.98670539999999995</v>
      </c>
    </row>
    <row r="57" spans="1:7" ht="13.5" customHeight="1" x14ac:dyDescent="0.2">
      <c r="A57" t="s">
        <v>428</v>
      </c>
      <c r="B57" t="s">
        <v>800</v>
      </c>
      <c r="C57" t="s">
        <v>746</v>
      </c>
      <c r="D57">
        <v>0.39122800000000002</v>
      </c>
      <c r="E57">
        <v>0.81754890000000002</v>
      </c>
      <c r="F57">
        <v>1.2376837000000001</v>
      </c>
      <c r="G57">
        <v>1.2376837000000001</v>
      </c>
    </row>
    <row r="58" spans="1:7" ht="13.5" customHeight="1" x14ac:dyDescent="0.2">
      <c r="A58" t="s">
        <v>94</v>
      </c>
      <c r="B58" t="s">
        <v>801</v>
      </c>
      <c r="C58" t="s">
        <v>743</v>
      </c>
      <c r="D58">
        <v>0.66651183000000003</v>
      </c>
      <c r="E58">
        <v>0.92162763999999997</v>
      </c>
      <c r="F58">
        <v>1.1006187999999999</v>
      </c>
      <c r="G58">
        <v>0.90857969999999999</v>
      </c>
    </row>
    <row r="59" spans="1:7" ht="13.5" customHeight="1" x14ac:dyDescent="0.2">
      <c r="A59" t="s">
        <v>8</v>
      </c>
      <c r="B59" t="s">
        <v>802</v>
      </c>
      <c r="C59" t="s">
        <v>767</v>
      </c>
      <c r="D59">
        <v>0.55178190000000005</v>
      </c>
      <c r="E59">
        <v>0.86887139999999996</v>
      </c>
      <c r="F59">
        <v>1.0497775</v>
      </c>
      <c r="G59">
        <v>0.95258279999999995</v>
      </c>
    </row>
    <row r="60" spans="1:7" ht="13.5" customHeight="1" x14ac:dyDescent="0.2">
      <c r="A60" t="s">
        <v>429</v>
      </c>
      <c r="B60" t="s">
        <v>803</v>
      </c>
      <c r="C60" t="s">
        <v>767</v>
      </c>
      <c r="D60">
        <v>0.57663070000000005</v>
      </c>
      <c r="E60">
        <v>0.87768674000000002</v>
      </c>
      <c r="F60">
        <v>1.1658116999999999</v>
      </c>
      <c r="G60">
        <v>0.85777146000000004</v>
      </c>
    </row>
    <row r="61" spans="1:7" ht="13.5" customHeight="1" x14ac:dyDescent="0.2">
      <c r="A61" t="s">
        <v>430</v>
      </c>
      <c r="B61" t="s">
        <v>804</v>
      </c>
      <c r="C61" t="s">
        <v>805</v>
      </c>
      <c r="D61">
        <v>0.59481689999999998</v>
      </c>
      <c r="E61">
        <v>0.89361210000000002</v>
      </c>
      <c r="F61">
        <v>1.06426</v>
      </c>
      <c r="G61">
        <v>0.93962000000000001</v>
      </c>
    </row>
    <row r="62" spans="1:7" ht="13.5" customHeight="1" x14ac:dyDescent="0.2">
      <c r="A62" t="s">
        <v>431</v>
      </c>
      <c r="B62" t="s">
        <v>806</v>
      </c>
      <c r="C62" t="s">
        <v>805</v>
      </c>
      <c r="D62">
        <v>0.61641440000000003</v>
      </c>
      <c r="E62">
        <v>0.89846367000000005</v>
      </c>
      <c r="F62">
        <v>1.0499206000000001</v>
      </c>
      <c r="G62">
        <v>1.0499206000000001</v>
      </c>
    </row>
    <row r="63" spans="1:7" ht="13.5" customHeight="1" x14ac:dyDescent="0.2">
      <c r="A63" t="s">
        <v>95</v>
      </c>
      <c r="B63" t="s">
        <v>807</v>
      </c>
      <c r="C63" t="s">
        <v>726</v>
      </c>
      <c r="D63">
        <v>0.17054462000000001</v>
      </c>
      <c r="E63">
        <v>0.63189830000000002</v>
      </c>
      <c r="F63">
        <v>1.2401606999999999</v>
      </c>
      <c r="G63">
        <v>1.2401606999999999</v>
      </c>
    </row>
    <row r="64" spans="1:7" ht="13.5" customHeight="1" x14ac:dyDescent="0.2">
      <c r="A64" t="s">
        <v>9</v>
      </c>
      <c r="B64" t="s">
        <v>778</v>
      </c>
      <c r="C64" t="s">
        <v>726</v>
      </c>
      <c r="D64">
        <v>0.11009004999999999</v>
      </c>
      <c r="E64">
        <v>0.5651043</v>
      </c>
      <c r="F64">
        <v>1.2899179999999999</v>
      </c>
      <c r="G64">
        <v>1.2899179999999999</v>
      </c>
    </row>
    <row r="65" spans="1:7" ht="13.5" customHeight="1" x14ac:dyDescent="0.2">
      <c r="A65" t="s">
        <v>10</v>
      </c>
      <c r="B65" t="s">
        <v>808</v>
      </c>
      <c r="C65" t="s">
        <v>767</v>
      </c>
      <c r="D65">
        <v>0.47802620000000001</v>
      </c>
      <c r="E65">
        <v>0.84478706000000003</v>
      </c>
      <c r="F65">
        <v>1.0663412999999999</v>
      </c>
      <c r="G65">
        <v>1.0663412999999999</v>
      </c>
    </row>
    <row r="66" spans="1:7" ht="13.5" customHeight="1" x14ac:dyDescent="0.2">
      <c r="A66" t="s">
        <v>96</v>
      </c>
      <c r="B66" t="s">
        <v>809</v>
      </c>
      <c r="C66" t="s">
        <v>767</v>
      </c>
      <c r="D66">
        <v>0.85339869999999995</v>
      </c>
      <c r="E66">
        <v>0.98538833999999997</v>
      </c>
      <c r="F66">
        <v>1.0161391</v>
      </c>
      <c r="G66">
        <v>1.0161391</v>
      </c>
    </row>
    <row r="67" spans="1:7" ht="13.5" customHeight="1" x14ac:dyDescent="0.2">
      <c r="A67" t="s">
        <v>432</v>
      </c>
      <c r="B67" t="s">
        <v>810</v>
      </c>
      <c r="C67" t="s">
        <v>805</v>
      </c>
      <c r="D67">
        <v>6.2007587000000003E-2</v>
      </c>
      <c r="E67">
        <v>0.46798932999999998</v>
      </c>
      <c r="F67">
        <v>1.1840626999999999</v>
      </c>
      <c r="G67">
        <v>0.84454982999999995</v>
      </c>
    </row>
    <row r="68" spans="1:7" ht="13.5" customHeight="1" x14ac:dyDescent="0.2">
      <c r="A68" t="s">
        <v>97</v>
      </c>
      <c r="B68" t="s">
        <v>811</v>
      </c>
      <c r="C68" t="s">
        <v>767</v>
      </c>
      <c r="D68">
        <v>6.589602E-2</v>
      </c>
      <c r="E68">
        <v>0.46798932999999998</v>
      </c>
      <c r="F68">
        <v>1.5339065999999999</v>
      </c>
      <c r="G68">
        <v>1.5339065999999999</v>
      </c>
    </row>
    <row r="69" spans="1:7" ht="13.5" customHeight="1" x14ac:dyDescent="0.2">
      <c r="A69" t="s">
        <v>693</v>
      </c>
      <c r="B69" t="s">
        <v>1311</v>
      </c>
      <c r="C69" t="s">
        <v>871</v>
      </c>
      <c r="D69">
        <v>0.37129097999999999</v>
      </c>
      <c r="E69">
        <v>0.81037130000000002</v>
      </c>
      <c r="F69">
        <v>2.1966185999999999</v>
      </c>
      <c r="G69">
        <v>0.45524520000000002</v>
      </c>
    </row>
    <row r="70" spans="1:7" ht="13.5" customHeight="1" x14ac:dyDescent="0.2">
      <c r="A70" t="s">
        <v>11</v>
      </c>
      <c r="B70" t="s">
        <v>812</v>
      </c>
      <c r="C70" t="s">
        <v>767</v>
      </c>
      <c r="D70">
        <v>6.4056510000000001E-3</v>
      </c>
      <c r="E70">
        <v>0.27476263000000001</v>
      </c>
      <c r="F70">
        <v>1.4055917</v>
      </c>
      <c r="G70">
        <v>0.71144414</v>
      </c>
    </row>
    <row r="71" spans="1:7" ht="13.5" customHeight="1" x14ac:dyDescent="0.2">
      <c r="A71" t="s">
        <v>433</v>
      </c>
      <c r="B71" t="s">
        <v>813</v>
      </c>
      <c r="C71" t="s">
        <v>767</v>
      </c>
      <c r="D71">
        <v>0.53321929999999995</v>
      </c>
      <c r="E71">
        <v>0.86887139999999996</v>
      </c>
      <c r="F71">
        <v>1.2182662</v>
      </c>
      <c r="G71">
        <v>0.82083870000000003</v>
      </c>
    </row>
    <row r="72" spans="1:7" ht="13.5" customHeight="1" x14ac:dyDescent="0.2">
      <c r="A72" t="s">
        <v>434</v>
      </c>
      <c r="B72" t="s">
        <v>814</v>
      </c>
      <c r="C72" t="s">
        <v>767</v>
      </c>
      <c r="D72">
        <v>0.4357182</v>
      </c>
      <c r="E72">
        <v>0.83122680000000004</v>
      </c>
      <c r="F72">
        <v>1.3051394999999999</v>
      </c>
      <c r="G72">
        <v>0.76620160000000004</v>
      </c>
    </row>
    <row r="73" spans="1:7" ht="13.5" customHeight="1" x14ac:dyDescent="0.2">
      <c r="A73" t="s">
        <v>98</v>
      </c>
      <c r="B73" t="s">
        <v>815</v>
      </c>
      <c r="C73" t="s">
        <v>67</v>
      </c>
      <c r="D73">
        <v>0.15047567000000001</v>
      </c>
      <c r="E73">
        <v>0.58799330000000005</v>
      </c>
      <c r="F73">
        <v>1.1977177999999999</v>
      </c>
      <c r="G73">
        <v>1.1977177999999999</v>
      </c>
    </row>
    <row r="74" spans="1:7" ht="13.5" customHeight="1" x14ac:dyDescent="0.2">
      <c r="A74" t="s">
        <v>99</v>
      </c>
      <c r="B74" t="s">
        <v>816</v>
      </c>
      <c r="C74" t="s">
        <v>767</v>
      </c>
      <c r="D74">
        <v>0.73045470000000001</v>
      </c>
      <c r="E74">
        <v>0.9497101</v>
      </c>
      <c r="F74">
        <v>1.1055623999999999</v>
      </c>
      <c r="G74">
        <v>1.1055623999999999</v>
      </c>
    </row>
    <row r="75" spans="1:7" ht="13.5" customHeight="1" x14ac:dyDescent="0.2">
      <c r="A75" t="s">
        <v>435</v>
      </c>
      <c r="B75" t="s">
        <v>817</v>
      </c>
      <c r="C75" t="s">
        <v>767</v>
      </c>
      <c r="D75">
        <v>0.90241134000000001</v>
      </c>
      <c r="E75">
        <v>0.98538833999999997</v>
      </c>
      <c r="F75">
        <v>1.0062101999999999</v>
      </c>
      <c r="G75">
        <v>0.99382809999999999</v>
      </c>
    </row>
    <row r="76" spans="1:7" ht="13.5" customHeight="1" x14ac:dyDescent="0.2">
      <c r="A76" t="s">
        <v>12</v>
      </c>
      <c r="B76" t="s">
        <v>818</v>
      </c>
      <c r="C76" t="s">
        <v>767</v>
      </c>
      <c r="D76">
        <v>6.2081552999999998E-2</v>
      </c>
      <c r="E76">
        <v>0.46798932999999998</v>
      </c>
      <c r="F76">
        <v>1.1277128000000001</v>
      </c>
      <c r="G76">
        <v>1.1277128000000001</v>
      </c>
    </row>
    <row r="77" spans="1:7" ht="13.5" customHeight="1" x14ac:dyDescent="0.2">
      <c r="A77" t="s">
        <v>13</v>
      </c>
      <c r="B77" t="s">
        <v>819</v>
      </c>
      <c r="C77" t="s">
        <v>767</v>
      </c>
      <c r="D77">
        <v>0.66793250000000004</v>
      </c>
      <c r="E77">
        <v>0.92162763999999997</v>
      </c>
      <c r="F77">
        <v>1.0627626999999999</v>
      </c>
      <c r="G77">
        <v>1.0627626999999999</v>
      </c>
    </row>
    <row r="78" spans="1:7" ht="13.5" customHeight="1" x14ac:dyDescent="0.2">
      <c r="A78" t="s">
        <v>436</v>
      </c>
      <c r="B78" t="s">
        <v>436</v>
      </c>
      <c r="C78" t="s">
        <v>767</v>
      </c>
      <c r="D78">
        <v>0.67194489999999996</v>
      </c>
      <c r="E78">
        <v>0.92333169999999998</v>
      </c>
      <c r="F78">
        <v>1.1082506999999999</v>
      </c>
      <c r="G78">
        <v>1.1082506999999999</v>
      </c>
    </row>
    <row r="79" spans="1:7" ht="13.5" customHeight="1" x14ac:dyDescent="0.2">
      <c r="A79" t="s">
        <v>437</v>
      </c>
      <c r="B79" t="s">
        <v>820</v>
      </c>
      <c r="C79" t="s">
        <v>767</v>
      </c>
      <c r="D79">
        <v>0.54794496000000004</v>
      </c>
      <c r="E79">
        <v>0.86887139999999996</v>
      </c>
      <c r="F79">
        <v>1.0730362</v>
      </c>
      <c r="G79">
        <v>0.93193510000000002</v>
      </c>
    </row>
    <row r="80" spans="1:7" ht="13.5" customHeight="1" x14ac:dyDescent="0.2">
      <c r="A80" t="s">
        <v>438</v>
      </c>
      <c r="B80" t="s">
        <v>821</v>
      </c>
      <c r="C80" t="s">
        <v>767</v>
      </c>
      <c r="D80">
        <v>0.5400798</v>
      </c>
      <c r="E80">
        <v>0.86887139999999996</v>
      </c>
      <c r="F80">
        <v>1.0407552</v>
      </c>
      <c r="G80">
        <v>1.0407552</v>
      </c>
    </row>
    <row r="81" spans="1:7" ht="13.5" customHeight="1" x14ac:dyDescent="0.2">
      <c r="A81" t="s">
        <v>386</v>
      </c>
      <c r="B81" t="s">
        <v>822</v>
      </c>
      <c r="C81" t="s">
        <v>767</v>
      </c>
      <c r="D81">
        <v>0.11574838</v>
      </c>
      <c r="E81">
        <v>0.5651043</v>
      </c>
      <c r="F81">
        <v>1.2747945000000001</v>
      </c>
      <c r="G81">
        <v>0.78444020000000003</v>
      </c>
    </row>
    <row r="82" spans="1:7" ht="13.5" customHeight="1" x14ac:dyDescent="0.2">
      <c r="A82" t="s">
        <v>14</v>
      </c>
      <c r="B82" t="s">
        <v>823</v>
      </c>
      <c r="C82" t="s">
        <v>767</v>
      </c>
      <c r="D82">
        <v>3.5456295999999998E-2</v>
      </c>
      <c r="E82">
        <v>0.40840520000000002</v>
      </c>
      <c r="F82">
        <v>1.3274598</v>
      </c>
      <c r="G82">
        <v>1.3274598</v>
      </c>
    </row>
    <row r="83" spans="1:7" ht="13.5" customHeight="1" x14ac:dyDescent="0.2">
      <c r="A83" t="s">
        <v>389</v>
      </c>
      <c r="B83" t="s">
        <v>824</v>
      </c>
      <c r="C83" t="s">
        <v>767</v>
      </c>
      <c r="D83">
        <v>0.63213176000000004</v>
      </c>
      <c r="E83">
        <v>0.90643185000000004</v>
      </c>
      <c r="F83">
        <v>1.0681814000000001</v>
      </c>
      <c r="G83">
        <v>1.0681814000000001</v>
      </c>
    </row>
    <row r="84" spans="1:7" ht="13.5" customHeight="1" x14ac:dyDescent="0.2">
      <c r="A84" t="s">
        <v>100</v>
      </c>
      <c r="B84" t="s">
        <v>825</v>
      </c>
      <c r="C84" t="s">
        <v>767</v>
      </c>
      <c r="D84">
        <v>0.36033549999999998</v>
      </c>
      <c r="E84">
        <v>0.80555737000000005</v>
      </c>
      <c r="F84">
        <v>1.1727118000000001</v>
      </c>
      <c r="G84">
        <v>0.85272440000000005</v>
      </c>
    </row>
    <row r="85" spans="1:7" ht="13.5" customHeight="1" x14ac:dyDescent="0.2">
      <c r="A85" t="s">
        <v>390</v>
      </c>
      <c r="B85" t="s">
        <v>826</v>
      </c>
      <c r="C85" t="s">
        <v>767</v>
      </c>
      <c r="D85">
        <v>1.0715709999999999E-3</v>
      </c>
      <c r="E85">
        <v>0.23378366</v>
      </c>
      <c r="F85">
        <v>1.6545318</v>
      </c>
      <c r="G85">
        <v>0.60440059999999995</v>
      </c>
    </row>
    <row r="86" spans="1:7" ht="13.5" customHeight="1" x14ac:dyDescent="0.2">
      <c r="A86" t="s">
        <v>15</v>
      </c>
      <c r="B86" t="s">
        <v>827</v>
      </c>
      <c r="C86" t="s">
        <v>828</v>
      </c>
      <c r="D86">
        <v>0.50654270000000001</v>
      </c>
      <c r="E86">
        <v>0.86858060000000004</v>
      </c>
      <c r="F86">
        <v>1.0804606999999999</v>
      </c>
      <c r="G86">
        <v>0.9255312</v>
      </c>
    </row>
    <row r="87" spans="1:7" ht="13.5" customHeight="1" x14ac:dyDescent="0.2">
      <c r="A87" t="s">
        <v>101</v>
      </c>
      <c r="B87" t="s">
        <v>101</v>
      </c>
      <c r="C87" t="s">
        <v>767</v>
      </c>
      <c r="D87">
        <v>0.49945511999999997</v>
      </c>
      <c r="E87">
        <v>0.86723099999999997</v>
      </c>
      <c r="F87">
        <v>1.0737102999999999</v>
      </c>
      <c r="G87">
        <v>1.0737102999999999</v>
      </c>
    </row>
    <row r="88" spans="1:7" ht="13.5" customHeight="1" x14ac:dyDescent="0.2">
      <c r="A88" t="s">
        <v>405</v>
      </c>
      <c r="B88" t="s">
        <v>405</v>
      </c>
      <c r="C88" t="s">
        <v>767</v>
      </c>
      <c r="D88">
        <v>0.71034549999999996</v>
      </c>
      <c r="E88">
        <v>0.93788229999999995</v>
      </c>
      <c r="F88">
        <v>1.0445932</v>
      </c>
      <c r="G88">
        <v>1.0445932</v>
      </c>
    </row>
    <row r="89" spans="1:7" ht="13.5" customHeight="1" x14ac:dyDescent="0.2">
      <c r="A89" t="s">
        <v>439</v>
      </c>
      <c r="B89" t="s">
        <v>829</v>
      </c>
      <c r="C89" t="s">
        <v>805</v>
      </c>
      <c r="D89">
        <v>6.8674020000000002E-2</v>
      </c>
      <c r="E89">
        <v>0.46798932999999998</v>
      </c>
      <c r="F89">
        <v>1.1797829</v>
      </c>
      <c r="G89">
        <v>1.1797829</v>
      </c>
    </row>
    <row r="90" spans="1:7" ht="13.5" customHeight="1" x14ac:dyDescent="0.2">
      <c r="A90" t="s">
        <v>440</v>
      </c>
      <c r="B90" t="s">
        <v>830</v>
      </c>
      <c r="C90" t="s">
        <v>805</v>
      </c>
      <c r="D90">
        <v>0.91773236000000002</v>
      </c>
      <c r="E90">
        <v>0.98538833999999997</v>
      </c>
      <c r="F90">
        <v>1.0100815000000001</v>
      </c>
      <c r="G90">
        <v>1.0100815000000001</v>
      </c>
    </row>
    <row r="91" spans="1:7" ht="13.5" customHeight="1" x14ac:dyDescent="0.2">
      <c r="A91" t="s">
        <v>301</v>
      </c>
      <c r="B91" t="s">
        <v>831</v>
      </c>
      <c r="C91" t="s">
        <v>805</v>
      </c>
      <c r="D91">
        <v>0.20250747999999999</v>
      </c>
      <c r="E91">
        <v>0.67518999999999996</v>
      </c>
      <c r="F91">
        <v>1.1402737999999999</v>
      </c>
      <c r="G91">
        <v>1.1402737999999999</v>
      </c>
    </row>
    <row r="92" spans="1:7" ht="13.5" customHeight="1" x14ac:dyDescent="0.2">
      <c r="A92" t="s">
        <v>102</v>
      </c>
      <c r="B92" t="s">
        <v>832</v>
      </c>
      <c r="C92" t="s">
        <v>805</v>
      </c>
      <c r="D92">
        <v>0.52356166000000004</v>
      </c>
      <c r="E92">
        <v>0.86858060000000004</v>
      </c>
      <c r="F92">
        <v>1.0342541999999999</v>
      </c>
      <c r="G92">
        <v>1.0342541999999999</v>
      </c>
    </row>
    <row r="93" spans="1:7" ht="13.5" customHeight="1" x14ac:dyDescent="0.2">
      <c r="A93" t="s">
        <v>103</v>
      </c>
      <c r="B93" t="s">
        <v>833</v>
      </c>
      <c r="C93" t="s">
        <v>805</v>
      </c>
      <c r="D93">
        <v>0.90868720000000003</v>
      </c>
      <c r="E93">
        <v>0.98538833999999997</v>
      </c>
      <c r="F93">
        <v>1.0138381999999999</v>
      </c>
      <c r="G93">
        <v>1.0138381999999999</v>
      </c>
    </row>
    <row r="94" spans="1:7" ht="13.5" customHeight="1" x14ac:dyDescent="0.2">
      <c r="A94" t="s">
        <v>104</v>
      </c>
      <c r="B94" t="s">
        <v>834</v>
      </c>
      <c r="C94" t="s">
        <v>805</v>
      </c>
      <c r="D94">
        <v>0.38051649999999998</v>
      </c>
      <c r="E94">
        <v>0.81539280000000003</v>
      </c>
      <c r="F94">
        <v>1.0995079000000001</v>
      </c>
      <c r="G94">
        <v>1.0995079000000001</v>
      </c>
    </row>
    <row r="95" spans="1:7" ht="13.5" customHeight="1" x14ac:dyDescent="0.2">
      <c r="A95" t="s">
        <v>105</v>
      </c>
      <c r="B95" t="s">
        <v>835</v>
      </c>
      <c r="C95" t="s">
        <v>805</v>
      </c>
      <c r="D95">
        <v>0.63350797000000003</v>
      </c>
      <c r="E95">
        <v>0.90643185000000004</v>
      </c>
      <c r="F95">
        <v>1.0327857</v>
      </c>
      <c r="G95">
        <v>1.0327857</v>
      </c>
    </row>
    <row r="96" spans="1:7" ht="13.5" customHeight="1" x14ac:dyDescent="0.2">
      <c r="A96" t="s">
        <v>106</v>
      </c>
      <c r="B96" t="s">
        <v>836</v>
      </c>
      <c r="C96" t="s">
        <v>805</v>
      </c>
      <c r="D96">
        <v>0.92157770000000006</v>
      </c>
      <c r="E96">
        <v>0.98538833999999997</v>
      </c>
      <c r="F96">
        <v>1.0067539999999999</v>
      </c>
      <c r="G96">
        <v>1.0067539999999999</v>
      </c>
    </row>
    <row r="97" spans="1:7" ht="13.5" customHeight="1" x14ac:dyDescent="0.2">
      <c r="A97" t="s">
        <v>107</v>
      </c>
      <c r="B97" t="s">
        <v>837</v>
      </c>
      <c r="C97" t="s">
        <v>805</v>
      </c>
      <c r="D97">
        <v>0.76177627000000003</v>
      </c>
      <c r="E97">
        <v>0.95638495999999995</v>
      </c>
      <c r="F97">
        <v>1.0171754</v>
      </c>
      <c r="G97">
        <v>0.98311453999999998</v>
      </c>
    </row>
    <row r="98" spans="1:7" ht="13.5" customHeight="1" x14ac:dyDescent="0.2">
      <c r="A98" t="s">
        <v>302</v>
      </c>
      <c r="B98" t="s">
        <v>838</v>
      </c>
      <c r="C98" t="s">
        <v>805</v>
      </c>
      <c r="D98">
        <v>0.36726977999999999</v>
      </c>
      <c r="E98">
        <v>0.80938613000000004</v>
      </c>
      <c r="F98">
        <v>1.0859023000000001</v>
      </c>
      <c r="G98">
        <v>0.92089312999999995</v>
      </c>
    </row>
    <row r="99" spans="1:7" ht="13.5" customHeight="1" x14ac:dyDescent="0.2">
      <c r="A99" t="s">
        <v>303</v>
      </c>
      <c r="B99" t="s">
        <v>839</v>
      </c>
      <c r="C99" t="s">
        <v>805</v>
      </c>
      <c r="D99">
        <v>0.15263228000000001</v>
      </c>
      <c r="E99">
        <v>0.59392493999999996</v>
      </c>
      <c r="F99">
        <v>1.1598325</v>
      </c>
      <c r="G99">
        <v>0.86219347000000002</v>
      </c>
    </row>
    <row r="100" spans="1:7" ht="13.5" customHeight="1" x14ac:dyDescent="0.2">
      <c r="A100" t="s">
        <v>109</v>
      </c>
      <c r="B100" t="s">
        <v>841</v>
      </c>
      <c r="C100" t="s">
        <v>805</v>
      </c>
      <c r="D100">
        <v>0.46478121999999999</v>
      </c>
      <c r="E100">
        <v>0.84256357000000004</v>
      </c>
      <c r="F100">
        <v>1.0714945</v>
      </c>
      <c r="G100">
        <v>0.93327594000000003</v>
      </c>
    </row>
    <row r="101" spans="1:7" ht="13.5" customHeight="1" x14ac:dyDescent="0.2">
      <c r="A101" t="s">
        <v>110</v>
      </c>
      <c r="B101" t="s">
        <v>842</v>
      </c>
      <c r="C101" t="s">
        <v>805</v>
      </c>
      <c r="D101">
        <v>0.27836611999999999</v>
      </c>
      <c r="E101">
        <v>0.74177669999999996</v>
      </c>
      <c r="F101">
        <v>1.1005373000000001</v>
      </c>
      <c r="G101">
        <v>0.90864710000000004</v>
      </c>
    </row>
    <row r="102" spans="1:7" ht="13.5" customHeight="1" x14ac:dyDescent="0.2">
      <c r="A102" t="s">
        <v>111</v>
      </c>
      <c r="B102" t="s">
        <v>843</v>
      </c>
      <c r="C102" t="s">
        <v>805</v>
      </c>
      <c r="D102">
        <v>4.2074747000000003E-2</v>
      </c>
      <c r="E102">
        <v>0.44465354000000001</v>
      </c>
      <c r="F102">
        <v>1.1979133</v>
      </c>
      <c r="G102">
        <v>0.834785</v>
      </c>
    </row>
    <row r="103" spans="1:7" ht="13.5" customHeight="1" x14ac:dyDescent="0.2">
      <c r="A103" t="s">
        <v>304</v>
      </c>
      <c r="B103" t="s">
        <v>844</v>
      </c>
      <c r="C103" t="s">
        <v>805</v>
      </c>
      <c r="D103">
        <v>6.2513559999999996E-2</v>
      </c>
      <c r="E103">
        <v>0.46798932999999998</v>
      </c>
      <c r="F103">
        <v>1.2171829999999999</v>
      </c>
      <c r="G103">
        <v>0.82156914000000003</v>
      </c>
    </row>
    <row r="104" spans="1:7" ht="13.5" customHeight="1" x14ac:dyDescent="0.2">
      <c r="A104" t="s">
        <v>112</v>
      </c>
      <c r="B104" t="s">
        <v>845</v>
      </c>
      <c r="C104" t="s">
        <v>805</v>
      </c>
      <c r="D104">
        <v>0.43075170000000002</v>
      </c>
      <c r="E104">
        <v>0.82768379999999997</v>
      </c>
      <c r="F104">
        <v>1.0897361000000001</v>
      </c>
      <c r="G104">
        <v>1.0897361000000001</v>
      </c>
    </row>
    <row r="105" spans="1:7" ht="13.5" customHeight="1" x14ac:dyDescent="0.2">
      <c r="A105" t="s">
        <v>113</v>
      </c>
      <c r="B105" t="s">
        <v>846</v>
      </c>
      <c r="C105" t="s">
        <v>805</v>
      </c>
      <c r="D105">
        <v>0.42219620000000002</v>
      </c>
      <c r="E105">
        <v>0.82142793999999997</v>
      </c>
      <c r="F105">
        <v>1.0726458999999999</v>
      </c>
      <c r="G105">
        <v>0.93227404000000003</v>
      </c>
    </row>
    <row r="106" spans="1:7" ht="13.5" customHeight="1" x14ac:dyDescent="0.2">
      <c r="A106" t="s">
        <v>114</v>
      </c>
      <c r="B106" t="s">
        <v>847</v>
      </c>
      <c r="C106" t="s">
        <v>805</v>
      </c>
      <c r="D106">
        <v>0.32573407999999998</v>
      </c>
      <c r="E106">
        <v>0.77141254999999997</v>
      </c>
      <c r="F106">
        <v>1.1000832</v>
      </c>
      <c r="G106">
        <v>0.90902214999999997</v>
      </c>
    </row>
    <row r="107" spans="1:7" ht="13.5" customHeight="1" x14ac:dyDescent="0.2">
      <c r="A107" t="s">
        <v>115</v>
      </c>
      <c r="B107" t="s">
        <v>848</v>
      </c>
      <c r="C107" t="s">
        <v>805</v>
      </c>
      <c r="D107">
        <v>0.59764439999999996</v>
      </c>
      <c r="E107">
        <v>0.89361210000000002</v>
      </c>
      <c r="F107">
        <v>1.0367717999999999</v>
      </c>
      <c r="G107">
        <v>0.96453243</v>
      </c>
    </row>
    <row r="108" spans="1:7" ht="13.5" customHeight="1" x14ac:dyDescent="0.2">
      <c r="A108" t="s">
        <v>305</v>
      </c>
      <c r="B108" t="s">
        <v>849</v>
      </c>
      <c r="C108" t="s">
        <v>805</v>
      </c>
      <c r="D108">
        <v>0.18159085999999999</v>
      </c>
      <c r="E108">
        <v>0.6480899</v>
      </c>
      <c r="F108">
        <v>1.1473591000000001</v>
      </c>
      <c r="G108">
        <v>0.87156670000000003</v>
      </c>
    </row>
    <row r="109" spans="1:7" ht="13.5" customHeight="1" x14ac:dyDescent="0.2">
      <c r="A109" t="s">
        <v>306</v>
      </c>
      <c r="B109" t="s">
        <v>850</v>
      </c>
      <c r="C109" t="s">
        <v>805</v>
      </c>
      <c r="D109">
        <v>0.91027159999999996</v>
      </c>
      <c r="E109">
        <v>0.98538833999999997</v>
      </c>
      <c r="F109">
        <v>1.0133814999999999</v>
      </c>
      <c r="G109">
        <v>1.0133814999999999</v>
      </c>
    </row>
    <row r="110" spans="1:7" ht="13.5" customHeight="1" x14ac:dyDescent="0.2">
      <c r="A110" t="s">
        <v>116</v>
      </c>
      <c r="B110" t="s">
        <v>1464</v>
      </c>
      <c r="C110" t="s">
        <v>805</v>
      </c>
      <c r="D110">
        <v>0.74961540000000004</v>
      </c>
      <c r="E110">
        <v>0.95619529999999997</v>
      </c>
      <c r="F110">
        <v>1.0291778</v>
      </c>
      <c r="G110">
        <v>0.97164947000000002</v>
      </c>
    </row>
    <row r="111" spans="1:7" ht="13.5" customHeight="1" x14ac:dyDescent="0.2">
      <c r="A111" t="s">
        <v>117</v>
      </c>
      <c r="B111" t="s">
        <v>851</v>
      </c>
      <c r="C111" t="s">
        <v>805</v>
      </c>
      <c r="D111">
        <v>0.90456950000000003</v>
      </c>
      <c r="E111">
        <v>0.98538833999999997</v>
      </c>
      <c r="F111">
        <v>1.0100901</v>
      </c>
      <c r="G111">
        <v>1.0100901</v>
      </c>
    </row>
    <row r="112" spans="1:7" ht="13.5" customHeight="1" x14ac:dyDescent="0.2">
      <c r="A112" t="s">
        <v>441</v>
      </c>
      <c r="B112" t="s">
        <v>852</v>
      </c>
      <c r="C112" t="s">
        <v>805</v>
      </c>
      <c r="D112">
        <v>4.1571416E-2</v>
      </c>
      <c r="E112">
        <v>0.44465354000000001</v>
      </c>
      <c r="F112">
        <v>1.1435382000000001</v>
      </c>
      <c r="G112">
        <v>1.1435382000000001</v>
      </c>
    </row>
    <row r="113" spans="1:7" ht="13.5" customHeight="1" x14ac:dyDescent="0.2">
      <c r="A113" t="s">
        <v>118</v>
      </c>
      <c r="B113" t="s">
        <v>853</v>
      </c>
      <c r="C113" t="s">
        <v>805</v>
      </c>
      <c r="D113">
        <v>0.21358787000000001</v>
      </c>
      <c r="E113">
        <v>0.67518999999999996</v>
      </c>
      <c r="F113">
        <v>1.1749874</v>
      </c>
      <c r="G113">
        <v>1.1749874</v>
      </c>
    </row>
    <row r="114" spans="1:7" ht="13.5" customHeight="1" x14ac:dyDescent="0.2">
      <c r="A114" t="s">
        <v>119</v>
      </c>
      <c r="B114" t="s">
        <v>854</v>
      </c>
      <c r="C114" t="s">
        <v>805</v>
      </c>
      <c r="D114">
        <v>0.53974750000000005</v>
      </c>
      <c r="E114">
        <v>0.86887139999999996</v>
      </c>
      <c r="F114">
        <v>1.0467662</v>
      </c>
      <c r="G114">
        <v>0.95532320000000004</v>
      </c>
    </row>
    <row r="115" spans="1:7" ht="13.5" customHeight="1" x14ac:dyDescent="0.2">
      <c r="A115" t="s">
        <v>120</v>
      </c>
      <c r="B115" t="s">
        <v>855</v>
      </c>
      <c r="C115" t="s">
        <v>805</v>
      </c>
      <c r="D115">
        <v>0.11762378</v>
      </c>
      <c r="E115">
        <v>0.5651043</v>
      </c>
      <c r="F115">
        <v>1.1321707999999999</v>
      </c>
      <c r="G115">
        <v>1.1321707999999999</v>
      </c>
    </row>
    <row r="116" spans="1:7" ht="13.5" customHeight="1" x14ac:dyDescent="0.2">
      <c r="A116" t="s">
        <v>121</v>
      </c>
      <c r="B116" t="s">
        <v>856</v>
      </c>
      <c r="C116" t="s">
        <v>805</v>
      </c>
      <c r="D116">
        <v>0.1495351</v>
      </c>
      <c r="E116">
        <v>0.58799330000000005</v>
      </c>
      <c r="F116">
        <v>1.0780026</v>
      </c>
      <c r="G116">
        <v>0.92764159999999996</v>
      </c>
    </row>
    <row r="117" spans="1:7" ht="13.5" customHeight="1" x14ac:dyDescent="0.2">
      <c r="A117" t="s">
        <v>442</v>
      </c>
      <c r="B117" t="s">
        <v>857</v>
      </c>
      <c r="C117" t="s">
        <v>805</v>
      </c>
      <c r="D117">
        <v>2.4765843999999999E-2</v>
      </c>
      <c r="E117">
        <v>0.38183402999999999</v>
      </c>
      <c r="F117">
        <v>1.5109288999999999</v>
      </c>
      <c r="G117">
        <v>1.5109288999999999</v>
      </c>
    </row>
    <row r="118" spans="1:7" ht="13.5" customHeight="1" x14ac:dyDescent="0.2">
      <c r="A118" t="s">
        <v>122</v>
      </c>
      <c r="B118" t="s">
        <v>858</v>
      </c>
      <c r="C118" t="s">
        <v>805</v>
      </c>
      <c r="D118">
        <v>0.93055710000000003</v>
      </c>
      <c r="E118">
        <v>0.98538833999999997</v>
      </c>
      <c r="F118">
        <v>1.0087512999999999</v>
      </c>
      <c r="G118">
        <v>0.9913246</v>
      </c>
    </row>
    <row r="119" spans="1:7" ht="13.5" customHeight="1" x14ac:dyDescent="0.2">
      <c r="A119" t="s">
        <v>16</v>
      </c>
      <c r="B119" t="s">
        <v>859</v>
      </c>
      <c r="C119" t="s">
        <v>767</v>
      </c>
      <c r="D119">
        <v>6.5904630000000006E-2</v>
      </c>
      <c r="E119">
        <v>0.46798932999999998</v>
      </c>
      <c r="F119">
        <v>1.5041370000000001</v>
      </c>
      <c r="G119">
        <v>1.5041370000000001</v>
      </c>
    </row>
    <row r="120" spans="1:7" ht="13.5" customHeight="1" x14ac:dyDescent="0.2">
      <c r="A120" t="s">
        <v>123</v>
      </c>
      <c r="B120" t="s">
        <v>860</v>
      </c>
      <c r="C120" t="s">
        <v>805</v>
      </c>
      <c r="D120">
        <v>0.12222004</v>
      </c>
      <c r="E120">
        <v>0.56524059999999998</v>
      </c>
      <c r="F120">
        <v>1.2333314</v>
      </c>
      <c r="G120">
        <v>1.2333314</v>
      </c>
    </row>
    <row r="121" spans="1:7" ht="13.5" customHeight="1" x14ac:dyDescent="0.2">
      <c r="A121" t="s">
        <v>124</v>
      </c>
      <c r="B121" t="s">
        <v>861</v>
      </c>
      <c r="C121" t="s">
        <v>805</v>
      </c>
      <c r="D121">
        <v>0.41993522999999999</v>
      </c>
      <c r="E121">
        <v>0.82142793999999997</v>
      </c>
      <c r="F121">
        <v>1.0497907</v>
      </c>
      <c r="G121">
        <v>0.95257073999999997</v>
      </c>
    </row>
    <row r="122" spans="1:7" ht="13.5" customHeight="1" x14ac:dyDescent="0.2">
      <c r="A122" t="s">
        <v>125</v>
      </c>
      <c r="B122" t="s">
        <v>1465</v>
      </c>
      <c r="C122" t="s">
        <v>805</v>
      </c>
      <c r="D122">
        <v>0.57968646000000001</v>
      </c>
      <c r="E122">
        <v>0.87945883999999996</v>
      </c>
      <c r="F122">
        <v>1.0655178000000001</v>
      </c>
      <c r="G122">
        <v>0.93851090000000004</v>
      </c>
    </row>
    <row r="123" spans="1:7" ht="13.5" customHeight="1" x14ac:dyDescent="0.2">
      <c r="A123" t="s">
        <v>126</v>
      </c>
      <c r="B123" t="s">
        <v>862</v>
      </c>
      <c r="C123" t="s">
        <v>805</v>
      </c>
      <c r="D123">
        <v>0.70281225000000003</v>
      </c>
      <c r="E123">
        <v>0.93646929999999995</v>
      </c>
      <c r="F123">
        <v>1.0424966</v>
      </c>
      <c r="G123">
        <v>0.95923579999999997</v>
      </c>
    </row>
    <row r="124" spans="1:7" ht="13.5" customHeight="1" x14ac:dyDescent="0.2">
      <c r="A124" t="s">
        <v>127</v>
      </c>
      <c r="B124" t="s">
        <v>863</v>
      </c>
      <c r="C124" t="s">
        <v>805</v>
      </c>
      <c r="D124">
        <v>0.4693329</v>
      </c>
      <c r="E124">
        <v>0.84256357000000004</v>
      </c>
      <c r="F124">
        <v>1.1012504000000001</v>
      </c>
      <c r="G124">
        <v>1.1012504000000001</v>
      </c>
    </row>
    <row r="125" spans="1:7" ht="13.5" customHeight="1" x14ac:dyDescent="0.2">
      <c r="A125" t="s">
        <v>128</v>
      </c>
      <c r="B125" t="s">
        <v>864</v>
      </c>
      <c r="C125" t="s">
        <v>805</v>
      </c>
      <c r="D125">
        <v>0.66075220000000001</v>
      </c>
      <c r="E125">
        <v>0.91853459999999998</v>
      </c>
      <c r="F125">
        <v>1.0343978</v>
      </c>
      <c r="G125">
        <v>0.96674603000000003</v>
      </c>
    </row>
    <row r="126" spans="1:7" ht="13.5" customHeight="1" x14ac:dyDescent="0.2">
      <c r="A126" t="s">
        <v>129</v>
      </c>
      <c r="B126" t="s">
        <v>865</v>
      </c>
      <c r="C126" t="s">
        <v>805</v>
      </c>
      <c r="D126">
        <v>5.0538618E-2</v>
      </c>
      <c r="E126">
        <v>0.46535563000000002</v>
      </c>
      <c r="F126">
        <v>1.8125975000000001</v>
      </c>
      <c r="G126">
        <v>1.8125975000000001</v>
      </c>
    </row>
    <row r="127" spans="1:7" ht="13.5" customHeight="1" x14ac:dyDescent="0.2">
      <c r="A127" t="s">
        <v>130</v>
      </c>
      <c r="B127" t="s">
        <v>866</v>
      </c>
      <c r="C127" t="s">
        <v>805</v>
      </c>
      <c r="D127">
        <v>0.26820776000000002</v>
      </c>
      <c r="E127">
        <v>0.73579114999999995</v>
      </c>
      <c r="F127">
        <v>1.1348084000000001</v>
      </c>
      <c r="G127">
        <v>1.1348084000000001</v>
      </c>
    </row>
    <row r="128" spans="1:7" ht="13.5" customHeight="1" x14ac:dyDescent="0.2">
      <c r="A128" t="s">
        <v>131</v>
      </c>
      <c r="B128" t="s">
        <v>867</v>
      </c>
      <c r="C128" t="s">
        <v>805</v>
      </c>
      <c r="D128">
        <v>0.15640154000000001</v>
      </c>
      <c r="E128">
        <v>0.60042244</v>
      </c>
      <c r="F128">
        <v>1.1379519</v>
      </c>
      <c r="G128">
        <v>0.87877179999999999</v>
      </c>
    </row>
    <row r="129" spans="1:7" ht="13.5" customHeight="1" x14ac:dyDescent="0.2">
      <c r="A129" t="s">
        <v>132</v>
      </c>
      <c r="B129" t="s">
        <v>868</v>
      </c>
      <c r="C129" t="s">
        <v>805</v>
      </c>
      <c r="D129">
        <v>0.75265029999999999</v>
      </c>
      <c r="E129">
        <v>0.95623630000000004</v>
      </c>
      <c r="F129">
        <v>1.0276276</v>
      </c>
      <c r="G129">
        <v>1.0276276</v>
      </c>
    </row>
    <row r="130" spans="1:7" ht="13.5" customHeight="1" x14ac:dyDescent="0.2">
      <c r="A130" t="s">
        <v>133</v>
      </c>
      <c r="B130" t="s">
        <v>869</v>
      </c>
      <c r="C130" t="s">
        <v>805</v>
      </c>
      <c r="D130">
        <v>0.91040840000000001</v>
      </c>
      <c r="E130">
        <v>0.98538833999999997</v>
      </c>
      <c r="F130">
        <v>1.0137981</v>
      </c>
      <c r="G130">
        <v>1.0137981</v>
      </c>
    </row>
    <row r="131" spans="1:7" ht="13.5" customHeight="1" x14ac:dyDescent="0.2">
      <c r="A131" t="s">
        <v>134</v>
      </c>
      <c r="B131" t="s">
        <v>870</v>
      </c>
      <c r="C131" t="s">
        <v>871</v>
      </c>
      <c r="D131">
        <v>5.1797940000000001E-2</v>
      </c>
      <c r="E131">
        <v>0.4673522</v>
      </c>
      <c r="F131">
        <v>6.3094764000000003</v>
      </c>
      <c r="G131">
        <v>6.3094764000000003</v>
      </c>
    </row>
    <row r="132" spans="1:7" ht="13.5" customHeight="1" x14ac:dyDescent="0.2">
      <c r="A132" t="s">
        <v>443</v>
      </c>
      <c r="B132" t="s">
        <v>872</v>
      </c>
      <c r="C132" t="s">
        <v>805</v>
      </c>
      <c r="D132">
        <v>0.12911563000000001</v>
      </c>
      <c r="E132">
        <v>0.56524059999999998</v>
      </c>
      <c r="F132">
        <v>1.3446529</v>
      </c>
      <c r="G132">
        <v>1.3446529</v>
      </c>
    </row>
    <row r="133" spans="1:7" ht="13.5" customHeight="1" x14ac:dyDescent="0.2">
      <c r="A133" t="s">
        <v>444</v>
      </c>
      <c r="B133" t="s">
        <v>444</v>
      </c>
      <c r="C133" t="s">
        <v>805</v>
      </c>
      <c r="D133">
        <v>0.60468469999999996</v>
      </c>
      <c r="E133">
        <v>0.89404890000000004</v>
      </c>
      <c r="F133">
        <v>1.0553155000000001</v>
      </c>
      <c r="G133">
        <v>1.0553155000000001</v>
      </c>
    </row>
    <row r="134" spans="1:7" ht="13.5" customHeight="1" x14ac:dyDescent="0.2">
      <c r="A134" t="s">
        <v>445</v>
      </c>
      <c r="B134" t="s">
        <v>445</v>
      </c>
      <c r="C134" t="s">
        <v>767</v>
      </c>
      <c r="D134">
        <v>0.47399560000000002</v>
      </c>
      <c r="E134">
        <v>0.84478706000000003</v>
      </c>
      <c r="F134">
        <v>1.1344784000000001</v>
      </c>
      <c r="G134">
        <v>1.1344784000000001</v>
      </c>
    </row>
    <row r="135" spans="1:7" ht="13.5" customHeight="1" x14ac:dyDescent="0.2">
      <c r="A135" t="s">
        <v>135</v>
      </c>
      <c r="B135" t="s">
        <v>873</v>
      </c>
      <c r="C135" t="s">
        <v>871</v>
      </c>
      <c r="D135">
        <v>9.4104339999999995E-2</v>
      </c>
      <c r="E135">
        <v>0.52803725000000001</v>
      </c>
      <c r="F135">
        <v>3.6890122999999999</v>
      </c>
      <c r="G135">
        <v>3.6890122999999999</v>
      </c>
    </row>
    <row r="136" spans="1:7" ht="13.5" customHeight="1" x14ac:dyDescent="0.2">
      <c r="A136" t="s">
        <v>136</v>
      </c>
      <c r="B136" t="s">
        <v>874</v>
      </c>
      <c r="C136" t="s">
        <v>875</v>
      </c>
      <c r="D136">
        <v>0.66721649999999999</v>
      </c>
      <c r="E136">
        <v>0.92162763999999997</v>
      </c>
      <c r="F136">
        <v>1.0560191999999999</v>
      </c>
      <c r="G136">
        <v>1.0560191999999999</v>
      </c>
    </row>
    <row r="137" spans="1:7" ht="13.5" customHeight="1" x14ac:dyDescent="0.2">
      <c r="A137" t="s">
        <v>137</v>
      </c>
      <c r="B137" t="s">
        <v>876</v>
      </c>
      <c r="C137" t="s">
        <v>875</v>
      </c>
      <c r="D137">
        <v>0.75826000000000005</v>
      </c>
      <c r="E137">
        <v>0.95638495999999995</v>
      </c>
      <c r="F137">
        <v>1.0312698</v>
      </c>
      <c r="G137">
        <v>1.0312698</v>
      </c>
    </row>
    <row r="138" spans="1:7" ht="13.5" customHeight="1" x14ac:dyDescent="0.2">
      <c r="A138" t="s">
        <v>138</v>
      </c>
      <c r="B138" t="s">
        <v>877</v>
      </c>
      <c r="C138" t="s">
        <v>875</v>
      </c>
      <c r="D138">
        <v>0.9200663</v>
      </c>
      <c r="E138">
        <v>0.98538833999999997</v>
      </c>
      <c r="F138">
        <v>1.015657</v>
      </c>
      <c r="G138">
        <v>0.98458445000000006</v>
      </c>
    </row>
    <row r="139" spans="1:7" ht="13.5" customHeight="1" x14ac:dyDescent="0.2">
      <c r="A139" t="s">
        <v>139</v>
      </c>
      <c r="B139" t="s">
        <v>878</v>
      </c>
      <c r="C139" t="s">
        <v>875</v>
      </c>
      <c r="D139">
        <v>0.85031690000000004</v>
      </c>
      <c r="E139">
        <v>0.9835758</v>
      </c>
      <c r="F139">
        <v>1.0437027000000001</v>
      </c>
      <c r="G139">
        <v>1.0437027000000001</v>
      </c>
    </row>
    <row r="140" spans="1:7" ht="13.5" customHeight="1" x14ac:dyDescent="0.2">
      <c r="A140" t="s">
        <v>140</v>
      </c>
      <c r="B140" t="s">
        <v>879</v>
      </c>
      <c r="C140" t="s">
        <v>875</v>
      </c>
      <c r="D140">
        <v>0.77132389999999995</v>
      </c>
      <c r="E140">
        <v>0.95638495999999995</v>
      </c>
      <c r="F140">
        <v>1.0622224</v>
      </c>
      <c r="G140">
        <v>0.94142245999999996</v>
      </c>
    </row>
    <row r="141" spans="1:7" ht="13.5" customHeight="1" x14ac:dyDescent="0.2">
      <c r="A141" t="s">
        <v>446</v>
      </c>
      <c r="B141" t="s">
        <v>880</v>
      </c>
      <c r="C141" t="s">
        <v>875</v>
      </c>
      <c r="D141">
        <v>0.46163179999999998</v>
      </c>
      <c r="E141">
        <v>0.84256357000000004</v>
      </c>
      <c r="F141">
        <v>1.1736887</v>
      </c>
      <c r="G141">
        <v>1.1736887</v>
      </c>
    </row>
    <row r="142" spans="1:7" ht="13.5" customHeight="1" x14ac:dyDescent="0.2">
      <c r="A142" t="s">
        <v>141</v>
      </c>
      <c r="B142" t="s">
        <v>881</v>
      </c>
      <c r="C142" t="s">
        <v>875</v>
      </c>
      <c r="D142">
        <v>0.31257802000000001</v>
      </c>
      <c r="E142">
        <v>0.75578650000000003</v>
      </c>
      <c r="F142">
        <v>1.1424388999999999</v>
      </c>
      <c r="G142">
        <v>1.1424388999999999</v>
      </c>
    </row>
    <row r="143" spans="1:7" ht="13.5" customHeight="1" x14ac:dyDescent="0.2">
      <c r="A143" t="s">
        <v>142</v>
      </c>
      <c r="B143" t="s">
        <v>882</v>
      </c>
      <c r="C143" t="s">
        <v>875</v>
      </c>
      <c r="D143">
        <v>0.94830380000000003</v>
      </c>
      <c r="E143">
        <v>0.98538833999999997</v>
      </c>
      <c r="F143">
        <v>1.01311</v>
      </c>
      <c r="G143">
        <v>0.98705964999999996</v>
      </c>
    </row>
    <row r="144" spans="1:7" ht="13.5" customHeight="1" x14ac:dyDescent="0.2">
      <c r="A144" t="s">
        <v>447</v>
      </c>
      <c r="B144" t="s">
        <v>883</v>
      </c>
      <c r="C144" t="s">
        <v>875</v>
      </c>
      <c r="D144">
        <v>0.66897090000000003</v>
      </c>
      <c r="E144">
        <v>0.92169310000000004</v>
      </c>
      <c r="F144">
        <v>1.0559921999999999</v>
      </c>
      <c r="G144">
        <v>0.94697666000000003</v>
      </c>
    </row>
    <row r="145" spans="1:7" ht="13.5" customHeight="1" x14ac:dyDescent="0.2">
      <c r="A145" t="s">
        <v>448</v>
      </c>
      <c r="B145" t="s">
        <v>884</v>
      </c>
      <c r="C145" t="s">
        <v>875</v>
      </c>
      <c r="D145">
        <v>0.83905744999999998</v>
      </c>
      <c r="E145">
        <v>0.97802069999999997</v>
      </c>
      <c r="F145">
        <v>1.0238847</v>
      </c>
      <c r="G145">
        <v>0.97667250000000005</v>
      </c>
    </row>
    <row r="146" spans="1:7" ht="13.5" customHeight="1" x14ac:dyDescent="0.2">
      <c r="A146" t="s">
        <v>449</v>
      </c>
      <c r="B146" t="s">
        <v>885</v>
      </c>
      <c r="C146" t="s">
        <v>875</v>
      </c>
      <c r="D146">
        <v>1.6527804E-2</v>
      </c>
      <c r="E146">
        <v>0.32713874999999998</v>
      </c>
      <c r="F146">
        <v>1.815156</v>
      </c>
      <c r="G146">
        <v>1.815156</v>
      </c>
    </row>
    <row r="147" spans="1:7" ht="13.5" customHeight="1" x14ac:dyDescent="0.2">
      <c r="A147" t="s">
        <v>450</v>
      </c>
      <c r="B147" t="s">
        <v>886</v>
      </c>
      <c r="C147" t="s">
        <v>875</v>
      </c>
      <c r="D147">
        <v>1.2008339E-2</v>
      </c>
      <c r="E147">
        <v>0.32713874999999998</v>
      </c>
      <c r="F147">
        <v>1.6184750999999999</v>
      </c>
      <c r="G147">
        <v>1.6184750999999999</v>
      </c>
    </row>
    <row r="148" spans="1:7" ht="13.5" customHeight="1" x14ac:dyDescent="0.2">
      <c r="A148" t="s">
        <v>451</v>
      </c>
      <c r="B148" t="s">
        <v>887</v>
      </c>
      <c r="C148" t="s">
        <v>875</v>
      </c>
      <c r="D148">
        <v>0.94724505999999997</v>
      </c>
      <c r="E148">
        <v>0.98538833999999997</v>
      </c>
      <c r="F148">
        <v>1.0132171999999999</v>
      </c>
      <c r="G148">
        <v>1.0132171999999999</v>
      </c>
    </row>
    <row r="149" spans="1:7" ht="13.5" customHeight="1" x14ac:dyDescent="0.2">
      <c r="A149" t="s">
        <v>452</v>
      </c>
      <c r="B149" t="s">
        <v>888</v>
      </c>
      <c r="C149" t="s">
        <v>875</v>
      </c>
      <c r="D149">
        <v>0.10786533</v>
      </c>
      <c r="E149">
        <v>0.5651043</v>
      </c>
      <c r="F149">
        <v>1.1654215999999999</v>
      </c>
      <c r="G149">
        <v>0.85805863000000004</v>
      </c>
    </row>
    <row r="150" spans="1:7" ht="13.5" customHeight="1" x14ac:dyDescent="0.2">
      <c r="A150" t="s">
        <v>453</v>
      </c>
      <c r="B150" t="s">
        <v>889</v>
      </c>
      <c r="C150" t="s">
        <v>875</v>
      </c>
      <c r="D150">
        <v>0.37716702000000002</v>
      </c>
      <c r="E150">
        <v>0.81037130000000002</v>
      </c>
      <c r="F150">
        <v>1.1692213</v>
      </c>
      <c r="G150">
        <v>0.85527010000000003</v>
      </c>
    </row>
    <row r="151" spans="1:7" ht="13.5" customHeight="1" x14ac:dyDescent="0.2">
      <c r="A151" t="s">
        <v>454</v>
      </c>
      <c r="B151" t="s">
        <v>890</v>
      </c>
      <c r="C151" t="s">
        <v>875</v>
      </c>
      <c r="D151">
        <v>2.6965567999999999E-2</v>
      </c>
      <c r="E151">
        <v>0.39806320000000001</v>
      </c>
      <c r="F151">
        <v>2.1127256999999999</v>
      </c>
      <c r="G151">
        <v>2.1127256999999999</v>
      </c>
    </row>
    <row r="152" spans="1:7" ht="13.5" customHeight="1" x14ac:dyDescent="0.2">
      <c r="A152" t="s">
        <v>455</v>
      </c>
      <c r="B152" t="s">
        <v>891</v>
      </c>
      <c r="C152" t="s">
        <v>875</v>
      </c>
      <c r="D152">
        <v>0.91507760000000005</v>
      </c>
      <c r="E152">
        <v>0.98538833999999997</v>
      </c>
      <c r="F152">
        <v>1.0146014999999999</v>
      </c>
      <c r="G152">
        <v>0.9856087</v>
      </c>
    </row>
    <row r="153" spans="1:7" ht="13.5" customHeight="1" x14ac:dyDescent="0.2">
      <c r="A153" t="s">
        <v>456</v>
      </c>
      <c r="B153" t="s">
        <v>892</v>
      </c>
      <c r="C153" t="s">
        <v>875</v>
      </c>
      <c r="D153">
        <v>3.4602134999999999E-2</v>
      </c>
      <c r="E153">
        <v>0.40734165999999999</v>
      </c>
      <c r="F153">
        <v>1.2479594000000001</v>
      </c>
      <c r="G153">
        <v>0.80130816000000005</v>
      </c>
    </row>
    <row r="154" spans="1:7" ht="13.5" customHeight="1" x14ac:dyDescent="0.2">
      <c r="A154" t="s">
        <v>143</v>
      </c>
      <c r="B154" t="s">
        <v>893</v>
      </c>
      <c r="C154" t="s">
        <v>894</v>
      </c>
      <c r="D154">
        <v>0.72637589999999996</v>
      </c>
      <c r="E154">
        <v>0.94777560000000005</v>
      </c>
      <c r="F154">
        <v>1.0558985000000001</v>
      </c>
      <c r="G154">
        <v>0.94706069999999998</v>
      </c>
    </row>
    <row r="155" spans="1:7" ht="13.5" customHeight="1" x14ac:dyDescent="0.2">
      <c r="A155" t="s">
        <v>17</v>
      </c>
      <c r="B155" t="s">
        <v>895</v>
      </c>
      <c r="C155" t="s">
        <v>894</v>
      </c>
      <c r="D155">
        <v>0.90973526000000005</v>
      </c>
      <c r="E155">
        <v>0.98538833999999997</v>
      </c>
      <c r="F155">
        <v>1.0167876</v>
      </c>
      <c r="G155">
        <v>1.0167876</v>
      </c>
    </row>
    <row r="156" spans="1:7" ht="13.5" customHeight="1" x14ac:dyDescent="0.2">
      <c r="A156" t="s">
        <v>144</v>
      </c>
      <c r="B156" t="s">
        <v>896</v>
      </c>
      <c r="C156" t="s">
        <v>894</v>
      </c>
      <c r="D156">
        <v>0.65800714000000005</v>
      </c>
      <c r="E156">
        <v>0.91636949999999995</v>
      </c>
      <c r="F156">
        <v>1.0616258000000001</v>
      </c>
      <c r="G156">
        <v>0.94195139999999999</v>
      </c>
    </row>
    <row r="157" spans="1:7" ht="13.5" customHeight="1" x14ac:dyDescent="0.2">
      <c r="A157" t="s">
        <v>307</v>
      </c>
      <c r="B157" t="s">
        <v>897</v>
      </c>
      <c r="C157" t="s">
        <v>894</v>
      </c>
      <c r="D157">
        <v>1.3655337E-2</v>
      </c>
      <c r="E157">
        <v>0.32713874999999998</v>
      </c>
      <c r="F157">
        <v>1.1971898000000001</v>
      </c>
      <c r="G157">
        <v>0.83528950000000002</v>
      </c>
    </row>
    <row r="158" spans="1:7" ht="13.5" customHeight="1" x14ac:dyDescent="0.2">
      <c r="A158" t="s">
        <v>145</v>
      </c>
      <c r="B158" t="s">
        <v>898</v>
      </c>
      <c r="C158" t="s">
        <v>894</v>
      </c>
      <c r="D158">
        <v>5.7452198000000003E-2</v>
      </c>
      <c r="E158">
        <v>0.4673522</v>
      </c>
      <c r="F158">
        <v>1.1551826000000001</v>
      </c>
      <c r="G158">
        <v>0.86566405999999996</v>
      </c>
    </row>
    <row r="159" spans="1:7" ht="13.5" customHeight="1" x14ac:dyDescent="0.2">
      <c r="A159" t="s">
        <v>308</v>
      </c>
      <c r="B159" t="s">
        <v>308</v>
      </c>
      <c r="C159" t="s">
        <v>733</v>
      </c>
      <c r="D159">
        <v>0.77191929999999997</v>
      </c>
      <c r="E159">
        <v>0.95638495999999995</v>
      </c>
      <c r="F159">
        <v>1.0280997000000001</v>
      </c>
      <c r="G159">
        <v>1.0280997000000001</v>
      </c>
    </row>
    <row r="160" spans="1:7" ht="13.5" customHeight="1" x14ac:dyDescent="0.2">
      <c r="A160" t="s">
        <v>18</v>
      </c>
      <c r="B160" t="s">
        <v>899</v>
      </c>
      <c r="C160" t="s">
        <v>767</v>
      </c>
      <c r="D160">
        <v>0.21535194999999999</v>
      </c>
      <c r="E160">
        <v>0.67518999999999996</v>
      </c>
      <c r="F160">
        <v>1.1419713</v>
      </c>
      <c r="G160">
        <v>1.1419713</v>
      </c>
    </row>
    <row r="161" spans="1:7" ht="13.5" customHeight="1" x14ac:dyDescent="0.2">
      <c r="A161" t="s">
        <v>391</v>
      </c>
      <c r="B161" t="s">
        <v>900</v>
      </c>
      <c r="C161" t="s">
        <v>767</v>
      </c>
      <c r="D161">
        <v>0.40430996000000002</v>
      </c>
      <c r="E161">
        <v>0.81866609999999995</v>
      </c>
      <c r="F161">
        <v>1.1218481</v>
      </c>
      <c r="G161">
        <v>0.89138629999999996</v>
      </c>
    </row>
    <row r="162" spans="1:7" ht="13.5" customHeight="1" x14ac:dyDescent="0.2">
      <c r="A162" t="s">
        <v>457</v>
      </c>
      <c r="B162" t="s">
        <v>457</v>
      </c>
      <c r="C162" t="s">
        <v>901</v>
      </c>
      <c r="D162">
        <v>0.30766137999999998</v>
      </c>
      <c r="E162">
        <v>0.75578650000000003</v>
      </c>
      <c r="F162">
        <v>1.4522383000000001</v>
      </c>
      <c r="G162">
        <v>0.68859225999999996</v>
      </c>
    </row>
    <row r="163" spans="1:7" ht="13.5" customHeight="1" x14ac:dyDescent="0.2">
      <c r="A163" t="s">
        <v>148</v>
      </c>
      <c r="B163" t="s">
        <v>148</v>
      </c>
      <c r="C163" t="s">
        <v>901</v>
      </c>
      <c r="D163">
        <v>0.34316950000000002</v>
      </c>
      <c r="E163">
        <v>0.78607760000000004</v>
      </c>
      <c r="F163">
        <v>1.2909154</v>
      </c>
      <c r="G163">
        <v>0.77464414000000004</v>
      </c>
    </row>
    <row r="164" spans="1:7" ht="13.5" customHeight="1" x14ac:dyDescent="0.2">
      <c r="A164" t="s">
        <v>309</v>
      </c>
      <c r="B164" t="s">
        <v>902</v>
      </c>
      <c r="C164" t="s">
        <v>767</v>
      </c>
      <c r="D164">
        <v>0.28051609999999999</v>
      </c>
      <c r="E164">
        <v>0.74177669999999996</v>
      </c>
      <c r="F164">
        <v>1.1006697000000001</v>
      </c>
      <c r="G164">
        <v>1.1006697000000001</v>
      </c>
    </row>
    <row r="165" spans="1:7" ht="13.5" customHeight="1" x14ac:dyDescent="0.2">
      <c r="A165" t="s">
        <v>458</v>
      </c>
      <c r="B165" t="s">
        <v>903</v>
      </c>
      <c r="C165" t="s">
        <v>805</v>
      </c>
      <c r="D165">
        <v>0.1274342</v>
      </c>
      <c r="E165">
        <v>0.56524059999999998</v>
      </c>
      <c r="F165">
        <v>1.3498935000000001</v>
      </c>
      <c r="G165">
        <v>0.74079919999999999</v>
      </c>
    </row>
    <row r="166" spans="1:7" ht="13.5" customHeight="1" x14ac:dyDescent="0.2">
      <c r="A166" t="s">
        <v>402</v>
      </c>
      <c r="B166" t="s">
        <v>904</v>
      </c>
      <c r="C166" t="s">
        <v>805</v>
      </c>
      <c r="D166">
        <v>0.21007207</v>
      </c>
      <c r="E166">
        <v>0.67518999999999996</v>
      </c>
      <c r="F166">
        <v>1.2650181</v>
      </c>
      <c r="G166">
        <v>0.7905025</v>
      </c>
    </row>
    <row r="167" spans="1:7" ht="13.5" customHeight="1" x14ac:dyDescent="0.2">
      <c r="A167" t="s">
        <v>149</v>
      </c>
      <c r="B167" t="s">
        <v>149</v>
      </c>
      <c r="C167" t="s">
        <v>767</v>
      </c>
      <c r="D167">
        <v>0.27229642999999998</v>
      </c>
      <c r="E167">
        <v>0.73716499999999996</v>
      </c>
      <c r="F167">
        <v>1.0540719000000001</v>
      </c>
      <c r="G167">
        <v>0.94870186000000001</v>
      </c>
    </row>
    <row r="168" spans="1:7" ht="13.5" customHeight="1" x14ac:dyDescent="0.2">
      <c r="A168" t="s">
        <v>459</v>
      </c>
      <c r="B168" t="s">
        <v>905</v>
      </c>
      <c r="C168" t="s">
        <v>767</v>
      </c>
      <c r="D168">
        <v>0.33514880000000002</v>
      </c>
      <c r="E168">
        <v>0.78097930000000004</v>
      </c>
      <c r="F168">
        <v>1.1038429999999999</v>
      </c>
      <c r="G168">
        <v>0.90592600000000001</v>
      </c>
    </row>
    <row r="169" spans="1:7" ht="13.5" customHeight="1" x14ac:dyDescent="0.2">
      <c r="A169" t="s">
        <v>150</v>
      </c>
      <c r="B169" t="s">
        <v>906</v>
      </c>
      <c r="C169" t="s">
        <v>767</v>
      </c>
      <c r="D169">
        <v>7.2012976000000006E-2</v>
      </c>
      <c r="E169">
        <v>0.46798932999999998</v>
      </c>
      <c r="F169">
        <v>1.1811383</v>
      </c>
      <c r="G169">
        <v>0.84664090000000003</v>
      </c>
    </row>
    <row r="170" spans="1:7" ht="13.5" customHeight="1" x14ac:dyDescent="0.2">
      <c r="A170" t="s">
        <v>151</v>
      </c>
      <c r="B170" t="s">
        <v>151</v>
      </c>
      <c r="C170" t="s">
        <v>767</v>
      </c>
      <c r="D170">
        <v>0.33995061999999998</v>
      </c>
      <c r="E170">
        <v>0.78435003999999997</v>
      </c>
      <c r="F170">
        <v>1.2517990000000001</v>
      </c>
      <c r="G170">
        <v>0.79885030000000001</v>
      </c>
    </row>
    <row r="171" spans="1:7" ht="13.5" customHeight="1" x14ac:dyDescent="0.2">
      <c r="A171" t="s">
        <v>392</v>
      </c>
      <c r="B171" t="s">
        <v>392</v>
      </c>
      <c r="C171" t="s">
        <v>767</v>
      </c>
      <c r="D171">
        <v>0.52075709999999997</v>
      </c>
      <c r="E171">
        <v>0.86858060000000004</v>
      </c>
      <c r="F171">
        <v>1.1335788</v>
      </c>
      <c r="G171">
        <v>0.88216190000000005</v>
      </c>
    </row>
    <row r="172" spans="1:7" ht="13.5" customHeight="1" x14ac:dyDescent="0.2">
      <c r="A172" t="s">
        <v>152</v>
      </c>
      <c r="B172" t="s">
        <v>907</v>
      </c>
      <c r="C172" t="s">
        <v>871</v>
      </c>
      <c r="D172">
        <v>9.4611614999999996E-2</v>
      </c>
      <c r="E172">
        <v>0.52803725000000001</v>
      </c>
      <c r="F172">
        <v>2.0512054000000002</v>
      </c>
      <c r="G172">
        <v>2.0512054000000002</v>
      </c>
    </row>
    <row r="173" spans="1:7" ht="13.5" customHeight="1" x14ac:dyDescent="0.2">
      <c r="A173" t="s">
        <v>153</v>
      </c>
      <c r="B173" t="s">
        <v>908</v>
      </c>
      <c r="C173" t="s">
        <v>909</v>
      </c>
      <c r="D173">
        <v>0.54603500000000005</v>
      </c>
      <c r="E173">
        <v>0.86887139999999996</v>
      </c>
      <c r="F173">
        <v>1.0964197</v>
      </c>
      <c r="G173">
        <v>1.0964197</v>
      </c>
    </row>
    <row r="174" spans="1:7" ht="13.5" customHeight="1" x14ac:dyDescent="0.2">
      <c r="A174" t="s">
        <v>154</v>
      </c>
      <c r="B174" t="s">
        <v>910</v>
      </c>
      <c r="C174" t="s">
        <v>909</v>
      </c>
      <c r="D174">
        <v>0.11660535</v>
      </c>
      <c r="E174">
        <v>0.5651043</v>
      </c>
      <c r="F174">
        <v>1.1422734999999999</v>
      </c>
      <c r="G174">
        <v>1.1422734999999999</v>
      </c>
    </row>
    <row r="175" spans="1:7" ht="13.5" customHeight="1" x14ac:dyDescent="0.2">
      <c r="A175" t="s">
        <v>461</v>
      </c>
      <c r="B175" t="s">
        <v>912</v>
      </c>
      <c r="C175" t="s">
        <v>909</v>
      </c>
      <c r="D175">
        <v>0.52820027000000003</v>
      </c>
      <c r="E175">
        <v>0.86887139999999996</v>
      </c>
      <c r="F175">
        <v>1.1031111</v>
      </c>
      <c r="G175">
        <v>1.1031111</v>
      </c>
    </row>
    <row r="176" spans="1:7" ht="13.5" customHeight="1" x14ac:dyDescent="0.2">
      <c r="A176" t="s">
        <v>462</v>
      </c>
      <c r="B176" t="s">
        <v>913</v>
      </c>
      <c r="C176" t="s">
        <v>909</v>
      </c>
      <c r="D176">
        <v>0.93929552999999999</v>
      </c>
      <c r="E176">
        <v>0.98538833999999997</v>
      </c>
      <c r="F176">
        <v>1.0126903</v>
      </c>
      <c r="G176">
        <v>0.98746869999999998</v>
      </c>
    </row>
    <row r="177" spans="1:7" ht="13.5" customHeight="1" x14ac:dyDescent="0.2">
      <c r="A177" t="s">
        <v>463</v>
      </c>
      <c r="B177" t="s">
        <v>914</v>
      </c>
      <c r="C177" t="s">
        <v>909</v>
      </c>
      <c r="D177">
        <v>0.84941979999999995</v>
      </c>
      <c r="E177">
        <v>0.9835758</v>
      </c>
      <c r="F177">
        <v>1.0214591</v>
      </c>
      <c r="G177">
        <v>0.97899170000000002</v>
      </c>
    </row>
    <row r="178" spans="1:7" ht="13.5" customHeight="1" x14ac:dyDescent="0.2">
      <c r="A178" t="s">
        <v>464</v>
      </c>
      <c r="B178" t="s">
        <v>915</v>
      </c>
      <c r="C178" t="s">
        <v>909</v>
      </c>
      <c r="D178">
        <v>0.37209462999999998</v>
      </c>
      <c r="E178">
        <v>0.81037130000000002</v>
      </c>
      <c r="F178">
        <v>1.1778924</v>
      </c>
      <c r="G178">
        <v>1.1778924</v>
      </c>
    </row>
    <row r="179" spans="1:7" ht="13.5" customHeight="1" x14ac:dyDescent="0.2">
      <c r="A179" t="s">
        <v>19</v>
      </c>
      <c r="B179" t="s">
        <v>916</v>
      </c>
      <c r="C179" t="s">
        <v>909</v>
      </c>
      <c r="D179">
        <v>0.47471383</v>
      </c>
      <c r="E179">
        <v>0.84478706000000003</v>
      </c>
      <c r="F179">
        <v>1.1182787000000001</v>
      </c>
      <c r="G179">
        <v>1.1182787000000001</v>
      </c>
    </row>
    <row r="180" spans="1:7" ht="13.5" customHeight="1" x14ac:dyDescent="0.2">
      <c r="A180" t="s">
        <v>20</v>
      </c>
      <c r="B180" t="s">
        <v>917</v>
      </c>
      <c r="C180" t="s">
        <v>909</v>
      </c>
      <c r="D180">
        <v>0.51369390000000004</v>
      </c>
      <c r="E180">
        <v>0.86858060000000004</v>
      </c>
      <c r="F180">
        <v>1.1379821999999999</v>
      </c>
      <c r="G180">
        <v>0.87874836000000001</v>
      </c>
    </row>
    <row r="181" spans="1:7" ht="13.5" customHeight="1" x14ac:dyDescent="0.2">
      <c r="A181" t="s">
        <v>21</v>
      </c>
      <c r="B181" t="s">
        <v>918</v>
      </c>
      <c r="C181" t="s">
        <v>919</v>
      </c>
      <c r="D181">
        <v>0.21707724</v>
      </c>
      <c r="E181">
        <v>0.67518999999999996</v>
      </c>
      <c r="F181">
        <v>1.1836116000000001</v>
      </c>
      <c r="G181">
        <v>0.8448717</v>
      </c>
    </row>
    <row r="182" spans="1:7" ht="13.5" customHeight="1" x14ac:dyDescent="0.2">
      <c r="A182" t="s">
        <v>155</v>
      </c>
      <c r="B182" t="s">
        <v>920</v>
      </c>
      <c r="C182" t="s">
        <v>805</v>
      </c>
      <c r="D182">
        <v>0.13805732000000001</v>
      </c>
      <c r="E182">
        <v>0.58041405999999995</v>
      </c>
      <c r="F182">
        <v>1.6621621</v>
      </c>
      <c r="G182">
        <v>1.6621621</v>
      </c>
    </row>
    <row r="183" spans="1:7" ht="13.5" customHeight="1" x14ac:dyDescent="0.2">
      <c r="A183" t="s">
        <v>156</v>
      </c>
      <c r="B183" t="s">
        <v>921</v>
      </c>
      <c r="C183" t="s">
        <v>805</v>
      </c>
      <c r="D183">
        <v>0.14431679</v>
      </c>
      <c r="E183">
        <v>0.58799330000000005</v>
      </c>
      <c r="F183">
        <v>1.5824909</v>
      </c>
      <c r="G183">
        <v>1.5824909</v>
      </c>
    </row>
    <row r="184" spans="1:7" ht="13.5" customHeight="1" x14ac:dyDescent="0.2">
      <c r="A184" t="s">
        <v>387</v>
      </c>
      <c r="B184" t="s">
        <v>922</v>
      </c>
      <c r="C184" t="s">
        <v>767</v>
      </c>
      <c r="D184">
        <v>0.56140489999999998</v>
      </c>
      <c r="E184">
        <v>0.87601762999999999</v>
      </c>
      <c r="F184">
        <v>1.0610533</v>
      </c>
      <c r="G184">
        <v>1.0610533</v>
      </c>
    </row>
    <row r="185" spans="1:7" ht="13.5" customHeight="1" x14ac:dyDescent="0.2">
      <c r="A185" t="s">
        <v>157</v>
      </c>
      <c r="B185" t="s">
        <v>923</v>
      </c>
      <c r="C185" t="s">
        <v>767</v>
      </c>
      <c r="D185">
        <v>2.8919252999999999E-2</v>
      </c>
      <c r="E185">
        <v>0.40734165999999999</v>
      </c>
      <c r="F185">
        <v>1.3511393</v>
      </c>
      <c r="G185">
        <v>1.3511393</v>
      </c>
    </row>
    <row r="186" spans="1:7" ht="13.5" customHeight="1" x14ac:dyDescent="0.2">
      <c r="A186" t="s">
        <v>158</v>
      </c>
      <c r="B186" t="s">
        <v>158</v>
      </c>
      <c r="C186" t="s">
        <v>924</v>
      </c>
      <c r="D186">
        <v>0.25973487000000001</v>
      </c>
      <c r="E186">
        <v>0.72487650000000003</v>
      </c>
      <c r="F186">
        <v>1.2097936</v>
      </c>
      <c r="G186">
        <v>1.2097936</v>
      </c>
    </row>
    <row r="187" spans="1:7" ht="13.5" customHeight="1" x14ac:dyDescent="0.2">
      <c r="A187" t="s">
        <v>465</v>
      </c>
      <c r="B187" t="s">
        <v>925</v>
      </c>
      <c r="C187" t="s">
        <v>805</v>
      </c>
      <c r="D187">
        <v>3.3487555000000002E-2</v>
      </c>
      <c r="E187">
        <v>0.40734165999999999</v>
      </c>
      <c r="F187">
        <v>1.4700457</v>
      </c>
      <c r="G187">
        <v>1.4700457</v>
      </c>
    </row>
    <row r="188" spans="1:7" ht="13.5" customHeight="1" x14ac:dyDescent="0.2">
      <c r="A188" t="s">
        <v>22</v>
      </c>
      <c r="B188" t="s">
        <v>926</v>
      </c>
      <c r="C188" t="s">
        <v>919</v>
      </c>
      <c r="D188">
        <v>0.45846003000000002</v>
      </c>
      <c r="E188">
        <v>0.84256357000000004</v>
      </c>
      <c r="F188">
        <v>1.1568364</v>
      </c>
      <c r="G188">
        <v>0.86442649999999999</v>
      </c>
    </row>
    <row r="189" spans="1:7" ht="13.5" customHeight="1" x14ac:dyDescent="0.2">
      <c r="A189" t="s">
        <v>159</v>
      </c>
      <c r="B189" t="s">
        <v>927</v>
      </c>
      <c r="C189" t="s">
        <v>919</v>
      </c>
      <c r="D189">
        <v>0.124012396</v>
      </c>
      <c r="E189">
        <v>0.56524059999999998</v>
      </c>
      <c r="F189">
        <v>1.3507254</v>
      </c>
      <c r="G189">
        <v>1.3507254</v>
      </c>
    </row>
    <row r="190" spans="1:7" ht="13.5" customHeight="1" x14ac:dyDescent="0.2">
      <c r="A190" t="s">
        <v>160</v>
      </c>
      <c r="B190" t="s">
        <v>928</v>
      </c>
      <c r="C190" t="s">
        <v>919</v>
      </c>
      <c r="D190">
        <v>0.29169573999999998</v>
      </c>
      <c r="E190">
        <v>0.74938439999999995</v>
      </c>
      <c r="F190">
        <v>1.2391460999999999</v>
      </c>
      <c r="G190">
        <v>1.2391460999999999</v>
      </c>
    </row>
    <row r="191" spans="1:7" ht="13.5" customHeight="1" x14ac:dyDescent="0.2">
      <c r="A191" t="s">
        <v>161</v>
      </c>
      <c r="B191" t="s">
        <v>929</v>
      </c>
      <c r="C191" t="s">
        <v>919</v>
      </c>
      <c r="D191">
        <v>0.14645962000000001</v>
      </c>
      <c r="E191">
        <v>0.58799330000000005</v>
      </c>
      <c r="F191">
        <v>1.1400022999999999</v>
      </c>
      <c r="G191">
        <v>1.1400022999999999</v>
      </c>
    </row>
    <row r="192" spans="1:7" ht="13.5" customHeight="1" x14ac:dyDescent="0.2">
      <c r="A192" t="s">
        <v>162</v>
      </c>
      <c r="B192" t="s">
        <v>930</v>
      </c>
      <c r="C192" t="s">
        <v>919</v>
      </c>
      <c r="D192">
        <v>3.3320993E-2</v>
      </c>
      <c r="E192">
        <v>0.40734165999999999</v>
      </c>
      <c r="F192">
        <v>1.2804116999999999</v>
      </c>
      <c r="G192">
        <v>1.2804116999999999</v>
      </c>
    </row>
    <row r="193" spans="1:7" ht="13.5" customHeight="1" x14ac:dyDescent="0.2">
      <c r="A193" t="s">
        <v>466</v>
      </c>
      <c r="B193" t="s">
        <v>931</v>
      </c>
      <c r="C193" t="s">
        <v>919</v>
      </c>
      <c r="D193">
        <v>0.31175464000000003</v>
      </c>
      <c r="E193">
        <v>0.75578650000000003</v>
      </c>
      <c r="F193">
        <v>1.2249840000000001</v>
      </c>
      <c r="G193">
        <v>0.81633716999999995</v>
      </c>
    </row>
    <row r="194" spans="1:7" ht="13.5" customHeight="1" x14ac:dyDescent="0.2">
      <c r="A194" t="s">
        <v>467</v>
      </c>
      <c r="B194" t="s">
        <v>932</v>
      </c>
      <c r="C194" t="s">
        <v>919</v>
      </c>
      <c r="D194">
        <v>8.5678669999999998E-3</v>
      </c>
      <c r="E194">
        <v>0.27476263000000001</v>
      </c>
      <c r="F194">
        <v>1.7824055000000001</v>
      </c>
      <c r="G194">
        <v>0.56103957000000004</v>
      </c>
    </row>
    <row r="195" spans="1:7" ht="13.5" customHeight="1" x14ac:dyDescent="0.2">
      <c r="A195" t="s">
        <v>468</v>
      </c>
      <c r="B195" t="s">
        <v>933</v>
      </c>
      <c r="C195" t="s">
        <v>919</v>
      </c>
      <c r="D195">
        <v>0.26752694999999999</v>
      </c>
      <c r="E195">
        <v>0.73579114999999995</v>
      </c>
      <c r="F195">
        <v>1.2495617000000001</v>
      </c>
      <c r="G195">
        <v>1.2495617000000001</v>
      </c>
    </row>
    <row r="196" spans="1:7" ht="13.5" customHeight="1" x14ac:dyDescent="0.2">
      <c r="A196" t="s">
        <v>163</v>
      </c>
      <c r="B196" t="s">
        <v>934</v>
      </c>
      <c r="C196" t="s">
        <v>919</v>
      </c>
      <c r="D196">
        <v>0.78566325000000004</v>
      </c>
      <c r="E196">
        <v>0.95638495999999995</v>
      </c>
      <c r="F196">
        <v>1.0317501</v>
      </c>
      <c r="G196">
        <v>0.96922699999999995</v>
      </c>
    </row>
    <row r="197" spans="1:7" ht="13.5" customHeight="1" x14ac:dyDescent="0.2">
      <c r="A197" t="s">
        <v>469</v>
      </c>
      <c r="B197" t="s">
        <v>935</v>
      </c>
      <c r="C197" t="s">
        <v>919</v>
      </c>
      <c r="D197">
        <v>0.50118529999999994</v>
      </c>
      <c r="E197">
        <v>0.86723099999999997</v>
      </c>
      <c r="F197">
        <v>1.1875157000000001</v>
      </c>
      <c r="G197">
        <v>0.84209405999999998</v>
      </c>
    </row>
    <row r="198" spans="1:7" ht="13.5" customHeight="1" x14ac:dyDescent="0.2">
      <c r="A198" t="s">
        <v>310</v>
      </c>
      <c r="B198" t="s">
        <v>310</v>
      </c>
      <c r="C198" t="s">
        <v>767</v>
      </c>
      <c r="D198">
        <v>4.9380828000000002E-2</v>
      </c>
      <c r="E198">
        <v>0.46535563000000002</v>
      </c>
      <c r="F198">
        <v>1.1038874000000001</v>
      </c>
      <c r="G198">
        <v>1.1038874000000001</v>
      </c>
    </row>
    <row r="199" spans="1:7" ht="13.5" customHeight="1" x14ac:dyDescent="0.2">
      <c r="A199" t="s">
        <v>164</v>
      </c>
      <c r="B199" t="s">
        <v>936</v>
      </c>
      <c r="C199" t="s">
        <v>924</v>
      </c>
      <c r="D199">
        <v>0.83218099999999995</v>
      </c>
      <c r="E199">
        <v>0.97349450000000004</v>
      </c>
      <c r="F199">
        <v>1.0305492999999999</v>
      </c>
      <c r="G199">
        <v>1.0305492999999999</v>
      </c>
    </row>
    <row r="200" spans="1:7" ht="13.5" customHeight="1" x14ac:dyDescent="0.2">
      <c r="A200" t="s">
        <v>311</v>
      </c>
      <c r="B200" t="s">
        <v>1348</v>
      </c>
      <c r="C200" t="s">
        <v>924</v>
      </c>
      <c r="D200">
        <v>0.17268284</v>
      </c>
      <c r="E200">
        <v>0.63616322999999997</v>
      </c>
      <c r="F200">
        <v>1.2274703</v>
      </c>
      <c r="G200">
        <v>0.81468370000000001</v>
      </c>
    </row>
    <row r="201" spans="1:7" ht="13.5" customHeight="1" x14ac:dyDescent="0.2">
      <c r="A201" t="s">
        <v>312</v>
      </c>
      <c r="B201" t="s">
        <v>937</v>
      </c>
      <c r="C201" t="s">
        <v>767</v>
      </c>
      <c r="D201">
        <v>0.15765170000000001</v>
      </c>
      <c r="E201">
        <v>0.60042244</v>
      </c>
      <c r="F201">
        <v>1.2863036000000001</v>
      </c>
      <c r="G201">
        <v>0.77742140000000004</v>
      </c>
    </row>
    <row r="202" spans="1:7" ht="13.5" customHeight="1" x14ac:dyDescent="0.2">
      <c r="A202" t="s">
        <v>470</v>
      </c>
      <c r="B202" t="s">
        <v>938</v>
      </c>
      <c r="C202" t="s">
        <v>871</v>
      </c>
      <c r="D202">
        <v>0.65266394999999999</v>
      </c>
      <c r="E202">
        <v>0.91412280000000001</v>
      </c>
      <c r="F202">
        <v>1.2135749</v>
      </c>
      <c r="G202">
        <v>1.2135749</v>
      </c>
    </row>
    <row r="203" spans="1:7" ht="13.5" customHeight="1" x14ac:dyDescent="0.2">
      <c r="A203" t="s">
        <v>471</v>
      </c>
      <c r="B203" t="s">
        <v>939</v>
      </c>
      <c r="C203" t="s">
        <v>871</v>
      </c>
      <c r="D203">
        <v>0.31369203000000001</v>
      </c>
      <c r="E203">
        <v>0.75578650000000003</v>
      </c>
      <c r="F203">
        <v>1.4724822</v>
      </c>
      <c r="G203">
        <v>1.4724822</v>
      </c>
    </row>
    <row r="204" spans="1:7" ht="13.5" customHeight="1" x14ac:dyDescent="0.2">
      <c r="A204" t="s">
        <v>472</v>
      </c>
      <c r="B204" t="s">
        <v>940</v>
      </c>
      <c r="C204" t="s">
        <v>871</v>
      </c>
      <c r="D204">
        <v>0.32568817999999999</v>
      </c>
      <c r="E204">
        <v>0.77141254999999997</v>
      </c>
      <c r="F204">
        <v>1.7866116000000001</v>
      </c>
      <c r="G204">
        <v>1.7866116000000001</v>
      </c>
    </row>
    <row r="205" spans="1:7" ht="13.5" customHeight="1" x14ac:dyDescent="0.2">
      <c r="A205" t="s">
        <v>165</v>
      </c>
      <c r="B205" t="s">
        <v>941</v>
      </c>
      <c r="C205" t="s">
        <v>871</v>
      </c>
      <c r="D205">
        <v>0.54990320000000004</v>
      </c>
      <c r="E205">
        <v>0.86887139999999996</v>
      </c>
      <c r="F205">
        <v>1.2719916</v>
      </c>
      <c r="G205">
        <v>1.2719916</v>
      </c>
    </row>
    <row r="206" spans="1:7" ht="13.5" customHeight="1" x14ac:dyDescent="0.2">
      <c r="A206" t="s">
        <v>23</v>
      </c>
      <c r="B206" t="s">
        <v>942</v>
      </c>
      <c r="C206" t="s">
        <v>767</v>
      </c>
      <c r="D206">
        <v>0.88041040000000004</v>
      </c>
      <c r="E206">
        <v>0.98538833999999997</v>
      </c>
      <c r="F206">
        <v>1.0083485999999999</v>
      </c>
      <c r="G206">
        <v>0.99172055999999997</v>
      </c>
    </row>
    <row r="207" spans="1:7" ht="13.5" customHeight="1" x14ac:dyDescent="0.2">
      <c r="A207" t="s">
        <v>24</v>
      </c>
      <c r="B207" t="s">
        <v>943</v>
      </c>
      <c r="C207" t="s">
        <v>767</v>
      </c>
      <c r="D207">
        <v>5.6265038000000003E-2</v>
      </c>
      <c r="E207">
        <v>0.4673522</v>
      </c>
      <c r="F207">
        <v>1.2603016</v>
      </c>
      <c r="G207">
        <v>1.2603016</v>
      </c>
    </row>
    <row r="208" spans="1:7" ht="13.5" customHeight="1" x14ac:dyDescent="0.2">
      <c r="A208" t="s">
        <v>313</v>
      </c>
      <c r="B208" t="s">
        <v>313</v>
      </c>
      <c r="C208" t="s">
        <v>767</v>
      </c>
      <c r="D208">
        <v>5.8386944000000003E-2</v>
      </c>
      <c r="E208">
        <v>0.4673522</v>
      </c>
      <c r="F208">
        <v>1.2707634000000001</v>
      </c>
      <c r="G208">
        <v>1.2707634000000001</v>
      </c>
    </row>
    <row r="209" spans="1:7" ht="13.5" customHeight="1" x14ac:dyDescent="0.2">
      <c r="A209" t="s">
        <v>314</v>
      </c>
      <c r="B209" t="s">
        <v>314</v>
      </c>
      <c r="C209" t="s">
        <v>767</v>
      </c>
      <c r="D209">
        <v>0.55325809999999997</v>
      </c>
      <c r="E209">
        <v>0.86887139999999996</v>
      </c>
      <c r="F209">
        <v>1.0784366000000001</v>
      </c>
      <c r="G209">
        <v>1.0784366000000001</v>
      </c>
    </row>
    <row r="210" spans="1:7" ht="13.5" customHeight="1" x14ac:dyDescent="0.2">
      <c r="A210" t="s">
        <v>25</v>
      </c>
      <c r="B210" t="s">
        <v>944</v>
      </c>
      <c r="C210" t="s">
        <v>767</v>
      </c>
      <c r="D210">
        <v>0.91901885999999999</v>
      </c>
      <c r="E210">
        <v>0.98538833999999997</v>
      </c>
      <c r="F210">
        <v>1.0130745000000001</v>
      </c>
      <c r="G210">
        <v>0.98709416000000005</v>
      </c>
    </row>
    <row r="211" spans="1:7" ht="13.5" customHeight="1" x14ac:dyDescent="0.2">
      <c r="A211" t="s">
        <v>262</v>
      </c>
      <c r="B211" t="s">
        <v>1316</v>
      </c>
      <c r="C211" t="s">
        <v>871</v>
      </c>
      <c r="D211">
        <v>0.1561389</v>
      </c>
      <c r="E211">
        <v>0.60042244</v>
      </c>
      <c r="F211">
        <v>4.1870380000000003</v>
      </c>
      <c r="G211">
        <v>0.23883230999999999</v>
      </c>
    </row>
    <row r="212" spans="1:7" ht="13.5" customHeight="1" x14ac:dyDescent="0.2">
      <c r="A212" t="s">
        <v>473</v>
      </c>
      <c r="B212" t="s">
        <v>1317</v>
      </c>
      <c r="C212" t="s">
        <v>871</v>
      </c>
      <c r="D212">
        <v>0.47962116999999999</v>
      </c>
      <c r="E212">
        <v>0.84478706000000003</v>
      </c>
      <c r="F212">
        <v>1.6194634000000001</v>
      </c>
      <c r="G212">
        <v>0.61748844000000003</v>
      </c>
    </row>
    <row r="213" spans="1:7" ht="13.5" customHeight="1" x14ac:dyDescent="0.2">
      <c r="A213" t="s">
        <v>474</v>
      </c>
      <c r="B213" t="s">
        <v>1320</v>
      </c>
      <c r="C213" t="s">
        <v>871</v>
      </c>
      <c r="D213">
        <v>0.16186813</v>
      </c>
      <c r="E213">
        <v>0.60946286000000005</v>
      </c>
      <c r="F213">
        <v>3.9573060999999998</v>
      </c>
      <c r="G213">
        <v>0.25269717000000003</v>
      </c>
    </row>
    <row r="214" spans="1:7" ht="13.5" customHeight="1" x14ac:dyDescent="0.2">
      <c r="A214" t="s">
        <v>26</v>
      </c>
      <c r="B214" t="s">
        <v>1267</v>
      </c>
      <c r="C214" t="s">
        <v>767</v>
      </c>
      <c r="D214">
        <v>0.56997770000000003</v>
      </c>
      <c r="E214">
        <v>0.87768674000000002</v>
      </c>
      <c r="F214">
        <v>1.0944088000000001</v>
      </c>
      <c r="G214">
        <v>0.91373539999999998</v>
      </c>
    </row>
    <row r="215" spans="1:7" ht="13.5" customHeight="1" x14ac:dyDescent="0.2">
      <c r="A215" t="s">
        <v>27</v>
      </c>
      <c r="B215" t="s">
        <v>1268</v>
      </c>
      <c r="C215" t="s">
        <v>767</v>
      </c>
      <c r="D215">
        <v>7.3972540000000003E-2</v>
      </c>
      <c r="E215">
        <v>0.46798932999999998</v>
      </c>
      <c r="F215">
        <v>1.2223318999999999</v>
      </c>
      <c r="G215">
        <v>1.2223318999999999</v>
      </c>
    </row>
    <row r="216" spans="1:7" ht="13.5" customHeight="1" x14ac:dyDescent="0.2">
      <c r="A216" t="s">
        <v>166</v>
      </c>
      <c r="B216" t="s">
        <v>945</v>
      </c>
      <c r="C216" t="s">
        <v>871</v>
      </c>
      <c r="D216">
        <v>0.92274089999999998</v>
      </c>
      <c r="E216">
        <v>0.98538833999999997</v>
      </c>
      <c r="F216">
        <v>1.0498451</v>
      </c>
      <c r="G216">
        <v>1.0498451</v>
      </c>
    </row>
    <row r="217" spans="1:7" ht="13.5" customHeight="1" x14ac:dyDescent="0.2">
      <c r="A217" t="s">
        <v>315</v>
      </c>
      <c r="B217" t="s">
        <v>946</v>
      </c>
      <c r="C217" t="s">
        <v>723</v>
      </c>
      <c r="D217">
        <v>0.72662800000000005</v>
      </c>
      <c r="E217">
        <v>0.94777560000000005</v>
      </c>
      <c r="F217">
        <v>1.0283415</v>
      </c>
      <c r="G217">
        <v>1.0283415</v>
      </c>
    </row>
    <row r="218" spans="1:7" ht="13.5" customHeight="1" x14ac:dyDescent="0.2">
      <c r="A218" t="s">
        <v>475</v>
      </c>
      <c r="B218" t="s">
        <v>947</v>
      </c>
      <c r="C218" t="s">
        <v>767</v>
      </c>
      <c r="D218">
        <v>0.53663397000000002</v>
      </c>
      <c r="E218">
        <v>0.86887139999999996</v>
      </c>
      <c r="F218">
        <v>1.1321391999999999</v>
      </c>
      <c r="G218">
        <v>1.1321391999999999</v>
      </c>
    </row>
    <row r="219" spans="1:7" ht="13.5" customHeight="1" x14ac:dyDescent="0.2">
      <c r="A219" t="s">
        <v>316</v>
      </c>
      <c r="B219" t="s">
        <v>1285</v>
      </c>
      <c r="C219" t="s">
        <v>767</v>
      </c>
      <c r="D219">
        <v>0.5437689</v>
      </c>
      <c r="E219">
        <v>0.86887139999999996</v>
      </c>
      <c r="F219">
        <v>1.0950853</v>
      </c>
      <c r="G219">
        <v>1.0950853</v>
      </c>
    </row>
    <row r="220" spans="1:7" ht="13.5" customHeight="1" x14ac:dyDescent="0.2">
      <c r="A220" t="s">
        <v>167</v>
      </c>
      <c r="B220" t="s">
        <v>948</v>
      </c>
      <c r="C220" t="s">
        <v>767</v>
      </c>
      <c r="D220">
        <v>0.22727745999999999</v>
      </c>
      <c r="E220">
        <v>0.69792675999999998</v>
      </c>
      <c r="F220">
        <v>1.1293004</v>
      </c>
      <c r="G220">
        <v>0.88550406999999998</v>
      </c>
    </row>
    <row r="221" spans="1:7" ht="13.5" customHeight="1" x14ac:dyDescent="0.2">
      <c r="A221" t="s">
        <v>393</v>
      </c>
      <c r="B221" t="s">
        <v>1286</v>
      </c>
      <c r="C221" t="s">
        <v>767</v>
      </c>
      <c r="D221">
        <v>0.37594756000000001</v>
      </c>
      <c r="E221">
        <v>0.81037130000000002</v>
      </c>
      <c r="F221">
        <v>1.0819947999999999</v>
      </c>
      <c r="G221">
        <v>0.92421883000000005</v>
      </c>
    </row>
    <row r="222" spans="1:7" ht="13.5" customHeight="1" x14ac:dyDescent="0.2">
      <c r="A222" t="s">
        <v>28</v>
      </c>
      <c r="B222" t="s">
        <v>949</v>
      </c>
      <c r="C222" t="s">
        <v>894</v>
      </c>
      <c r="D222">
        <v>0.64912605000000001</v>
      </c>
      <c r="E222">
        <v>0.91376935999999997</v>
      </c>
      <c r="F222">
        <v>1.0640556999999999</v>
      </c>
      <c r="G222">
        <v>0.93980039999999998</v>
      </c>
    </row>
    <row r="223" spans="1:7" ht="13.5" customHeight="1" x14ac:dyDescent="0.2">
      <c r="A223" t="s">
        <v>318</v>
      </c>
      <c r="B223" t="s">
        <v>951</v>
      </c>
      <c r="C223" t="s">
        <v>894</v>
      </c>
      <c r="D223">
        <v>0.93217002999999998</v>
      </c>
      <c r="E223">
        <v>0.98538833999999997</v>
      </c>
      <c r="F223">
        <v>1.011927</v>
      </c>
      <c r="G223">
        <v>1.011927</v>
      </c>
    </row>
    <row r="224" spans="1:7" ht="13.5" customHeight="1" x14ac:dyDescent="0.2">
      <c r="A224" t="s">
        <v>319</v>
      </c>
      <c r="B224" t="s">
        <v>952</v>
      </c>
      <c r="C224" t="s">
        <v>894</v>
      </c>
      <c r="D224">
        <v>0.28157865999999998</v>
      </c>
      <c r="E224">
        <v>0.74177669999999996</v>
      </c>
      <c r="F224">
        <v>1.1197170000000001</v>
      </c>
      <c r="G224">
        <v>1.1197170000000001</v>
      </c>
    </row>
    <row r="225" spans="1:7" ht="13.5" customHeight="1" x14ac:dyDescent="0.2">
      <c r="A225" t="s">
        <v>169</v>
      </c>
      <c r="B225" t="s">
        <v>725</v>
      </c>
      <c r="C225" t="s">
        <v>726</v>
      </c>
      <c r="D225">
        <v>0.11127768</v>
      </c>
      <c r="E225">
        <v>0.5651043</v>
      </c>
      <c r="F225">
        <v>1.7585297</v>
      </c>
      <c r="G225">
        <v>1.7585297</v>
      </c>
    </row>
    <row r="226" spans="1:7" ht="13.5" customHeight="1" x14ac:dyDescent="0.2">
      <c r="A226" t="s">
        <v>170</v>
      </c>
      <c r="B226" t="s">
        <v>1352</v>
      </c>
      <c r="C226" t="s">
        <v>726</v>
      </c>
      <c r="D226">
        <v>9.5298960000000002E-2</v>
      </c>
      <c r="E226">
        <v>0.52803725000000001</v>
      </c>
      <c r="F226">
        <v>1.7841020000000001</v>
      </c>
      <c r="G226">
        <v>1.7841020000000001</v>
      </c>
    </row>
    <row r="227" spans="1:7" ht="13.5" customHeight="1" x14ac:dyDescent="0.2">
      <c r="A227" t="s">
        <v>29</v>
      </c>
      <c r="B227" t="s">
        <v>953</v>
      </c>
      <c r="C227" t="s">
        <v>767</v>
      </c>
      <c r="D227">
        <v>0.29646534000000002</v>
      </c>
      <c r="E227">
        <v>0.74970610000000004</v>
      </c>
      <c r="F227">
        <v>1.0548153</v>
      </c>
      <c r="G227">
        <v>1.0548153</v>
      </c>
    </row>
    <row r="228" spans="1:7" ht="13.5" customHeight="1" x14ac:dyDescent="0.2">
      <c r="A228" t="s">
        <v>476</v>
      </c>
      <c r="B228" t="s">
        <v>476</v>
      </c>
      <c r="C228" t="s">
        <v>924</v>
      </c>
      <c r="D228">
        <v>0.92139583999999997</v>
      </c>
      <c r="E228">
        <v>0.98538833999999997</v>
      </c>
      <c r="F228">
        <v>1.0140370000000001</v>
      </c>
      <c r="G228">
        <v>0.98615730000000001</v>
      </c>
    </row>
    <row r="229" spans="1:7" ht="13.5" customHeight="1" x14ac:dyDescent="0.2">
      <c r="A229" t="s">
        <v>477</v>
      </c>
      <c r="B229" t="s">
        <v>1369</v>
      </c>
      <c r="C229" t="s">
        <v>805</v>
      </c>
      <c r="D229">
        <v>0.59808265999999999</v>
      </c>
      <c r="E229">
        <v>0.89361210000000002</v>
      </c>
      <c r="F229">
        <v>1.0637702</v>
      </c>
      <c r="G229">
        <v>1.0637702</v>
      </c>
    </row>
    <row r="230" spans="1:7" ht="13.5" customHeight="1" x14ac:dyDescent="0.2">
      <c r="A230" t="s">
        <v>171</v>
      </c>
      <c r="B230" t="s">
        <v>171</v>
      </c>
      <c r="C230" t="s">
        <v>774</v>
      </c>
      <c r="D230">
        <v>0.29165037999999999</v>
      </c>
      <c r="E230">
        <v>0.74938439999999995</v>
      </c>
      <c r="F230">
        <v>1.2402930999999999</v>
      </c>
      <c r="G230">
        <v>1.2402930999999999</v>
      </c>
    </row>
    <row r="231" spans="1:7" ht="13.5" customHeight="1" x14ac:dyDescent="0.2">
      <c r="A231" t="s">
        <v>478</v>
      </c>
      <c r="B231" t="s">
        <v>1370</v>
      </c>
      <c r="C231" t="s">
        <v>805</v>
      </c>
      <c r="D231">
        <v>7.2469900000000004E-2</v>
      </c>
      <c r="E231">
        <v>0.46798932999999998</v>
      </c>
      <c r="F231">
        <v>1.3218738000000001</v>
      </c>
      <c r="G231">
        <v>1.3218738000000001</v>
      </c>
    </row>
    <row r="232" spans="1:7" ht="13.5" customHeight="1" x14ac:dyDescent="0.2">
      <c r="A232" t="s">
        <v>479</v>
      </c>
      <c r="B232" t="s">
        <v>954</v>
      </c>
      <c r="C232" t="s">
        <v>767</v>
      </c>
      <c r="D232">
        <v>0.45188588000000002</v>
      </c>
      <c r="E232">
        <v>0.84184515000000004</v>
      </c>
      <c r="F232">
        <v>1.1696717999999999</v>
      </c>
      <c r="G232">
        <v>1.1696717999999999</v>
      </c>
    </row>
    <row r="233" spans="1:7" ht="13.5" customHeight="1" x14ac:dyDescent="0.2">
      <c r="A233" t="s">
        <v>30</v>
      </c>
      <c r="B233" t="s">
        <v>955</v>
      </c>
      <c r="C233" t="s">
        <v>767</v>
      </c>
      <c r="D233">
        <v>0.46455059999999998</v>
      </c>
      <c r="E233">
        <v>0.84256357000000004</v>
      </c>
      <c r="F233">
        <v>1.0500449999999999</v>
      </c>
      <c r="G233">
        <v>1.0500449999999999</v>
      </c>
    </row>
    <row r="234" spans="1:7" ht="13.5" customHeight="1" x14ac:dyDescent="0.2">
      <c r="A234" t="s">
        <v>172</v>
      </c>
      <c r="B234" t="s">
        <v>172</v>
      </c>
      <c r="C234" t="s">
        <v>726</v>
      </c>
      <c r="D234">
        <v>0.40952978000000001</v>
      </c>
      <c r="E234">
        <v>0.81866609999999995</v>
      </c>
      <c r="F234">
        <v>1.1922124999999999</v>
      </c>
      <c r="G234">
        <v>1.1922124999999999</v>
      </c>
    </row>
    <row r="235" spans="1:7" ht="13.5" customHeight="1" x14ac:dyDescent="0.2">
      <c r="A235" t="s">
        <v>31</v>
      </c>
      <c r="B235" t="s">
        <v>956</v>
      </c>
      <c r="C235" t="s">
        <v>726</v>
      </c>
      <c r="D235">
        <v>1.9509489000000001E-2</v>
      </c>
      <c r="E235">
        <v>0.34233633000000002</v>
      </c>
      <c r="F235">
        <v>1.683954</v>
      </c>
      <c r="G235">
        <v>1.683954</v>
      </c>
    </row>
    <row r="236" spans="1:7" ht="13.5" customHeight="1" x14ac:dyDescent="0.2">
      <c r="A236" t="s">
        <v>480</v>
      </c>
      <c r="B236" t="s">
        <v>957</v>
      </c>
      <c r="C236" t="s">
        <v>805</v>
      </c>
      <c r="D236">
        <v>0.41937744999999998</v>
      </c>
      <c r="E236">
        <v>0.82142793999999997</v>
      </c>
      <c r="F236">
        <v>1.0832482999999999</v>
      </c>
      <c r="G236">
        <v>1.0832482999999999</v>
      </c>
    </row>
    <row r="237" spans="1:7" ht="13.5" customHeight="1" x14ac:dyDescent="0.2">
      <c r="A237" t="s">
        <v>481</v>
      </c>
      <c r="B237" t="s">
        <v>481</v>
      </c>
      <c r="C237" t="s">
        <v>767</v>
      </c>
      <c r="D237">
        <v>0.80139179999999999</v>
      </c>
      <c r="E237">
        <v>0.96043080000000003</v>
      </c>
      <c r="F237">
        <v>1.0399384</v>
      </c>
      <c r="G237">
        <v>1.0399384</v>
      </c>
    </row>
    <row r="238" spans="1:7" ht="13.5" customHeight="1" x14ac:dyDescent="0.2">
      <c r="A238" t="s">
        <v>482</v>
      </c>
      <c r="B238" t="s">
        <v>722</v>
      </c>
      <c r="C238" t="s">
        <v>723</v>
      </c>
      <c r="D238">
        <v>8.6347709999999994E-2</v>
      </c>
      <c r="E238">
        <v>0.51756020000000003</v>
      </c>
      <c r="F238">
        <v>1.1501058</v>
      </c>
      <c r="G238">
        <v>1.1501058</v>
      </c>
    </row>
    <row r="239" spans="1:7" ht="13.5" customHeight="1" x14ac:dyDescent="0.2">
      <c r="A239" t="s">
        <v>483</v>
      </c>
      <c r="B239" t="s">
        <v>1371</v>
      </c>
      <c r="C239" t="s">
        <v>805</v>
      </c>
      <c r="D239">
        <v>0.14645744999999999</v>
      </c>
      <c r="E239">
        <v>0.58799330000000005</v>
      </c>
      <c r="F239">
        <v>1.1579621</v>
      </c>
      <c r="G239">
        <v>1.1579621</v>
      </c>
    </row>
    <row r="240" spans="1:7" ht="13.5" customHeight="1" x14ac:dyDescent="0.2">
      <c r="A240" t="s">
        <v>32</v>
      </c>
      <c r="B240" t="s">
        <v>958</v>
      </c>
      <c r="C240" t="s">
        <v>767</v>
      </c>
      <c r="D240">
        <v>0.21466349000000001</v>
      </c>
      <c r="E240">
        <v>0.67518999999999996</v>
      </c>
      <c r="F240">
        <v>1.0766628</v>
      </c>
      <c r="G240">
        <v>1.0766628</v>
      </c>
    </row>
    <row r="241" spans="1:7" ht="13.5" customHeight="1" x14ac:dyDescent="0.2">
      <c r="A241" t="s">
        <v>484</v>
      </c>
      <c r="B241" t="s">
        <v>959</v>
      </c>
      <c r="C241" t="s">
        <v>767</v>
      </c>
      <c r="D241">
        <v>0.58112989999999998</v>
      </c>
      <c r="E241">
        <v>0.88021320000000003</v>
      </c>
      <c r="F241">
        <v>1.0580181</v>
      </c>
      <c r="G241">
        <v>1.0580181</v>
      </c>
    </row>
    <row r="242" spans="1:7" ht="13.5" customHeight="1" x14ac:dyDescent="0.2">
      <c r="A242" t="s">
        <v>173</v>
      </c>
      <c r="B242" t="s">
        <v>960</v>
      </c>
      <c r="C242" t="s">
        <v>961</v>
      </c>
      <c r="D242">
        <v>0.26613182000000002</v>
      </c>
      <c r="E242">
        <v>0.734429</v>
      </c>
      <c r="F242">
        <v>1.1743543000000001</v>
      </c>
      <c r="G242">
        <v>1.1743543000000001</v>
      </c>
    </row>
    <row r="243" spans="1:7" ht="13.5" customHeight="1" x14ac:dyDescent="0.2">
      <c r="A243" t="s">
        <v>485</v>
      </c>
      <c r="B243" t="s">
        <v>962</v>
      </c>
      <c r="C243" t="s">
        <v>961</v>
      </c>
      <c r="D243">
        <v>0.57581800000000005</v>
      </c>
      <c r="E243">
        <v>0.87768674000000002</v>
      </c>
      <c r="F243">
        <v>1.0474583</v>
      </c>
      <c r="G243">
        <v>1.0474583</v>
      </c>
    </row>
    <row r="244" spans="1:7" ht="13.5" customHeight="1" x14ac:dyDescent="0.2">
      <c r="A244" t="s">
        <v>320</v>
      </c>
      <c r="B244" t="s">
        <v>963</v>
      </c>
      <c r="C244" t="s">
        <v>961</v>
      </c>
      <c r="D244">
        <v>0.42766994000000003</v>
      </c>
      <c r="E244">
        <v>0.82677889999999998</v>
      </c>
      <c r="F244">
        <v>1.1714156</v>
      </c>
      <c r="G244">
        <v>1.1714156</v>
      </c>
    </row>
    <row r="245" spans="1:7" ht="13.5" customHeight="1" x14ac:dyDescent="0.2">
      <c r="A245" t="s">
        <v>33</v>
      </c>
      <c r="B245" t="s">
        <v>964</v>
      </c>
      <c r="C245" t="s">
        <v>961</v>
      </c>
      <c r="D245">
        <v>0.81669800000000004</v>
      </c>
      <c r="E245">
        <v>0.96916899999999995</v>
      </c>
      <c r="F245">
        <v>1.0177655000000001</v>
      </c>
      <c r="G245">
        <v>0.98254454000000002</v>
      </c>
    </row>
    <row r="246" spans="1:7" ht="13.5" customHeight="1" x14ac:dyDescent="0.2">
      <c r="A246" t="s">
        <v>34</v>
      </c>
      <c r="B246" t="s">
        <v>965</v>
      </c>
      <c r="C246" t="s">
        <v>961</v>
      </c>
      <c r="D246">
        <v>0.87083169999999999</v>
      </c>
      <c r="E246">
        <v>0.98538833999999997</v>
      </c>
      <c r="F246">
        <v>1.0212928999999999</v>
      </c>
      <c r="G246">
        <v>1.0212928999999999</v>
      </c>
    </row>
    <row r="247" spans="1:7" ht="13.5" customHeight="1" x14ac:dyDescent="0.2">
      <c r="A247" t="s">
        <v>321</v>
      </c>
      <c r="B247" t="s">
        <v>966</v>
      </c>
      <c r="C247" t="s">
        <v>961</v>
      </c>
      <c r="D247">
        <v>0.22505894000000001</v>
      </c>
      <c r="E247">
        <v>0.69536465000000003</v>
      </c>
      <c r="F247">
        <v>1.1408863</v>
      </c>
      <c r="G247">
        <v>1.1408863</v>
      </c>
    </row>
    <row r="248" spans="1:7" ht="13.5" customHeight="1" x14ac:dyDescent="0.2">
      <c r="A248" t="s">
        <v>35</v>
      </c>
      <c r="B248" t="s">
        <v>967</v>
      </c>
      <c r="C248" t="s">
        <v>961</v>
      </c>
      <c r="D248">
        <v>0.2218147</v>
      </c>
      <c r="E248">
        <v>0.68762559999999995</v>
      </c>
      <c r="F248">
        <v>1.1402099000000001</v>
      </c>
      <c r="G248">
        <v>1.1402099000000001</v>
      </c>
    </row>
    <row r="249" spans="1:7" ht="13.5" customHeight="1" x14ac:dyDescent="0.2">
      <c r="A249" t="s">
        <v>174</v>
      </c>
      <c r="B249" t="s">
        <v>968</v>
      </c>
      <c r="C249" t="s">
        <v>961</v>
      </c>
      <c r="D249">
        <v>0.15019423000000001</v>
      </c>
      <c r="E249">
        <v>0.58799330000000005</v>
      </c>
      <c r="F249">
        <v>1.2832091000000001</v>
      </c>
      <c r="G249">
        <v>1.2832091000000001</v>
      </c>
    </row>
    <row r="250" spans="1:7" ht="13.5" customHeight="1" x14ac:dyDescent="0.2">
      <c r="A250" t="s">
        <v>486</v>
      </c>
      <c r="B250" t="s">
        <v>969</v>
      </c>
      <c r="C250" t="s">
        <v>961</v>
      </c>
      <c r="D250">
        <v>9.7511799999999996E-2</v>
      </c>
      <c r="E250">
        <v>0.53344670000000005</v>
      </c>
      <c r="F250">
        <v>1.1822959</v>
      </c>
      <c r="G250">
        <v>1.1822959</v>
      </c>
    </row>
    <row r="251" spans="1:7" ht="13.5" customHeight="1" x14ac:dyDescent="0.2">
      <c r="A251" t="s">
        <v>175</v>
      </c>
      <c r="B251" t="s">
        <v>970</v>
      </c>
      <c r="C251" t="s">
        <v>961</v>
      </c>
      <c r="D251">
        <v>0.18799590999999999</v>
      </c>
      <c r="E251">
        <v>0.65727895000000003</v>
      </c>
      <c r="F251">
        <v>1.3386507999999999</v>
      </c>
      <c r="G251">
        <v>1.3386507999999999</v>
      </c>
    </row>
    <row r="252" spans="1:7" ht="13.5" customHeight="1" x14ac:dyDescent="0.2">
      <c r="A252" t="s">
        <v>36</v>
      </c>
      <c r="B252" t="s">
        <v>971</v>
      </c>
      <c r="C252" t="s">
        <v>961</v>
      </c>
      <c r="D252">
        <v>0.36268010000000001</v>
      </c>
      <c r="E252">
        <v>0.80619025</v>
      </c>
      <c r="F252">
        <v>1.3303453000000001</v>
      </c>
      <c r="G252">
        <v>1.3303453000000001</v>
      </c>
    </row>
    <row r="253" spans="1:7" ht="13.5" customHeight="1" x14ac:dyDescent="0.2">
      <c r="A253" t="s">
        <v>37</v>
      </c>
      <c r="B253" t="s">
        <v>972</v>
      </c>
      <c r="C253" t="s">
        <v>961</v>
      </c>
      <c r="D253">
        <v>0.30421817000000001</v>
      </c>
      <c r="E253">
        <v>0.75578650000000003</v>
      </c>
      <c r="F253">
        <v>1.3668119000000001</v>
      </c>
      <c r="G253">
        <v>1.3668119000000001</v>
      </c>
    </row>
    <row r="254" spans="1:7" ht="13.5" customHeight="1" x14ac:dyDescent="0.2">
      <c r="A254" t="s">
        <v>38</v>
      </c>
      <c r="B254" t="s">
        <v>973</v>
      </c>
      <c r="C254" t="s">
        <v>961</v>
      </c>
      <c r="D254">
        <v>0.14939031999999999</v>
      </c>
      <c r="E254">
        <v>0.58799330000000005</v>
      </c>
      <c r="F254">
        <v>1.5631181999999999</v>
      </c>
      <c r="G254">
        <v>1.5631181999999999</v>
      </c>
    </row>
    <row r="255" spans="1:7" ht="13.5" customHeight="1" x14ac:dyDescent="0.2">
      <c r="A255" t="s">
        <v>322</v>
      </c>
      <c r="B255" t="s">
        <v>974</v>
      </c>
      <c r="C255" t="s">
        <v>961</v>
      </c>
      <c r="D255">
        <v>0.31360617000000002</v>
      </c>
      <c r="E255">
        <v>0.75578650000000003</v>
      </c>
      <c r="F255">
        <v>1.4439147000000001</v>
      </c>
      <c r="G255">
        <v>1.4439147000000001</v>
      </c>
    </row>
    <row r="256" spans="1:7" ht="13.5" customHeight="1" x14ac:dyDescent="0.2">
      <c r="A256" t="s">
        <v>487</v>
      </c>
      <c r="B256" t="s">
        <v>1372</v>
      </c>
      <c r="C256" t="s">
        <v>805</v>
      </c>
      <c r="D256">
        <v>0.75397610000000004</v>
      </c>
      <c r="E256">
        <v>0.95638495999999995</v>
      </c>
      <c r="F256">
        <v>1.0288870000000001</v>
      </c>
      <c r="G256">
        <v>1.0288870000000001</v>
      </c>
    </row>
    <row r="257" spans="1:7" ht="13.5" customHeight="1" x14ac:dyDescent="0.2">
      <c r="A257" t="s">
        <v>488</v>
      </c>
      <c r="B257" t="s">
        <v>1373</v>
      </c>
      <c r="C257" t="s">
        <v>805</v>
      </c>
      <c r="D257">
        <v>1.6202146000000001E-2</v>
      </c>
      <c r="E257">
        <v>0.32713874999999998</v>
      </c>
      <c r="F257">
        <v>1.3755493000000001</v>
      </c>
      <c r="G257">
        <v>0.72698229999999997</v>
      </c>
    </row>
    <row r="258" spans="1:7" ht="13.5" customHeight="1" x14ac:dyDescent="0.2">
      <c r="A258" t="s">
        <v>489</v>
      </c>
      <c r="B258" t="s">
        <v>1374</v>
      </c>
      <c r="C258" t="s">
        <v>805</v>
      </c>
      <c r="D258">
        <v>0.27624208</v>
      </c>
      <c r="E258">
        <v>0.74177669999999996</v>
      </c>
      <c r="F258">
        <v>1.1041828</v>
      </c>
      <c r="G258">
        <v>0.90564710000000004</v>
      </c>
    </row>
    <row r="259" spans="1:7" ht="13.5" customHeight="1" x14ac:dyDescent="0.2">
      <c r="A259" t="s">
        <v>407</v>
      </c>
      <c r="B259" t="s">
        <v>1375</v>
      </c>
      <c r="C259" t="s">
        <v>805</v>
      </c>
      <c r="D259">
        <v>0.94524439999999998</v>
      </c>
      <c r="E259">
        <v>0.98538833999999997</v>
      </c>
      <c r="F259">
        <v>1.0063858000000001</v>
      </c>
      <c r="G259">
        <v>0.9936547</v>
      </c>
    </row>
    <row r="260" spans="1:7" ht="13.5" customHeight="1" x14ac:dyDescent="0.2">
      <c r="A260" t="s">
        <v>39</v>
      </c>
      <c r="B260" t="s">
        <v>975</v>
      </c>
      <c r="C260" t="s">
        <v>767</v>
      </c>
      <c r="D260">
        <v>0.75253490000000001</v>
      </c>
      <c r="E260">
        <v>0.95623630000000004</v>
      </c>
      <c r="F260">
        <v>1.0169663</v>
      </c>
      <c r="G260">
        <v>1.0169663</v>
      </c>
    </row>
    <row r="261" spans="1:7" ht="13.5" customHeight="1" x14ac:dyDescent="0.2">
      <c r="A261" t="s">
        <v>394</v>
      </c>
      <c r="B261" t="s">
        <v>1287</v>
      </c>
      <c r="C261" t="s">
        <v>767</v>
      </c>
      <c r="D261">
        <v>6.6678440000000005E-2</v>
      </c>
      <c r="E261">
        <v>0.46798932999999998</v>
      </c>
      <c r="F261">
        <v>1.2267376000000001</v>
      </c>
      <c r="G261">
        <v>1.2267376000000001</v>
      </c>
    </row>
    <row r="262" spans="1:7" ht="13.5" customHeight="1" x14ac:dyDescent="0.2">
      <c r="A262" t="s">
        <v>40</v>
      </c>
      <c r="B262" t="s">
        <v>976</v>
      </c>
      <c r="C262" t="s">
        <v>767</v>
      </c>
      <c r="D262">
        <v>0.105075605</v>
      </c>
      <c r="E262">
        <v>0.56161106000000005</v>
      </c>
      <c r="F262">
        <v>1.2467908999999999</v>
      </c>
      <c r="G262">
        <v>1.2467908999999999</v>
      </c>
    </row>
    <row r="263" spans="1:7" ht="13.5" customHeight="1" x14ac:dyDescent="0.2">
      <c r="A263" t="s">
        <v>408</v>
      </c>
      <c r="B263" t="s">
        <v>1376</v>
      </c>
      <c r="C263" t="s">
        <v>805</v>
      </c>
      <c r="D263">
        <v>0.84287970000000001</v>
      </c>
      <c r="E263">
        <v>0.97984769999999999</v>
      </c>
      <c r="F263">
        <v>1.0308546999999999</v>
      </c>
      <c r="G263">
        <v>1.0308546999999999</v>
      </c>
    </row>
    <row r="264" spans="1:7" ht="13.5" customHeight="1" x14ac:dyDescent="0.2">
      <c r="A264" t="s">
        <v>388</v>
      </c>
      <c r="B264" t="s">
        <v>1269</v>
      </c>
      <c r="C264" t="s">
        <v>767</v>
      </c>
      <c r="D264">
        <v>0.61401360000000005</v>
      </c>
      <c r="E264">
        <v>0.89846367000000005</v>
      </c>
      <c r="F264">
        <v>1.0232654000000001</v>
      </c>
      <c r="G264">
        <v>0.97726360000000001</v>
      </c>
    </row>
    <row r="265" spans="1:7" ht="13.5" customHeight="1" x14ac:dyDescent="0.2">
      <c r="A265" t="s">
        <v>399</v>
      </c>
      <c r="B265" t="s">
        <v>399</v>
      </c>
      <c r="C265" t="s">
        <v>767</v>
      </c>
      <c r="D265">
        <v>0.18188329</v>
      </c>
      <c r="E265">
        <v>0.6480899</v>
      </c>
      <c r="F265">
        <v>1.1245932999999999</v>
      </c>
      <c r="G265">
        <v>1.1245932999999999</v>
      </c>
    </row>
    <row r="266" spans="1:7" ht="13.5" customHeight="1" x14ac:dyDescent="0.2">
      <c r="A266" t="s">
        <v>323</v>
      </c>
      <c r="B266" t="s">
        <v>977</v>
      </c>
      <c r="C266" t="s">
        <v>767</v>
      </c>
      <c r="D266">
        <v>1</v>
      </c>
      <c r="E266">
        <v>1</v>
      </c>
      <c r="F266">
        <v>1</v>
      </c>
      <c r="G266">
        <v>1</v>
      </c>
    </row>
    <row r="267" spans="1:7" ht="13.5" customHeight="1" x14ac:dyDescent="0.2">
      <c r="A267" t="s">
        <v>176</v>
      </c>
      <c r="B267" t="s">
        <v>1288</v>
      </c>
      <c r="C267" t="s">
        <v>767</v>
      </c>
      <c r="D267">
        <v>0.15817769000000001</v>
      </c>
      <c r="E267">
        <v>0.60042244</v>
      </c>
      <c r="F267">
        <v>1.2261333000000001</v>
      </c>
      <c r="G267">
        <v>1.2261333000000001</v>
      </c>
    </row>
    <row r="268" spans="1:7" ht="13.5" customHeight="1" x14ac:dyDescent="0.2">
      <c r="A268" t="s">
        <v>324</v>
      </c>
      <c r="B268" t="s">
        <v>978</v>
      </c>
      <c r="C268" t="s">
        <v>67</v>
      </c>
      <c r="D268">
        <v>0.47025862000000002</v>
      </c>
      <c r="E268">
        <v>0.84256357000000004</v>
      </c>
      <c r="F268">
        <v>1.057839</v>
      </c>
      <c r="G268">
        <v>1.057839</v>
      </c>
    </row>
    <row r="269" spans="1:7" ht="13.5" customHeight="1" x14ac:dyDescent="0.2">
      <c r="A269" t="s">
        <v>177</v>
      </c>
      <c r="B269" t="s">
        <v>979</v>
      </c>
      <c r="C269" t="s">
        <v>767</v>
      </c>
      <c r="D269">
        <v>0.13760401</v>
      </c>
      <c r="E269">
        <v>0.58041405999999995</v>
      </c>
      <c r="F269">
        <v>1.2798023999999999</v>
      </c>
      <c r="G269">
        <v>1.2798023999999999</v>
      </c>
    </row>
    <row r="270" spans="1:7" ht="13.5" customHeight="1" x14ac:dyDescent="0.2">
      <c r="A270" t="s">
        <v>395</v>
      </c>
      <c r="B270" t="s">
        <v>1289</v>
      </c>
      <c r="C270" t="s">
        <v>767</v>
      </c>
      <c r="D270">
        <v>0.19521015999999999</v>
      </c>
      <c r="E270">
        <v>0.66990936000000001</v>
      </c>
      <c r="F270">
        <v>1.3749058000000001</v>
      </c>
      <c r="G270">
        <v>1.3749058000000001</v>
      </c>
    </row>
    <row r="271" spans="1:7" ht="13.5" customHeight="1" x14ac:dyDescent="0.2">
      <c r="A271" t="s">
        <v>325</v>
      </c>
      <c r="B271" t="s">
        <v>1290</v>
      </c>
      <c r="C271" t="s">
        <v>767</v>
      </c>
      <c r="D271">
        <v>0.404034</v>
      </c>
      <c r="E271">
        <v>0.81866609999999995</v>
      </c>
      <c r="F271">
        <v>1.1222030000000001</v>
      </c>
      <c r="G271">
        <v>1.1222030000000001</v>
      </c>
    </row>
    <row r="272" spans="1:7" ht="13.5" customHeight="1" x14ac:dyDescent="0.2">
      <c r="A272" t="s">
        <v>490</v>
      </c>
      <c r="B272" t="s">
        <v>1377</v>
      </c>
      <c r="C272" t="s">
        <v>805</v>
      </c>
      <c r="D272">
        <v>1.6051948E-2</v>
      </c>
      <c r="E272">
        <v>0.32713874999999998</v>
      </c>
      <c r="F272">
        <v>1.3779385</v>
      </c>
      <c r="G272">
        <v>1.3779385</v>
      </c>
    </row>
    <row r="273" spans="1:7" ht="13.5" customHeight="1" x14ac:dyDescent="0.2">
      <c r="A273" t="s">
        <v>178</v>
      </c>
      <c r="B273" t="s">
        <v>980</v>
      </c>
      <c r="C273" t="s">
        <v>767</v>
      </c>
      <c r="D273">
        <v>0.42912876999999999</v>
      </c>
      <c r="E273">
        <v>0.82677889999999998</v>
      </c>
      <c r="F273">
        <v>1.2774080000000001</v>
      </c>
      <c r="G273">
        <v>1.2774080000000001</v>
      </c>
    </row>
    <row r="274" spans="1:7" ht="13.5" customHeight="1" x14ac:dyDescent="0.2">
      <c r="A274" t="s">
        <v>41</v>
      </c>
      <c r="B274" t="s">
        <v>981</v>
      </c>
      <c r="C274" t="s">
        <v>961</v>
      </c>
      <c r="D274">
        <v>0.24114926</v>
      </c>
      <c r="E274">
        <v>0.70385635000000002</v>
      </c>
      <c r="F274">
        <v>1.4936213</v>
      </c>
      <c r="G274">
        <v>1.4936213</v>
      </c>
    </row>
    <row r="275" spans="1:7" ht="13.5" customHeight="1" x14ac:dyDescent="0.2">
      <c r="A275" t="s">
        <v>42</v>
      </c>
      <c r="B275" t="s">
        <v>982</v>
      </c>
      <c r="C275" t="s">
        <v>961</v>
      </c>
      <c r="D275">
        <v>0.33685246000000002</v>
      </c>
      <c r="E275">
        <v>0.78097930000000004</v>
      </c>
      <c r="F275">
        <v>1.3483627</v>
      </c>
      <c r="G275">
        <v>1.3483627</v>
      </c>
    </row>
    <row r="276" spans="1:7" ht="13.5" customHeight="1" x14ac:dyDescent="0.2">
      <c r="A276" t="s">
        <v>179</v>
      </c>
      <c r="B276" t="s">
        <v>983</v>
      </c>
      <c r="C276" t="s">
        <v>961</v>
      </c>
      <c r="D276">
        <v>0.44274651999999998</v>
      </c>
      <c r="E276">
        <v>0.83628259999999999</v>
      </c>
      <c r="F276">
        <v>1.2469091000000001</v>
      </c>
      <c r="G276">
        <v>1.2469091000000001</v>
      </c>
    </row>
    <row r="277" spans="1:7" ht="13.5" customHeight="1" x14ac:dyDescent="0.2">
      <c r="A277" t="s">
        <v>326</v>
      </c>
      <c r="B277" t="s">
        <v>984</v>
      </c>
      <c r="C277" t="s">
        <v>961</v>
      </c>
      <c r="D277">
        <v>0.92083700000000002</v>
      </c>
      <c r="E277">
        <v>0.98538833999999997</v>
      </c>
      <c r="F277">
        <v>1.0163034</v>
      </c>
      <c r="G277">
        <v>0.98395809999999995</v>
      </c>
    </row>
    <row r="278" spans="1:7" ht="13.5" customHeight="1" x14ac:dyDescent="0.2">
      <c r="A278" t="s">
        <v>180</v>
      </c>
      <c r="B278" t="s">
        <v>985</v>
      </c>
      <c r="C278" t="s">
        <v>961</v>
      </c>
      <c r="D278">
        <v>0.39496197999999999</v>
      </c>
      <c r="E278">
        <v>0.81754890000000002</v>
      </c>
      <c r="F278">
        <v>1.198834</v>
      </c>
      <c r="G278">
        <v>0.83414390000000005</v>
      </c>
    </row>
    <row r="279" spans="1:7" ht="13.5" customHeight="1" x14ac:dyDescent="0.2">
      <c r="A279" t="s">
        <v>327</v>
      </c>
      <c r="B279" t="s">
        <v>986</v>
      </c>
      <c r="C279" t="s">
        <v>961</v>
      </c>
      <c r="D279">
        <v>0.86108136000000002</v>
      </c>
      <c r="E279">
        <v>0.98538833999999997</v>
      </c>
      <c r="F279">
        <v>1.0310549</v>
      </c>
      <c r="G279">
        <v>0.96988046000000006</v>
      </c>
    </row>
    <row r="280" spans="1:7" ht="13.5" customHeight="1" x14ac:dyDescent="0.2">
      <c r="A280" t="s">
        <v>328</v>
      </c>
      <c r="B280" t="s">
        <v>987</v>
      </c>
      <c r="C280" t="s">
        <v>961</v>
      </c>
      <c r="D280">
        <v>0.59325159999999999</v>
      </c>
      <c r="E280">
        <v>0.89361210000000002</v>
      </c>
      <c r="F280">
        <v>1.1054534</v>
      </c>
      <c r="G280">
        <v>1.1054534</v>
      </c>
    </row>
    <row r="281" spans="1:7" ht="13.5" customHeight="1" x14ac:dyDescent="0.2">
      <c r="A281" t="s">
        <v>181</v>
      </c>
      <c r="B281" t="s">
        <v>988</v>
      </c>
      <c r="C281" t="s">
        <v>961</v>
      </c>
      <c r="D281">
        <v>9.5010410000000003E-2</v>
      </c>
      <c r="E281">
        <v>0.52803725000000001</v>
      </c>
      <c r="F281">
        <v>1.3848596</v>
      </c>
      <c r="G281">
        <v>1.3848596</v>
      </c>
    </row>
    <row r="282" spans="1:7" ht="13.5" customHeight="1" x14ac:dyDescent="0.2">
      <c r="A282" t="s">
        <v>329</v>
      </c>
      <c r="B282" t="s">
        <v>989</v>
      </c>
      <c r="C282" t="s">
        <v>961</v>
      </c>
      <c r="D282">
        <v>0.3072453</v>
      </c>
      <c r="E282">
        <v>0.75578650000000003</v>
      </c>
      <c r="F282">
        <v>1.0898553</v>
      </c>
      <c r="G282">
        <v>0.91755299999999995</v>
      </c>
    </row>
    <row r="283" spans="1:7" ht="13.5" customHeight="1" x14ac:dyDescent="0.2">
      <c r="A283" t="s">
        <v>182</v>
      </c>
      <c r="B283" t="s">
        <v>990</v>
      </c>
      <c r="C283" t="s">
        <v>961</v>
      </c>
      <c r="D283">
        <v>0.44436695999999998</v>
      </c>
      <c r="E283">
        <v>0.83628259999999999</v>
      </c>
      <c r="F283">
        <v>1.0916545</v>
      </c>
      <c r="G283">
        <v>0.91604065999999995</v>
      </c>
    </row>
    <row r="284" spans="1:7" ht="13.5" customHeight="1" x14ac:dyDescent="0.2">
      <c r="A284" t="s">
        <v>491</v>
      </c>
      <c r="B284" t="s">
        <v>991</v>
      </c>
      <c r="C284" t="s">
        <v>961</v>
      </c>
      <c r="D284">
        <v>0.88943106000000005</v>
      </c>
      <c r="E284">
        <v>0.98538833999999997</v>
      </c>
      <c r="F284">
        <v>1.0201087</v>
      </c>
      <c r="G284">
        <v>0.98028773000000002</v>
      </c>
    </row>
    <row r="285" spans="1:7" ht="13.5" customHeight="1" x14ac:dyDescent="0.2">
      <c r="A285" t="s">
        <v>183</v>
      </c>
      <c r="B285" t="s">
        <v>992</v>
      </c>
      <c r="C285" t="s">
        <v>961</v>
      </c>
      <c r="D285">
        <v>0.93065213999999996</v>
      </c>
      <c r="E285">
        <v>0.98538833999999997</v>
      </c>
      <c r="F285">
        <v>1.0115489</v>
      </c>
      <c r="G285">
        <v>1.0115489</v>
      </c>
    </row>
    <row r="286" spans="1:7" ht="13.5" customHeight="1" x14ac:dyDescent="0.2">
      <c r="A286" t="s">
        <v>492</v>
      </c>
      <c r="B286" t="s">
        <v>993</v>
      </c>
      <c r="C286" t="s">
        <v>961</v>
      </c>
      <c r="D286">
        <v>0.91462719999999997</v>
      </c>
      <c r="E286">
        <v>0.98538833999999997</v>
      </c>
      <c r="F286">
        <v>1.0166291000000001</v>
      </c>
      <c r="G286">
        <v>1.0166291000000001</v>
      </c>
    </row>
    <row r="287" spans="1:7" ht="13.5" customHeight="1" x14ac:dyDescent="0.2">
      <c r="A287" t="s">
        <v>330</v>
      </c>
      <c r="B287" t="s">
        <v>994</v>
      </c>
      <c r="C287" t="s">
        <v>961</v>
      </c>
      <c r="D287">
        <v>0.88513799999999998</v>
      </c>
      <c r="E287">
        <v>0.98538833999999997</v>
      </c>
      <c r="F287">
        <v>1.0155593000000001</v>
      </c>
      <c r="G287">
        <v>1.0155593000000001</v>
      </c>
    </row>
    <row r="288" spans="1:7" ht="13.5" customHeight="1" x14ac:dyDescent="0.2">
      <c r="A288" t="s">
        <v>331</v>
      </c>
      <c r="B288" t="s">
        <v>995</v>
      </c>
      <c r="C288" t="s">
        <v>961</v>
      </c>
      <c r="D288">
        <v>0.65137993999999999</v>
      </c>
      <c r="E288">
        <v>0.91376935999999997</v>
      </c>
      <c r="F288">
        <v>1.0377175000000001</v>
      </c>
      <c r="G288">
        <v>0.96365345000000002</v>
      </c>
    </row>
    <row r="289" spans="1:7" ht="13.5" customHeight="1" x14ac:dyDescent="0.2">
      <c r="A289" t="s">
        <v>493</v>
      </c>
      <c r="B289" t="s">
        <v>996</v>
      </c>
      <c r="C289" t="s">
        <v>961</v>
      </c>
      <c r="D289">
        <v>0.84621950000000001</v>
      </c>
      <c r="E289">
        <v>0.98127710000000001</v>
      </c>
      <c r="F289">
        <v>1.0301610999999999</v>
      </c>
      <c r="G289">
        <v>0.97072190000000003</v>
      </c>
    </row>
    <row r="290" spans="1:7" ht="13.5" customHeight="1" x14ac:dyDescent="0.2">
      <c r="A290" t="s">
        <v>494</v>
      </c>
      <c r="B290" t="s">
        <v>997</v>
      </c>
      <c r="C290" t="s">
        <v>961</v>
      </c>
      <c r="D290">
        <v>0.44625019999999999</v>
      </c>
      <c r="E290">
        <v>0.83671899999999999</v>
      </c>
      <c r="F290">
        <v>1.0699348</v>
      </c>
      <c r="G290">
        <v>0.93463629999999998</v>
      </c>
    </row>
    <row r="291" spans="1:7" ht="13.5" customHeight="1" x14ac:dyDescent="0.2">
      <c r="A291" t="s">
        <v>495</v>
      </c>
      <c r="B291" t="s">
        <v>998</v>
      </c>
      <c r="C291" t="s">
        <v>961</v>
      </c>
      <c r="D291">
        <v>0.93718129999999999</v>
      </c>
      <c r="E291">
        <v>0.98538833999999997</v>
      </c>
      <c r="F291">
        <v>1.0122267</v>
      </c>
      <c r="G291">
        <v>1.0122267</v>
      </c>
    </row>
    <row r="292" spans="1:7" ht="13.5" customHeight="1" x14ac:dyDescent="0.2">
      <c r="A292" t="s">
        <v>184</v>
      </c>
      <c r="B292" t="s">
        <v>999</v>
      </c>
      <c r="C292" t="s">
        <v>961</v>
      </c>
      <c r="D292">
        <v>0.71938013999999995</v>
      </c>
      <c r="E292">
        <v>0.94628495000000001</v>
      </c>
      <c r="F292">
        <v>1.0584425</v>
      </c>
      <c r="G292">
        <v>1.0584425</v>
      </c>
    </row>
    <row r="293" spans="1:7" ht="13.5" customHeight="1" x14ac:dyDescent="0.2">
      <c r="A293" t="s">
        <v>43</v>
      </c>
      <c r="B293" t="s">
        <v>1000</v>
      </c>
      <c r="C293" t="s">
        <v>961</v>
      </c>
      <c r="D293">
        <v>0.99402219999999997</v>
      </c>
      <c r="E293">
        <v>0.99939509999999998</v>
      </c>
      <c r="F293">
        <v>1.0007588999999999</v>
      </c>
      <c r="G293">
        <v>1.0007588999999999</v>
      </c>
    </row>
    <row r="294" spans="1:7" ht="13.5" customHeight="1" x14ac:dyDescent="0.2">
      <c r="A294" t="s">
        <v>44</v>
      </c>
      <c r="B294" t="s">
        <v>1001</v>
      </c>
      <c r="C294" t="s">
        <v>961</v>
      </c>
      <c r="D294">
        <v>0.20506535000000001</v>
      </c>
      <c r="E294">
        <v>0.67518999999999996</v>
      </c>
      <c r="F294">
        <v>1.4690540999999999</v>
      </c>
      <c r="G294">
        <v>1.4690540999999999</v>
      </c>
    </row>
    <row r="295" spans="1:7" ht="13.5" customHeight="1" x14ac:dyDescent="0.2">
      <c r="A295" t="s">
        <v>332</v>
      </c>
      <c r="B295" t="s">
        <v>1002</v>
      </c>
      <c r="C295" t="s">
        <v>961</v>
      </c>
      <c r="D295">
        <v>0.55176866000000002</v>
      </c>
      <c r="E295">
        <v>0.86887139999999996</v>
      </c>
      <c r="F295">
        <v>1.0587472</v>
      </c>
      <c r="G295">
        <v>0.94451255000000001</v>
      </c>
    </row>
    <row r="296" spans="1:7" ht="13.5" customHeight="1" x14ac:dyDescent="0.2">
      <c r="A296" t="s">
        <v>496</v>
      </c>
      <c r="B296" t="s">
        <v>1003</v>
      </c>
      <c r="C296" t="s">
        <v>961</v>
      </c>
      <c r="D296">
        <v>0.54444789999999998</v>
      </c>
      <c r="E296">
        <v>0.86887139999999996</v>
      </c>
      <c r="F296">
        <v>1.1110758999999999</v>
      </c>
      <c r="G296">
        <v>0.90002850000000001</v>
      </c>
    </row>
    <row r="297" spans="1:7" ht="13.5" customHeight="1" x14ac:dyDescent="0.2">
      <c r="A297" t="s">
        <v>333</v>
      </c>
      <c r="B297" t="s">
        <v>1004</v>
      </c>
      <c r="C297" t="s">
        <v>961</v>
      </c>
      <c r="D297">
        <v>0.61642903000000004</v>
      </c>
      <c r="E297">
        <v>0.89846367000000005</v>
      </c>
      <c r="F297">
        <v>1.0649995999999999</v>
      </c>
      <c r="G297">
        <v>0.93896747000000003</v>
      </c>
    </row>
    <row r="298" spans="1:7" ht="13.5" customHeight="1" x14ac:dyDescent="0.2">
      <c r="A298" t="s">
        <v>497</v>
      </c>
      <c r="B298" t="s">
        <v>1005</v>
      </c>
      <c r="C298" t="s">
        <v>961</v>
      </c>
      <c r="D298">
        <v>0.34624939999999998</v>
      </c>
      <c r="E298">
        <v>0.79118394999999997</v>
      </c>
      <c r="F298">
        <v>1.1172825</v>
      </c>
      <c r="G298">
        <v>0.89502879999999996</v>
      </c>
    </row>
    <row r="299" spans="1:7" ht="13.5" customHeight="1" x14ac:dyDescent="0.2">
      <c r="A299" t="s">
        <v>45</v>
      </c>
      <c r="B299" t="s">
        <v>1006</v>
      </c>
      <c r="C299" t="s">
        <v>961</v>
      </c>
      <c r="D299">
        <v>6.2209889999999997E-3</v>
      </c>
      <c r="E299">
        <v>0.27476263000000001</v>
      </c>
      <c r="F299">
        <v>1.3230317</v>
      </c>
      <c r="G299">
        <v>1.3230317</v>
      </c>
    </row>
    <row r="300" spans="1:7" ht="13.5" customHeight="1" x14ac:dyDescent="0.2">
      <c r="A300" t="s">
        <v>46</v>
      </c>
      <c r="B300" t="s">
        <v>1007</v>
      </c>
      <c r="C300" t="s">
        <v>961</v>
      </c>
      <c r="D300">
        <v>6.8989400000000001E-3</v>
      </c>
      <c r="E300">
        <v>0.27476263000000001</v>
      </c>
      <c r="F300">
        <v>1.8924124</v>
      </c>
      <c r="G300">
        <v>1.8924124</v>
      </c>
    </row>
    <row r="301" spans="1:7" ht="13.5" customHeight="1" x14ac:dyDescent="0.2">
      <c r="A301" t="s">
        <v>334</v>
      </c>
      <c r="B301" t="s">
        <v>1008</v>
      </c>
      <c r="C301" t="s">
        <v>961</v>
      </c>
      <c r="D301">
        <v>5.4294720000000003E-3</v>
      </c>
      <c r="E301">
        <v>0.27476263000000001</v>
      </c>
      <c r="F301">
        <v>1.4763335</v>
      </c>
      <c r="G301">
        <v>1.4763335</v>
      </c>
    </row>
    <row r="302" spans="1:7" ht="13.5" customHeight="1" x14ac:dyDescent="0.2">
      <c r="A302" t="s">
        <v>335</v>
      </c>
      <c r="B302" t="s">
        <v>1009</v>
      </c>
      <c r="C302" t="s">
        <v>961</v>
      </c>
      <c r="D302">
        <v>0.29540968000000001</v>
      </c>
      <c r="E302">
        <v>0.74970610000000004</v>
      </c>
      <c r="F302">
        <v>1.1067119999999999</v>
      </c>
      <c r="G302">
        <v>1.1067119999999999</v>
      </c>
    </row>
    <row r="303" spans="1:7" ht="13.5" customHeight="1" x14ac:dyDescent="0.2">
      <c r="A303" t="s">
        <v>336</v>
      </c>
      <c r="B303" t="s">
        <v>1010</v>
      </c>
      <c r="C303" t="s">
        <v>961</v>
      </c>
      <c r="D303">
        <v>0.8747682</v>
      </c>
      <c r="E303">
        <v>0.98538833999999997</v>
      </c>
      <c r="F303">
        <v>1.0147698000000001</v>
      </c>
      <c r="G303">
        <v>1.0147698000000001</v>
      </c>
    </row>
    <row r="304" spans="1:7" ht="13.5" customHeight="1" x14ac:dyDescent="0.2">
      <c r="A304" t="s">
        <v>498</v>
      </c>
      <c r="B304" t="s">
        <v>1011</v>
      </c>
      <c r="C304" t="s">
        <v>961</v>
      </c>
      <c r="D304">
        <v>0.5121481</v>
      </c>
      <c r="E304">
        <v>0.86858060000000004</v>
      </c>
      <c r="F304">
        <v>1.1494934999999999</v>
      </c>
      <c r="G304">
        <v>0.86994839999999996</v>
      </c>
    </row>
    <row r="305" spans="1:7" ht="13.5" customHeight="1" x14ac:dyDescent="0.2">
      <c r="A305" t="s">
        <v>499</v>
      </c>
      <c r="B305" t="s">
        <v>1012</v>
      </c>
      <c r="C305" t="s">
        <v>961</v>
      </c>
      <c r="D305">
        <v>8.2108600000000004E-3</v>
      </c>
      <c r="E305">
        <v>0.27476263000000001</v>
      </c>
      <c r="F305">
        <v>1.7356005000000001</v>
      </c>
      <c r="G305">
        <v>1.7356005000000001</v>
      </c>
    </row>
    <row r="306" spans="1:7" ht="13.5" customHeight="1" x14ac:dyDescent="0.2">
      <c r="A306" t="s">
        <v>337</v>
      </c>
      <c r="B306" t="s">
        <v>1013</v>
      </c>
      <c r="C306" t="s">
        <v>961</v>
      </c>
      <c r="D306">
        <v>7.2770803999999994E-2</v>
      </c>
      <c r="E306">
        <v>0.46798932999999998</v>
      </c>
      <c r="F306">
        <v>1.4976408000000001</v>
      </c>
      <c r="G306">
        <v>1.4976408000000001</v>
      </c>
    </row>
    <row r="307" spans="1:7" ht="13.5" customHeight="1" x14ac:dyDescent="0.2">
      <c r="A307" t="s">
        <v>338</v>
      </c>
      <c r="B307" t="s">
        <v>1014</v>
      </c>
      <c r="C307" t="s">
        <v>961</v>
      </c>
      <c r="D307">
        <v>7.1753789999999998E-2</v>
      </c>
      <c r="E307">
        <v>0.46798932999999998</v>
      </c>
      <c r="F307">
        <v>1.2455229000000001</v>
      </c>
      <c r="G307">
        <v>1.2455229000000001</v>
      </c>
    </row>
    <row r="308" spans="1:7" ht="13.5" customHeight="1" x14ac:dyDescent="0.2">
      <c r="A308" t="s">
        <v>339</v>
      </c>
      <c r="B308" t="s">
        <v>1015</v>
      </c>
      <c r="C308" t="s">
        <v>961</v>
      </c>
      <c r="D308">
        <v>1.3311885000000001E-2</v>
      </c>
      <c r="E308">
        <v>0.32713874999999998</v>
      </c>
      <c r="F308">
        <v>1.7868926999999999</v>
      </c>
      <c r="G308">
        <v>1.7868926999999999</v>
      </c>
    </row>
    <row r="309" spans="1:7" ht="13.5" customHeight="1" x14ac:dyDescent="0.2">
      <c r="A309" t="s">
        <v>185</v>
      </c>
      <c r="B309" t="s">
        <v>1016</v>
      </c>
      <c r="C309" t="s">
        <v>961</v>
      </c>
      <c r="D309">
        <v>7.8868879999999999E-3</v>
      </c>
      <c r="E309">
        <v>0.27476263000000001</v>
      </c>
      <c r="F309">
        <v>1.3459403999999999</v>
      </c>
      <c r="G309">
        <v>1.3459403999999999</v>
      </c>
    </row>
    <row r="310" spans="1:7" ht="13.5" customHeight="1" x14ac:dyDescent="0.2">
      <c r="A310" t="s">
        <v>186</v>
      </c>
      <c r="B310" t="s">
        <v>1017</v>
      </c>
      <c r="C310" t="s">
        <v>961</v>
      </c>
      <c r="D310">
        <v>0.77840023999999997</v>
      </c>
      <c r="E310">
        <v>0.95638495999999995</v>
      </c>
      <c r="F310">
        <v>1.0255607</v>
      </c>
      <c r="G310">
        <v>1.0255607</v>
      </c>
    </row>
    <row r="311" spans="1:7" ht="13.5" customHeight="1" x14ac:dyDescent="0.2">
      <c r="A311" t="s">
        <v>340</v>
      </c>
      <c r="B311" t="s">
        <v>1018</v>
      </c>
      <c r="C311" t="s">
        <v>961</v>
      </c>
      <c r="D311">
        <v>0.51759029999999995</v>
      </c>
      <c r="E311">
        <v>0.86858060000000004</v>
      </c>
      <c r="F311">
        <v>1.1359687000000001</v>
      </c>
      <c r="G311">
        <v>1.1359687000000001</v>
      </c>
    </row>
    <row r="312" spans="1:7" ht="13.5" customHeight="1" x14ac:dyDescent="0.2">
      <c r="A312" t="s">
        <v>187</v>
      </c>
      <c r="B312" t="s">
        <v>1019</v>
      </c>
      <c r="C312" t="s">
        <v>961</v>
      </c>
      <c r="D312">
        <v>0.29907625999999998</v>
      </c>
      <c r="E312">
        <v>0.74970610000000004</v>
      </c>
      <c r="F312">
        <v>1.5709165</v>
      </c>
      <c r="G312">
        <v>1.5709165</v>
      </c>
    </row>
    <row r="313" spans="1:7" ht="13.5" customHeight="1" x14ac:dyDescent="0.2">
      <c r="A313" t="s">
        <v>500</v>
      </c>
      <c r="B313" t="s">
        <v>1020</v>
      </c>
      <c r="C313" t="s">
        <v>961</v>
      </c>
      <c r="D313">
        <v>0.3042725</v>
      </c>
      <c r="E313">
        <v>0.75578650000000003</v>
      </c>
      <c r="F313">
        <v>1.3528167</v>
      </c>
      <c r="G313">
        <v>1.3528167</v>
      </c>
    </row>
    <row r="314" spans="1:7" ht="13.5" customHeight="1" x14ac:dyDescent="0.2">
      <c r="A314" t="s">
        <v>341</v>
      </c>
      <c r="B314" t="s">
        <v>1021</v>
      </c>
      <c r="C314" t="s">
        <v>961</v>
      </c>
      <c r="D314">
        <v>0.46669853</v>
      </c>
      <c r="E314">
        <v>0.84256357000000004</v>
      </c>
      <c r="F314">
        <v>1.1262748</v>
      </c>
      <c r="G314">
        <v>1.1262748</v>
      </c>
    </row>
    <row r="315" spans="1:7" ht="13.5" customHeight="1" x14ac:dyDescent="0.2">
      <c r="A315" t="s">
        <v>342</v>
      </c>
      <c r="B315" t="s">
        <v>1022</v>
      </c>
      <c r="C315" t="s">
        <v>961</v>
      </c>
      <c r="D315">
        <v>0.1980759</v>
      </c>
      <c r="E315">
        <v>0.67265640000000004</v>
      </c>
      <c r="F315">
        <v>1.3169333000000001</v>
      </c>
      <c r="G315">
        <v>1.3169333000000001</v>
      </c>
    </row>
    <row r="316" spans="1:7" ht="13.5" customHeight="1" x14ac:dyDescent="0.2">
      <c r="A316" t="s">
        <v>188</v>
      </c>
      <c r="B316" t="s">
        <v>1023</v>
      </c>
      <c r="C316" t="s">
        <v>961</v>
      </c>
      <c r="D316">
        <v>0.39029497000000002</v>
      </c>
      <c r="E316">
        <v>0.81754890000000002</v>
      </c>
      <c r="F316">
        <v>1.1320334999999999</v>
      </c>
      <c r="G316">
        <v>0.88336610000000004</v>
      </c>
    </row>
    <row r="317" spans="1:7" ht="13.5" customHeight="1" x14ac:dyDescent="0.2">
      <c r="A317" t="s">
        <v>343</v>
      </c>
      <c r="B317" t="s">
        <v>1024</v>
      </c>
      <c r="C317" t="s">
        <v>961</v>
      </c>
      <c r="D317">
        <v>0.49717718</v>
      </c>
      <c r="E317">
        <v>0.86723099999999997</v>
      </c>
      <c r="F317">
        <v>1.077977</v>
      </c>
      <c r="G317">
        <v>0.92766360000000003</v>
      </c>
    </row>
    <row r="318" spans="1:7" ht="13.5" customHeight="1" x14ac:dyDescent="0.2">
      <c r="A318" t="s">
        <v>344</v>
      </c>
      <c r="B318" t="s">
        <v>1025</v>
      </c>
      <c r="C318" t="s">
        <v>961</v>
      </c>
      <c r="D318">
        <v>0.86687773000000001</v>
      </c>
      <c r="E318">
        <v>0.98538833999999997</v>
      </c>
      <c r="F318">
        <v>1.0216799999999999</v>
      </c>
      <c r="G318">
        <v>1.0216799999999999</v>
      </c>
    </row>
    <row r="319" spans="1:7" ht="13.5" customHeight="1" x14ac:dyDescent="0.2">
      <c r="A319" t="s">
        <v>189</v>
      </c>
      <c r="B319" t="s">
        <v>1026</v>
      </c>
      <c r="C319" t="s">
        <v>961</v>
      </c>
      <c r="D319">
        <v>0.35293752</v>
      </c>
      <c r="E319">
        <v>0.79619930000000005</v>
      </c>
      <c r="F319">
        <v>1.1893100000000001</v>
      </c>
      <c r="G319">
        <v>1.1893100000000001</v>
      </c>
    </row>
    <row r="320" spans="1:7" ht="13.5" customHeight="1" x14ac:dyDescent="0.2">
      <c r="A320" t="s">
        <v>190</v>
      </c>
      <c r="B320" t="s">
        <v>1027</v>
      </c>
      <c r="C320" t="s">
        <v>961</v>
      </c>
      <c r="D320">
        <v>0.78432393</v>
      </c>
      <c r="E320">
        <v>0.95638495999999995</v>
      </c>
      <c r="F320">
        <v>1.0231999000000001</v>
      </c>
      <c r="G320">
        <v>0.97732609999999998</v>
      </c>
    </row>
    <row r="321" spans="1:7" ht="13.5" customHeight="1" x14ac:dyDescent="0.2">
      <c r="A321" t="s">
        <v>345</v>
      </c>
      <c r="B321" t="s">
        <v>1028</v>
      </c>
      <c r="C321" t="s">
        <v>961</v>
      </c>
      <c r="D321">
        <v>5.6203589999999998E-2</v>
      </c>
      <c r="E321">
        <v>0.4673522</v>
      </c>
      <c r="F321">
        <v>1.2527481</v>
      </c>
      <c r="G321">
        <v>1.2527481</v>
      </c>
    </row>
    <row r="322" spans="1:7" ht="13.5" customHeight="1" x14ac:dyDescent="0.2">
      <c r="A322" t="s">
        <v>346</v>
      </c>
      <c r="B322" t="s">
        <v>1029</v>
      </c>
      <c r="C322" t="s">
        <v>961</v>
      </c>
      <c r="D322">
        <v>0.54355589999999998</v>
      </c>
      <c r="E322">
        <v>0.86887139999999996</v>
      </c>
      <c r="F322">
        <v>1.0557380000000001</v>
      </c>
      <c r="G322">
        <v>0.94720477000000003</v>
      </c>
    </row>
    <row r="323" spans="1:7" ht="13.5" customHeight="1" x14ac:dyDescent="0.2">
      <c r="A323" t="s">
        <v>347</v>
      </c>
      <c r="B323" t="s">
        <v>1030</v>
      </c>
      <c r="C323" t="s">
        <v>961</v>
      </c>
      <c r="D323">
        <v>0.6513698</v>
      </c>
      <c r="E323">
        <v>0.91376935999999997</v>
      </c>
      <c r="F323">
        <v>1.0593644</v>
      </c>
      <c r="G323">
        <v>0.94396219999999997</v>
      </c>
    </row>
    <row r="324" spans="1:7" ht="13.5" customHeight="1" x14ac:dyDescent="0.2">
      <c r="A324" t="s">
        <v>191</v>
      </c>
      <c r="B324" t="s">
        <v>1031</v>
      </c>
      <c r="C324" t="s">
        <v>961</v>
      </c>
      <c r="D324">
        <v>2.5008355999999999E-2</v>
      </c>
      <c r="E324">
        <v>0.38183402999999999</v>
      </c>
      <c r="F324">
        <v>1.1925996999999999</v>
      </c>
      <c r="G324">
        <v>0.83850429999999998</v>
      </c>
    </row>
    <row r="325" spans="1:7" ht="13.5" customHeight="1" x14ac:dyDescent="0.2">
      <c r="A325" t="s">
        <v>348</v>
      </c>
      <c r="B325" t="s">
        <v>1032</v>
      </c>
      <c r="C325" t="s">
        <v>961</v>
      </c>
      <c r="D325">
        <v>7.0007360000000005E-2</v>
      </c>
      <c r="E325">
        <v>0.46798932999999998</v>
      </c>
      <c r="F325">
        <v>1.1713884999999999</v>
      </c>
      <c r="G325">
        <v>0.85368776000000002</v>
      </c>
    </row>
    <row r="326" spans="1:7" ht="13.5" customHeight="1" x14ac:dyDescent="0.2">
      <c r="A326" t="s">
        <v>192</v>
      </c>
      <c r="B326" t="s">
        <v>1033</v>
      </c>
      <c r="C326" t="s">
        <v>961</v>
      </c>
      <c r="D326">
        <v>0.6393316</v>
      </c>
      <c r="E326">
        <v>0.90670510000000004</v>
      </c>
      <c r="F326">
        <v>1.0568761</v>
      </c>
      <c r="G326">
        <v>1.0568761</v>
      </c>
    </row>
    <row r="327" spans="1:7" ht="13.5" customHeight="1" x14ac:dyDescent="0.2">
      <c r="A327" t="s">
        <v>349</v>
      </c>
      <c r="B327" t="s">
        <v>1034</v>
      </c>
      <c r="C327" t="s">
        <v>961</v>
      </c>
      <c r="D327">
        <v>8.3086770000000004E-3</v>
      </c>
      <c r="E327">
        <v>0.27476263000000001</v>
      </c>
      <c r="F327">
        <v>2.0669388999999998</v>
      </c>
      <c r="G327">
        <v>2.0669388999999998</v>
      </c>
    </row>
    <row r="328" spans="1:7" ht="13.5" customHeight="1" x14ac:dyDescent="0.2">
      <c r="A328" t="s">
        <v>350</v>
      </c>
      <c r="B328" t="s">
        <v>1035</v>
      </c>
      <c r="C328" t="s">
        <v>961</v>
      </c>
      <c r="D328">
        <v>0.38379567999999997</v>
      </c>
      <c r="E328">
        <v>0.81754890000000002</v>
      </c>
      <c r="F328">
        <v>1.0673756999999999</v>
      </c>
      <c r="G328">
        <v>1.0673756999999999</v>
      </c>
    </row>
    <row r="329" spans="1:7" ht="13.5" customHeight="1" x14ac:dyDescent="0.2">
      <c r="A329" t="s">
        <v>351</v>
      </c>
      <c r="B329" t="s">
        <v>1036</v>
      </c>
      <c r="C329" t="s">
        <v>961</v>
      </c>
      <c r="D329">
        <v>2.262423E-3</v>
      </c>
      <c r="E329">
        <v>0.23378366</v>
      </c>
      <c r="F329">
        <v>1.6706574000000001</v>
      </c>
      <c r="G329">
        <v>1.6706574000000001</v>
      </c>
    </row>
    <row r="330" spans="1:7" ht="13.5" customHeight="1" x14ac:dyDescent="0.2">
      <c r="A330" t="s">
        <v>501</v>
      </c>
      <c r="B330" t="s">
        <v>1037</v>
      </c>
      <c r="C330" t="s">
        <v>961</v>
      </c>
      <c r="D330">
        <v>0.18419211999999999</v>
      </c>
      <c r="E330">
        <v>0.65132579999999995</v>
      </c>
      <c r="F330">
        <v>1.1309670999999999</v>
      </c>
      <c r="G330">
        <v>0.88419899999999996</v>
      </c>
    </row>
    <row r="331" spans="1:7" ht="13.5" customHeight="1" x14ac:dyDescent="0.2">
      <c r="A331" t="s">
        <v>193</v>
      </c>
      <c r="B331" t="s">
        <v>1038</v>
      </c>
      <c r="C331" t="s">
        <v>961</v>
      </c>
      <c r="D331">
        <v>3.0792093E-2</v>
      </c>
      <c r="E331">
        <v>0.40734165999999999</v>
      </c>
      <c r="F331">
        <v>1.1934252000000001</v>
      </c>
      <c r="G331">
        <v>0.83792436000000003</v>
      </c>
    </row>
    <row r="332" spans="1:7" ht="13.5" customHeight="1" x14ac:dyDescent="0.2">
      <c r="A332" t="s">
        <v>194</v>
      </c>
      <c r="B332" t="s">
        <v>1039</v>
      </c>
      <c r="C332" t="s">
        <v>961</v>
      </c>
      <c r="D332">
        <v>3.6009922999999999E-2</v>
      </c>
      <c r="E332">
        <v>0.40840520000000002</v>
      </c>
      <c r="F332">
        <v>1.1773167</v>
      </c>
      <c r="G332">
        <v>0.84938919999999996</v>
      </c>
    </row>
    <row r="333" spans="1:7" ht="13.5" customHeight="1" x14ac:dyDescent="0.2">
      <c r="A333" t="s">
        <v>352</v>
      </c>
      <c r="B333" t="s">
        <v>1040</v>
      </c>
      <c r="C333" t="s">
        <v>961</v>
      </c>
      <c r="D333">
        <v>0.28726170000000001</v>
      </c>
      <c r="E333">
        <v>0.74504539999999997</v>
      </c>
      <c r="F333">
        <v>1.1111217</v>
      </c>
      <c r="G333">
        <v>1.1111217</v>
      </c>
    </row>
    <row r="334" spans="1:7" ht="13.5" customHeight="1" x14ac:dyDescent="0.2">
      <c r="A334" t="s">
        <v>195</v>
      </c>
      <c r="B334" t="s">
        <v>1041</v>
      </c>
      <c r="C334" t="s">
        <v>961</v>
      </c>
      <c r="D334">
        <v>1.7476195E-2</v>
      </c>
      <c r="E334">
        <v>0.32713874999999998</v>
      </c>
      <c r="F334">
        <v>1.2482179</v>
      </c>
      <c r="G334">
        <v>1.2482179</v>
      </c>
    </row>
    <row r="335" spans="1:7" ht="13.5" customHeight="1" x14ac:dyDescent="0.2">
      <c r="A335" t="s">
        <v>196</v>
      </c>
      <c r="B335" t="s">
        <v>1042</v>
      </c>
      <c r="C335" t="s">
        <v>961</v>
      </c>
      <c r="D335">
        <v>7.2684349999999995E-2</v>
      </c>
      <c r="E335">
        <v>0.46798932999999998</v>
      </c>
      <c r="F335">
        <v>1.9305315999999999</v>
      </c>
      <c r="G335">
        <v>1.9305315999999999</v>
      </c>
    </row>
    <row r="336" spans="1:7" ht="13.5" customHeight="1" x14ac:dyDescent="0.2">
      <c r="A336" t="s">
        <v>197</v>
      </c>
      <c r="B336" t="s">
        <v>1043</v>
      </c>
      <c r="C336" t="s">
        <v>961</v>
      </c>
      <c r="D336">
        <v>0.25005906999999999</v>
      </c>
      <c r="E336">
        <v>0.7111769</v>
      </c>
      <c r="F336">
        <v>1.161211</v>
      </c>
      <c r="G336">
        <v>1.161211</v>
      </c>
    </row>
    <row r="337" spans="1:7" ht="13.5" customHeight="1" x14ac:dyDescent="0.2">
      <c r="A337" t="s">
        <v>198</v>
      </c>
      <c r="B337" t="s">
        <v>1044</v>
      </c>
      <c r="C337" t="s">
        <v>961</v>
      </c>
      <c r="D337">
        <v>3.588073E-2</v>
      </c>
      <c r="E337">
        <v>0.40840520000000002</v>
      </c>
      <c r="F337">
        <v>1.3458232999999999</v>
      </c>
      <c r="G337">
        <v>1.3458232999999999</v>
      </c>
    </row>
    <row r="338" spans="1:7" ht="13.5" customHeight="1" x14ac:dyDescent="0.2">
      <c r="A338" t="s">
        <v>199</v>
      </c>
      <c r="B338" t="s">
        <v>1045</v>
      </c>
      <c r="C338" t="s">
        <v>961</v>
      </c>
      <c r="D338">
        <v>0.31717250000000002</v>
      </c>
      <c r="E338">
        <v>0.76219780000000004</v>
      </c>
      <c r="F338">
        <v>1.1029131000000001</v>
      </c>
      <c r="G338">
        <v>0.90668970000000004</v>
      </c>
    </row>
    <row r="339" spans="1:7" ht="13.5" customHeight="1" x14ac:dyDescent="0.2">
      <c r="A339" t="s">
        <v>200</v>
      </c>
      <c r="B339" t="s">
        <v>1046</v>
      </c>
      <c r="C339" t="s">
        <v>961</v>
      </c>
      <c r="D339">
        <v>0.36357205999999997</v>
      </c>
      <c r="E339">
        <v>0.80619025</v>
      </c>
      <c r="F339">
        <v>1.0842735999999999</v>
      </c>
      <c r="G339">
        <v>1.0842735999999999</v>
      </c>
    </row>
    <row r="340" spans="1:7" ht="13.5" customHeight="1" x14ac:dyDescent="0.2">
      <c r="A340" t="s">
        <v>353</v>
      </c>
      <c r="B340" t="s">
        <v>1047</v>
      </c>
      <c r="C340" t="s">
        <v>961</v>
      </c>
      <c r="D340">
        <v>4.1713239999999999E-2</v>
      </c>
      <c r="E340">
        <v>0.44465354000000001</v>
      </c>
      <c r="F340">
        <v>1.5780247000000001</v>
      </c>
      <c r="G340">
        <v>1.5780247000000001</v>
      </c>
    </row>
    <row r="341" spans="1:7" ht="13.5" customHeight="1" x14ac:dyDescent="0.2">
      <c r="A341" t="s">
        <v>354</v>
      </c>
      <c r="B341" t="s">
        <v>1048</v>
      </c>
      <c r="C341" t="s">
        <v>961</v>
      </c>
      <c r="D341">
        <v>1.3493178E-2</v>
      </c>
      <c r="E341">
        <v>0.32713874999999998</v>
      </c>
      <c r="F341">
        <v>1.5000644000000001</v>
      </c>
      <c r="G341">
        <v>1.5000644000000001</v>
      </c>
    </row>
    <row r="342" spans="1:7" ht="13.5" customHeight="1" x14ac:dyDescent="0.2">
      <c r="A342" t="s">
        <v>502</v>
      </c>
      <c r="B342" t="s">
        <v>1049</v>
      </c>
      <c r="C342" t="s">
        <v>961</v>
      </c>
      <c r="D342">
        <v>0.27754973999999999</v>
      </c>
      <c r="E342">
        <v>0.74177669999999996</v>
      </c>
      <c r="F342">
        <v>1.1523950000000001</v>
      </c>
      <c r="G342">
        <v>1.1523950000000001</v>
      </c>
    </row>
    <row r="343" spans="1:7" ht="13.5" customHeight="1" x14ac:dyDescent="0.2">
      <c r="A343" t="s">
        <v>503</v>
      </c>
      <c r="B343" t="s">
        <v>1050</v>
      </c>
      <c r="C343" t="s">
        <v>961</v>
      </c>
      <c r="D343">
        <v>1.5613320999999999E-2</v>
      </c>
      <c r="E343">
        <v>0.32713874999999998</v>
      </c>
      <c r="F343">
        <v>1.5007577000000001</v>
      </c>
      <c r="G343">
        <v>1.5007577000000001</v>
      </c>
    </row>
    <row r="344" spans="1:7" ht="13.5" customHeight="1" x14ac:dyDescent="0.2">
      <c r="A344" t="s">
        <v>201</v>
      </c>
      <c r="B344" t="s">
        <v>1051</v>
      </c>
      <c r="C344" t="s">
        <v>961</v>
      </c>
      <c r="D344">
        <v>6.8982824999999998E-2</v>
      </c>
      <c r="E344">
        <v>0.46798932999999998</v>
      </c>
      <c r="F344">
        <v>1.6499288999999999</v>
      </c>
      <c r="G344">
        <v>1.6499288999999999</v>
      </c>
    </row>
    <row r="345" spans="1:7" ht="13.5" customHeight="1" x14ac:dyDescent="0.2">
      <c r="A345" t="s">
        <v>202</v>
      </c>
      <c r="B345" t="s">
        <v>1052</v>
      </c>
      <c r="C345" t="s">
        <v>961</v>
      </c>
      <c r="D345">
        <v>3.6862772000000002E-2</v>
      </c>
      <c r="E345">
        <v>0.40934965000000001</v>
      </c>
      <c r="F345">
        <v>1.7303276000000001</v>
      </c>
      <c r="G345">
        <v>1.7303276000000001</v>
      </c>
    </row>
    <row r="346" spans="1:7" ht="13.5" customHeight="1" x14ac:dyDescent="0.2">
      <c r="A346" t="s">
        <v>203</v>
      </c>
      <c r="B346" t="s">
        <v>1053</v>
      </c>
      <c r="C346" t="s">
        <v>961</v>
      </c>
      <c r="D346">
        <v>3.7075147000000003E-2</v>
      </c>
      <c r="E346">
        <v>0.40934965000000001</v>
      </c>
      <c r="F346">
        <v>1.4587663</v>
      </c>
      <c r="G346">
        <v>1.4587663</v>
      </c>
    </row>
    <row r="347" spans="1:7" ht="13.5" customHeight="1" x14ac:dyDescent="0.2">
      <c r="A347" t="s">
        <v>204</v>
      </c>
      <c r="B347" t="s">
        <v>1054</v>
      </c>
      <c r="C347" t="s">
        <v>961</v>
      </c>
      <c r="D347">
        <v>0.20747990999999999</v>
      </c>
      <c r="E347">
        <v>0.67518999999999996</v>
      </c>
      <c r="F347">
        <v>1.2111574000000001</v>
      </c>
      <c r="G347">
        <v>1.2111574000000001</v>
      </c>
    </row>
    <row r="348" spans="1:7" ht="13.5" customHeight="1" x14ac:dyDescent="0.2">
      <c r="A348" t="s">
        <v>504</v>
      </c>
      <c r="B348" t="s">
        <v>1055</v>
      </c>
      <c r="C348" t="s">
        <v>961</v>
      </c>
      <c r="D348">
        <v>0.21602315999999999</v>
      </c>
      <c r="E348">
        <v>0.67518999999999996</v>
      </c>
      <c r="F348">
        <v>1.2130479999999999</v>
      </c>
      <c r="G348">
        <v>1.2130479999999999</v>
      </c>
    </row>
    <row r="349" spans="1:7" ht="13.5" customHeight="1" x14ac:dyDescent="0.2">
      <c r="A349" t="s">
        <v>505</v>
      </c>
      <c r="B349" t="s">
        <v>1056</v>
      </c>
      <c r="C349" t="s">
        <v>726</v>
      </c>
      <c r="D349">
        <v>0.29827504999999999</v>
      </c>
      <c r="E349">
        <v>0.74970610000000004</v>
      </c>
      <c r="F349">
        <v>1.2707174000000001</v>
      </c>
      <c r="G349">
        <v>1.2707174000000001</v>
      </c>
    </row>
    <row r="350" spans="1:7" ht="13.5" customHeight="1" x14ac:dyDescent="0.2">
      <c r="A350" t="s">
        <v>506</v>
      </c>
      <c r="B350" t="s">
        <v>1355</v>
      </c>
      <c r="C350" t="s">
        <v>726</v>
      </c>
      <c r="D350">
        <v>0.40559467999999999</v>
      </c>
      <c r="E350">
        <v>0.81866609999999995</v>
      </c>
      <c r="F350">
        <v>1.2563702999999999</v>
      </c>
      <c r="G350">
        <v>1.2563702999999999</v>
      </c>
    </row>
    <row r="351" spans="1:7" ht="13.5" customHeight="1" x14ac:dyDescent="0.2">
      <c r="A351" t="s">
        <v>205</v>
      </c>
      <c r="B351" t="s">
        <v>1057</v>
      </c>
      <c r="C351" t="s">
        <v>924</v>
      </c>
      <c r="D351">
        <v>0.73532209999999998</v>
      </c>
      <c r="E351">
        <v>0.95080476999999997</v>
      </c>
      <c r="F351">
        <v>1.0266366</v>
      </c>
      <c r="G351">
        <v>0.97405450000000005</v>
      </c>
    </row>
    <row r="352" spans="1:7" ht="13.5" customHeight="1" x14ac:dyDescent="0.2">
      <c r="A352" t="s">
        <v>507</v>
      </c>
      <c r="B352" t="s">
        <v>1058</v>
      </c>
      <c r="C352" t="s">
        <v>767</v>
      </c>
      <c r="D352">
        <v>0.39975917</v>
      </c>
      <c r="E352">
        <v>0.81866609999999995</v>
      </c>
      <c r="F352">
        <v>1.0411428</v>
      </c>
      <c r="G352">
        <v>1.0411428</v>
      </c>
    </row>
    <row r="353" spans="1:7" ht="13.5" customHeight="1" x14ac:dyDescent="0.2">
      <c r="A353" t="s">
        <v>206</v>
      </c>
      <c r="B353" t="s">
        <v>206</v>
      </c>
      <c r="C353" t="s">
        <v>767</v>
      </c>
      <c r="D353">
        <v>0.40595603000000002</v>
      </c>
      <c r="E353">
        <v>0.81866609999999995</v>
      </c>
      <c r="F353">
        <v>1.3431944</v>
      </c>
      <c r="G353">
        <v>0.74449390000000004</v>
      </c>
    </row>
    <row r="354" spans="1:7" ht="13.5" customHeight="1" x14ac:dyDescent="0.2">
      <c r="A354" t="s">
        <v>355</v>
      </c>
      <c r="B354" t="s">
        <v>1270</v>
      </c>
      <c r="C354" t="s">
        <v>767</v>
      </c>
      <c r="D354">
        <v>0.67214549999999995</v>
      </c>
      <c r="E354">
        <v>0.92333169999999998</v>
      </c>
      <c r="F354">
        <v>1.0297761000000001</v>
      </c>
      <c r="G354">
        <v>0.97108490000000003</v>
      </c>
    </row>
    <row r="355" spans="1:7" ht="13.5" customHeight="1" x14ac:dyDescent="0.2">
      <c r="A355" t="s">
        <v>47</v>
      </c>
      <c r="B355" t="s">
        <v>1395</v>
      </c>
      <c r="C355" t="s">
        <v>961</v>
      </c>
      <c r="D355">
        <v>7.044603E-3</v>
      </c>
      <c r="E355">
        <v>0.27476263000000001</v>
      </c>
      <c r="F355">
        <v>1.1511967000000001</v>
      </c>
      <c r="G355">
        <v>1.1511967000000001</v>
      </c>
    </row>
    <row r="356" spans="1:7" ht="13.5" customHeight="1" x14ac:dyDescent="0.2">
      <c r="A356" t="s">
        <v>400</v>
      </c>
      <c r="B356" t="s">
        <v>400</v>
      </c>
      <c r="C356" t="s">
        <v>1060</v>
      </c>
      <c r="D356">
        <v>0.24294393</v>
      </c>
      <c r="E356">
        <v>0.70385635000000002</v>
      </c>
      <c r="F356">
        <v>1.3654999999999999</v>
      </c>
      <c r="G356">
        <v>0.73233250000000005</v>
      </c>
    </row>
    <row r="357" spans="1:7" ht="13.5" customHeight="1" x14ac:dyDescent="0.2">
      <c r="A357" t="s">
        <v>508</v>
      </c>
      <c r="B357" t="s">
        <v>1321</v>
      </c>
      <c r="C357" t="s">
        <v>871</v>
      </c>
      <c r="D357">
        <v>0.12487296000000001</v>
      </c>
      <c r="E357">
        <v>0.56524059999999998</v>
      </c>
      <c r="F357">
        <v>4.4292340000000001</v>
      </c>
      <c r="G357">
        <v>0.22577268</v>
      </c>
    </row>
    <row r="358" spans="1:7" ht="13.5" customHeight="1" x14ac:dyDescent="0.2">
      <c r="A358" t="s">
        <v>48</v>
      </c>
      <c r="B358" t="s">
        <v>1059</v>
      </c>
      <c r="C358" t="s">
        <v>767</v>
      </c>
      <c r="D358">
        <v>0.33030656000000003</v>
      </c>
      <c r="E358">
        <v>0.77571975999999998</v>
      </c>
      <c r="F358">
        <v>1.1037713</v>
      </c>
      <c r="G358">
        <v>1.1037713</v>
      </c>
    </row>
    <row r="359" spans="1:7" ht="13.5" customHeight="1" x14ac:dyDescent="0.2">
      <c r="A359" t="s">
        <v>396</v>
      </c>
      <c r="B359" t="s">
        <v>1291</v>
      </c>
      <c r="C359" t="s">
        <v>767</v>
      </c>
      <c r="D359">
        <v>0.99208529999999995</v>
      </c>
      <c r="E359">
        <v>0.99852764999999999</v>
      </c>
      <c r="F359">
        <v>1.0023062</v>
      </c>
      <c r="G359">
        <v>0.99769914000000004</v>
      </c>
    </row>
    <row r="360" spans="1:7" ht="13.5" customHeight="1" x14ac:dyDescent="0.2">
      <c r="A360" t="s">
        <v>207</v>
      </c>
      <c r="B360" t="s">
        <v>207</v>
      </c>
      <c r="C360" t="s">
        <v>767</v>
      </c>
      <c r="D360">
        <v>1.681243E-3</v>
      </c>
      <c r="E360">
        <v>0.23378366</v>
      </c>
      <c r="F360">
        <v>1.4870912999999999</v>
      </c>
      <c r="G360">
        <v>1.4870912999999999</v>
      </c>
    </row>
    <row r="361" spans="1:7" ht="13.5" customHeight="1" x14ac:dyDescent="0.2">
      <c r="A361" t="s">
        <v>356</v>
      </c>
      <c r="B361" t="s">
        <v>356</v>
      </c>
      <c r="C361" t="s">
        <v>1060</v>
      </c>
      <c r="D361">
        <v>0.24825263</v>
      </c>
      <c r="E361">
        <v>0.71038440000000003</v>
      </c>
      <c r="F361">
        <v>1.2154830999999999</v>
      </c>
      <c r="G361">
        <v>1.2154830999999999</v>
      </c>
    </row>
    <row r="362" spans="1:7" ht="13.5" customHeight="1" x14ac:dyDescent="0.2">
      <c r="A362" t="s">
        <v>406</v>
      </c>
      <c r="B362" t="s">
        <v>406</v>
      </c>
      <c r="C362" t="s">
        <v>1060</v>
      </c>
      <c r="D362">
        <v>0.79150980000000004</v>
      </c>
      <c r="E362">
        <v>0.95638495999999995</v>
      </c>
      <c r="F362">
        <v>1.0518368</v>
      </c>
      <c r="G362">
        <v>0.95071775000000003</v>
      </c>
    </row>
    <row r="363" spans="1:7" ht="13.5" customHeight="1" x14ac:dyDescent="0.2">
      <c r="A363" t="s">
        <v>509</v>
      </c>
      <c r="B363" t="s">
        <v>1322</v>
      </c>
      <c r="C363" t="s">
        <v>871</v>
      </c>
      <c r="D363">
        <v>0.100179136</v>
      </c>
      <c r="E363">
        <v>0.54483400000000004</v>
      </c>
      <c r="F363">
        <v>1.6504270999999999</v>
      </c>
      <c r="G363">
        <v>1.6504270999999999</v>
      </c>
    </row>
    <row r="364" spans="1:7" ht="13.5" customHeight="1" x14ac:dyDescent="0.2">
      <c r="A364" t="s">
        <v>510</v>
      </c>
      <c r="B364" t="s">
        <v>510</v>
      </c>
      <c r="C364" t="s">
        <v>805</v>
      </c>
      <c r="D364">
        <v>0.98138225000000001</v>
      </c>
      <c r="E364">
        <v>0.99725240000000004</v>
      </c>
      <c r="F364">
        <v>1.0020408999999999</v>
      </c>
      <c r="G364">
        <v>1.0020408999999999</v>
      </c>
    </row>
    <row r="365" spans="1:7" ht="13.5" customHeight="1" x14ac:dyDescent="0.2">
      <c r="A365" t="s">
        <v>277</v>
      </c>
      <c r="B365" t="s">
        <v>1389</v>
      </c>
      <c r="C365" t="s">
        <v>805</v>
      </c>
      <c r="D365">
        <v>5.7742640000000003E-3</v>
      </c>
      <c r="E365">
        <v>0.27476263000000001</v>
      </c>
      <c r="F365">
        <v>1.3050349999999999</v>
      </c>
      <c r="G365">
        <v>0.76626295</v>
      </c>
    </row>
    <row r="366" spans="1:7" ht="13.5" customHeight="1" x14ac:dyDescent="0.2">
      <c r="A366" t="s">
        <v>511</v>
      </c>
      <c r="B366" t="s">
        <v>1323</v>
      </c>
      <c r="C366" t="s">
        <v>871</v>
      </c>
      <c r="D366">
        <v>0.57412580000000002</v>
      </c>
      <c r="E366">
        <v>0.87768674000000002</v>
      </c>
      <c r="F366">
        <v>1.1735203999999999</v>
      </c>
      <c r="G366">
        <v>0.85213680000000003</v>
      </c>
    </row>
    <row r="367" spans="1:7" ht="13.5" customHeight="1" x14ac:dyDescent="0.2">
      <c r="A367" t="s">
        <v>49</v>
      </c>
      <c r="B367" t="s">
        <v>1466</v>
      </c>
      <c r="C367" t="s">
        <v>909</v>
      </c>
      <c r="D367">
        <v>0.24049451999999999</v>
      </c>
      <c r="E367">
        <v>0.70385635000000002</v>
      </c>
      <c r="F367">
        <v>1.3111242999999999</v>
      </c>
      <c r="G367">
        <v>0.76270420000000005</v>
      </c>
    </row>
    <row r="368" spans="1:7" ht="13.5" customHeight="1" x14ac:dyDescent="0.2">
      <c r="A368" t="s">
        <v>512</v>
      </c>
      <c r="B368" t="s">
        <v>1467</v>
      </c>
      <c r="C368" t="s">
        <v>919</v>
      </c>
      <c r="D368">
        <v>0.2734644</v>
      </c>
      <c r="E368">
        <v>0.73716499999999996</v>
      </c>
      <c r="F368">
        <v>1.1891038</v>
      </c>
      <c r="G368">
        <v>1.1891038</v>
      </c>
    </row>
    <row r="369" spans="1:7" ht="13.5" customHeight="1" x14ac:dyDescent="0.2">
      <c r="A369" t="s">
        <v>268</v>
      </c>
      <c r="B369" t="s">
        <v>1339</v>
      </c>
      <c r="C369" t="s">
        <v>919</v>
      </c>
      <c r="D369">
        <v>0.97130316000000005</v>
      </c>
      <c r="E369">
        <v>0.99645907</v>
      </c>
      <c r="F369">
        <v>1.006305</v>
      </c>
      <c r="G369">
        <v>1.006305</v>
      </c>
    </row>
    <row r="370" spans="1:7" ht="13.5" customHeight="1" x14ac:dyDescent="0.2">
      <c r="A370" t="s">
        <v>75</v>
      </c>
      <c r="B370" t="s">
        <v>1340</v>
      </c>
      <c r="C370" t="s">
        <v>919</v>
      </c>
      <c r="D370">
        <v>0.46747749999999999</v>
      </c>
      <c r="E370">
        <v>0.84256357000000004</v>
      </c>
      <c r="F370">
        <v>1.1818626999999999</v>
      </c>
      <c r="G370">
        <v>1.1818626999999999</v>
      </c>
    </row>
    <row r="371" spans="1:7" ht="13.5" customHeight="1" x14ac:dyDescent="0.2">
      <c r="A371" t="s">
        <v>82</v>
      </c>
      <c r="B371" t="s">
        <v>1443</v>
      </c>
      <c r="C371" t="s">
        <v>894</v>
      </c>
      <c r="D371">
        <v>0.11997997000000001</v>
      </c>
      <c r="E371">
        <v>0.56524059999999998</v>
      </c>
      <c r="F371">
        <v>1.3082293</v>
      </c>
      <c r="G371">
        <v>1.3082293</v>
      </c>
    </row>
    <row r="372" spans="1:7" ht="13.5" customHeight="1" x14ac:dyDescent="0.2">
      <c r="A372" t="s">
        <v>513</v>
      </c>
      <c r="B372" t="s">
        <v>1292</v>
      </c>
      <c r="C372" t="s">
        <v>767</v>
      </c>
      <c r="D372">
        <v>0.5425508</v>
      </c>
      <c r="E372">
        <v>0.86887139999999996</v>
      </c>
      <c r="F372">
        <v>1.1397674</v>
      </c>
      <c r="G372">
        <v>1.1397674</v>
      </c>
    </row>
    <row r="373" spans="1:7" ht="13.5" customHeight="1" x14ac:dyDescent="0.2">
      <c r="A373" t="s">
        <v>514</v>
      </c>
      <c r="B373" t="s">
        <v>1293</v>
      </c>
      <c r="C373" t="s">
        <v>767</v>
      </c>
      <c r="D373">
        <v>0.37706715000000002</v>
      </c>
      <c r="E373">
        <v>0.81037130000000002</v>
      </c>
      <c r="F373">
        <v>1.238596</v>
      </c>
      <c r="G373">
        <v>1.238596</v>
      </c>
    </row>
    <row r="374" spans="1:7" ht="13.5" customHeight="1" x14ac:dyDescent="0.2">
      <c r="A374" t="s">
        <v>85</v>
      </c>
      <c r="B374" t="s">
        <v>1444</v>
      </c>
      <c r="C374" t="s">
        <v>894</v>
      </c>
      <c r="D374">
        <v>7.8449889999999994E-2</v>
      </c>
      <c r="E374">
        <v>0.48814671999999998</v>
      </c>
      <c r="F374">
        <v>1.3497593000000001</v>
      </c>
      <c r="G374">
        <v>1.3497593000000001</v>
      </c>
    </row>
    <row r="375" spans="1:7" ht="13.5" customHeight="1" x14ac:dyDescent="0.2">
      <c r="A375" t="s">
        <v>278</v>
      </c>
      <c r="B375" t="s">
        <v>1392</v>
      </c>
      <c r="C375" t="s">
        <v>805</v>
      </c>
      <c r="D375">
        <v>0.13855048</v>
      </c>
      <c r="E375">
        <v>0.58041405999999995</v>
      </c>
      <c r="F375">
        <v>1.2147348</v>
      </c>
      <c r="G375">
        <v>1.2147348</v>
      </c>
    </row>
    <row r="376" spans="1:7" ht="13.5" customHeight="1" x14ac:dyDescent="0.2">
      <c r="A376" t="s">
        <v>77</v>
      </c>
      <c r="B376" t="s">
        <v>1418</v>
      </c>
      <c r="C376" t="s">
        <v>961</v>
      </c>
      <c r="D376">
        <v>0.55462085999999999</v>
      </c>
      <c r="E376">
        <v>0.86887139999999996</v>
      </c>
      <c r="F376">
        <v>1.0871974</v>
      </c>
      <c r="G376">
        <v>1.0871974</v>
      </c>
    </row>
    <row r="377" spans="1:7" ht="13.5" customHeight="1" x14ac:dyDescent="0.2">
      <c r="A377" t="s">
        <v>515</v>
      </c>
      <c r="B377" t="s">
        <v>1341</v>
      </c>
      <c r="C377" t="s">
        <v>919</v>
      </c>
      <c r="D377">
        <v>7.1334179999999997E-2</v>
      </c>
      <c r="E377">
        <v>0.46798932999999998</v>
      </c>
      <c r="F377">
        <v>1.3070687000000001</v>
      </c>
      <c r="G377">
        <v>0.76507073999999997</v>
      </c>
    </row>
    <row r="378" spans="1:7" ht="13.5" customHeight="1" x14ac:dyDescent="0.2">
      <c r="A378" t="s">
        <v>357</v>
      </c>
      <c r="B378" t="s">
        <v>1279</v>
      </c>
      <c r="C378" t="s">
        <v>767</v>
      </c>
      <c r="D378">
        <v>0.74880429999999998</v>
      </c>
      <c r="E378">
        <v>0.95619529999999997</v>
      </c>
      <c r="F378">
        <v>1.0169708</v>
      </c>
      <c r="G378">
        <v>1.0169708</v>
      </c>
    </row>
    <row r="379" spans="1:7" ht="13.5" customHeight="1" x14ac:dyDescent="0.2">
      <c r="A379" t="s">
        <v>78</v>
      </c>
      <c r="B379" t="s">
        <v>1423</v>
      </c>
      <c r="C379" t="s">
        <v>961</v>
      </c>
      <c r="D379">
        <v>1.4903642999999999E-2</v>
      </c>
      <c r="E379">
        <v>0.32713874999999998</v>
      </c>
      <c r="F379">
        <v>1.2028865</v>
      </c>
      <c r="G379">
        <v>1.2028865</v>
      </c>
    </row>
    <row r="380" spans="1:7" ht="13.5" customHeight="1" x14ac:dyDescent="0.2">
      <c r="A380" t="s">
        <v>263</v>
      </c>
      <c r="B380" t="s">
        <v>1324</v>
      </c>
      <c r="C380" t="s">
        <v>871</v>
      </c>
      <c r="D380">
        <v>0.32756415</v>
      </c>
      <c r="E380">
        <v>0.77141254999999997</v>
      </c>
      <c r="F380">
        <v>1.0087284999999999</v>
      </c>
      <c r="G380">
        <v>1.0087284999999999</v>
      </c>
    </row>
    <row r="381" spans="1:7" ht="13.5" customHeight="1" x14ac:dyDescent="0.2">
      <c r="A381" t="s">
        <v>516</v>
      </c>
      <c r="B381" t="s">
        <v>1280</v>
      </c>
      <c r="C381" t="s">
        <v>767</v>
      </c>
      <c r="D381">
        <v>0.74040859999999997</v>
      </c>
      <c r="E381">
        <v>0.95239246</v>
      </c>
      <c r="F381">
        <v>1.034265</v>
      </c>
      <c r="G381">
        <v>0.96687009999999995</v>
      </c>
    </row>
    <row r="382" spans="1:7" ht="13.5" customHeight="1" x14ac:dyDescent="0.2">
      <c r="A382" t="s">
        <v>79</v>
      </c>
      <c r="B382" t="s">
        <v>1426</v>
      </c>
      <c r="C382" t="s">
        <v>961</v>
      </c>
      <c r="D382">
        <v>0.51296509999999995</v>
      </c>
      <c r="E382">
        <v>0.86858060000000004</v>
      </c>
      <c r="F382">
        <v>1.0531938999999999</v>
      </c>
      <c r="G382">
        <v>0.94949269999999997</v>
      </c>
    </row>
    <row r="383" spans="1:7" ht="13.5" customHeight="1" x14ac:dyDescent="0.2">
      <c r="A383" t="s">
        <v>80</v>
      </c>
      <c r="B383" t="s">
        <v>1427</v>
      </c>
      <c r="C383" t="s">
        <v>961</v>
      </c>
      <c r="D383">
        <v>0.93415409999999999</v>
      </c>
      <c r="E383">
        <v>0.98538833999999997</v>
      </c>
      <c r="F383">
        <v>1.013212</v>
      </c>
      <c r="G383">
        <v>1.013212</v>
      </c>
    </row>
    <row r="384" spans="1:7" ht="13.5" customHeight="1" x14ac:dyDescent="0.2">
      <c r="A384" t="s">
        <v>517</v>
      </c>
      <c r="B384" t="s">
        <v>1342</v>
      </c>
      <c r="C384" t="s">
        <v>919</v>
      </c>
      <c r="D384">
        <v>1.0187613999999999E-2</v>
      </c>
      <c r="E384">
        <v>0.30290430000000002</v>
      </c>
      <c r="F384">
        <v>1.7439473999999999</v>
      </c>
      <c r="G384">
        <v>0.57341180000000003</v>
      </c>
    </row>
    <row r="385" spans="1:7" ht="13.5" customHeight="1" x14ac:dyDescent="0.2">
      <c r="A385" t="s">
        <v>73</v>
      </c>
      <c r="B385" t="s">
        <v>1325</v>
      </c>
      <c r="C385" t="s">
        <v>871</v>
      </c>
      <c r="D385">
        <v>0.50355360000000005</v>
      </c>
      <c r="E385">
        <v>0.86723099999999997</v>
      </c>
      <c r="F385">
        <v>1.3049936</v>
      </c>
      <c r="G385">
        <v>0.76628726999999996</v>
      </c>
    </row>
    <row r="386" spans="1:7" ht="13.5" customHeight="1" x14ac:dyDescent="0.2">
      <c r="A386" t="s">
        <v>518</v>
      </c>
      <c r="B386" t="s">
        <v>1343</v>
      </c>
      <c r="C386" t="s">
        <v>919</v>
      </c>
      <c r="D386">
        <v>1.8291628000000001E-2</v>
      </c>
      <c r="E386">
        <v>0.32713874999999998</v>
      </c>
      <c r="F386">
        <v>1.3018497</v>
      </c>
      <c r="G386">
        <v>1.3018497</v>
      </c>
    </row>
    <row r="387" spans="1:7" ht="13.5" customHeight="1" x14ac:dyDescent="0.2">
      <c r="A387" t="s">
        <v>76</v>
      </c>
      <c r="B387" t="s">
        <v>1393</v>
      </c>
      <c r="C387" t="s">
        <v>805</v>
      </c>
      <c r="D387">
        <v>2.9746069E-2</v>
      </c>
      <c r="E387">
        <v>0.40734165999999999</v>
      </c>
      <c r="F387">
        <v>1.3445022</v>
      </c>
      <c r="G387">
        <v>1.3445022</v>
      </c>
    </row>
    <row r="388" spans="1:7" ht="13.5" customHeight="1" x14ac:dyDescent="0.2">
      <c r="A388" t="s">
        <v>279</v>
      </c>
      <c r="B388" t="s">
        <v>1394</v>
      </c>
      <c r="C388" t="s">
        <v>805</v>
      </c>
      <c r="D388">
        <v>0.21475013000000001</v>
      </c>
      <c r="E388">
        <v>0.67518999999999996</v>
      </c>
      <c r="F388">
        <v>1.1066772</v>
      </c>
      <c r="G388">
        <v>1.1066772</v>
      </c>
    </row>
    <row r="389" spans="1:7" ht="13.5" customHeight="1" x14ac:dyDescent="0.2">
      <c r="A389" t="s">
        <v>81</v>
      </c>
      <c r="B389" t="s">
        <v>1433</v>
      </c>
      <c r="C389" t="s">
        <v>961</v>
      </c>
      <c r="D389">
        <v>0.45844499999999999</v>
      </c>
      <c r="E389">
        <v>0.84256357000000004</v>
      </c>
      <c r="F389">
        <v>1.040713</v>
      </c>
      <c r="G389">
        <v>0.96087973999999998</v>
      </c>
    </row>
    <row r="390" spans="1:7" ht="13.5" customHeight="1" x14ac:dyDescent="0.2">
      <c r="A390" t="s">
        <v>283</v>
      </c>
      <c r="B390" t="s">
        <v>1434</v>
      </c>
      <c r="C390" t="s">
        <v>894</v>
      </c>
      <c r="D390">
        <v>0.41933705999999998</v>
      </c>
      <c r="E390">
        <v>0.82142793999999997</v>
      </c>
      <c r="F390">
        <v>1.0856147</v>
      </c>
      <c r="G390">
        <v>1.0856147</v>
      </c>
    </row>
    <row r="391" spans="1:7" ht="13.5" customHeight="1" x14ac:dyDescent="0.2">
      <c r="A391" t="s">
        <v>284</v>
      </c>
      <c r="B391" t="s">
        <v>1435</v>
      </c>
      <c r="C391" t="s">
        <v>894</v>
      </c>
      <c r="D391">
        <v>0.35413992</v>
      </c>
      <c r="E391">
        <v>0.79619930000000005</v>
      </c>
      <c r="F391">
        <v>1.1180338000000001</v>
      </c>
      <c r="G391">
        <v>0.89442739999999998</v>
      </c>
    </row>
    <row r="392" spans="1:7" ht="13.5" customHeight="1" x14ac:dyDescent="0.2">
      <c r="A392" t="s">
        <v>208</v>
      </c>
      <c r="B392" t="s">
        <v>208</v>
      </c>
      <c r="C392" t="s">
        <v>767</v>
      </c>
      <c r="D392">
        <v>0.92138779999999998</v>
      </c>
      <c r="E392">
        <v>0.98538833999999997</v>
      </c>
      <c r="F392">
        <v>1.0112030000000001</v>
      </c>
      <c r="G392">
        <v>0.98892104999999997</v>
      </c>
    </row>
    <row r="393" spans="1:7" ht="13.5" customHeight="1" x14ac:dyDescent="0.2">
      <c r="A393" t="s">
        <v>398</v>
      </c>
      <c r="B393" t="s">
        <v>398</v>
      </c>
      <c r="C393" t="s">
        <v>767</v>
      </c>
      <c r="D393">
        <v>0.78364705999999995</v>
      </c>
      <c r="E393">
        <v>0.95638495999999995</v>
      </c>
      <c r="F393">
        <v>1.0408658</v>
      </c>
      <c r="G393">
        <v>0.9607386</v>
      </c>
    </row>
    <row r="394" spans="1:7" ht="13.5" customHeight="1" x14ac:dyDescent="0.2">
      <c r="A394" t="s">
        <v>397</v>
      </c>
      <c r="B394" t="s">
        <v>1294</v>
      </c>
      <c r="C394" t="s">
        <v>767</v>
      </c>
      <c r="D394">
        <v>0.98583240000000005</v>
      </c>
      <c r="E394">
        <v>0.99725240000000004</v>
      </c>
      <c r="F394">
        <v>1.0013510999999999</v>
      </c>
      <c r="G394">
        <v>1.0013510999999999</v>
      </c>
    </row>
    <row r="395" spans="1:7" ht="13.5" customHeight="1" x14ac:dyDescent="0.2">
      <c r="A395" t="s">
        <v>403</v>
      </c>
      <c r="B395" t="s">
        <v>1378</v>
      </c>
      <c r="C395" t="s">
        <v>805</v>
      </c>
      <c r="D395">
        <v>0.52434265999999996</v>
      </c>
      <c r="E395">
        <v>0.86858060000000004</v>
      </c>
      <c r="F395">
        <v>1.0803640000000001</v>
      </c>
      <c r="G395">
        <v>1.0803640000000001</v>
      </c>
    </row>
    <row r="396" spans="1:7" ht="13.5" customHeight="1" x14ac:dyDescent="0.2">
      <c r="A396" t="s">
        <v>358</v>
      </c>
      <c r="B396" t="s">
        <v>1379</v>
      </c>
      <c r="C396" t="s">
        <v>805</v>
      </c>
      <c r="D396">
        <v>9.3294890000000005E-2</v>
      </c>
      <c r="E396">
        <v>0.52803725000000001</v>
      </c>
      <c r="F396">
        <v>1.2859221999999999</v>
      </c>
      <c r="G396">
        <v>1.2859221999999999</v>
      </c>
    </row>
    <row r="397" spans="1:7" ht="13.5" customHeight="1" x14ac:dyDescent="0.2">
      <c r="A397" t="s">
        <v>519</v>
      </c>
      <c r="B397" t="s">
        <v>1061</v>
      </c>
      <c r="C397" t="s">
        <v>767</v>
      </c>
      <c r="D397">
        <v>0.19054525999999999</v>
      </c>
      <c r="E397">
        <v>0.65876245</v>
      </c>
      <c r="F397">
        <v>1.0941198000000001</v>
      </c>
      <c r="G397">
        <v>0.91397667000000005</v>
      </c>
    </row>
    <row r="398" spans="1:7" ht="13.5" customHeight="1" x14ac:dyDescent="0.2">
      <c r="A398" t="s">
        <v>695</v>
      </c>
      <c r="B398" t="s">
        <v>1326</v>
      </c>
      <c r="C398" t="s">
        <v>871</v>
      </c>
      <c r="D398">
        <v>0.9865292</v>
      </c>
      <c r="E398">
        <v>0.99725240000000004</v>
      </c>
      <c r="F398">
        <v>1.0079187999999999</v>
      </c>
      <c r="G398">
        <v>1.0079187999999999</v>
      </c>
    </row>
    <row r="399" spans="1:7" ht="13.5" customHeight="1" x14ac:dyDescent="0.2">
      <c r="A399" t="s">
        <v>74</v>
      </c>
      <c r="B399" t="s">
        <v>1327</v>
      </c>
      <c r="C399" t="s">
        <v>871</v>
      </c>
      <c r="D399">
        <v>0.47729343000000002</v>
      </c>
      <c r="E399">
        <v>0.84478706000000003</v>
      </c>
      <c r="F399">
        <v>1.3321437</v>
      </c>
      <c r="G399">
        <v>0.75066980000000005</v>
      </c>
    </row>
    <row r="400" spans="1:7" ht="13.5" customHeight="1" x14ac:dyDescent="0.2">
      <c r="A400" t="s">
        <v>359</v>
      </c>
      <c r="B400" t="s">
        <v>1062</v>
      </c>
      <c r="C400" t="s">
        <v>767</v>
      </c>
      <c r="D400">
        <v>0.23666345</v>
      </c>
      <c r="E400">
        <v>0.70385635000000002</v>
      </c>
      <c r="F400">
        <v>1.0781794</v>
      </c>
      <c r="G400">
        <v>1.0781794</v>
      </c>
    </row>
    <row r="401" spans="1:7" ht="13.5" customHeight="1" x14ac:dyDescent="0.2">
      <c r="A401" t="s">
        <v>520</v>
      </c>
      <c r="B401" t="s">
        <v>520</v>
      </c>
      <c r="C401" t="s">
        <v>1060</v>
      </c>
      <c r="D401">
        <v>0.13427908999999999</v>
      </c>
      <c r="E401">
        <v>0.57284190000000001</v>
      </c>
      <c r="F401">
        <v>1.6355040000000001</v>
      </c>
      <c r="G401">
        <v>0.61143230000000004</v>
      </c>
    </row>
    <row r="402" spans="1:7" ht="13.5" customHeight="1" x14ac:dyDescent="0.2">
      <c r="A402" t="s">
        <v>360</v>
      </c>
      <c r="B402" t="s">
        <v>360</v>
      </c>
      <c r="C402" t="s">
        <v>924</v>
      </c>
      <c r="D402">
        <v>0.23353976000000001</v>
      </c>
      <c r="E402">
        <v>0.70315890000000003</v>
      </c>
      <c r="F402">
        <v>1.4592156000000001</v>
      </c>
      <c r="G402">
        <v>0.68529969999999996</v>
      </c>
    </row>
    <row r="403" spans="1:7" ht="13.5" customHeight="1" x14ac:dyDescent="0.2">
      <c r="A403" t="s">
        <v>51</v>
      </c>
      <c r="B403" t="s">
        <v>1063</v>
      </c>
      <c r="C403" t="s">
        <v>894</v>
      </c>
      <c r="D403">
        <v>0.38426027000000001</v>
      </c>
      <c r="E403">
        <v>0.81754890000000002</v>
      </c>
      <c r="F403">
        <v>1.1095824999999999</v>
      </c>
      <c r="G403">
        <v>0.90123980000000004</v>
      </c>
    </row>
    <row r="404" spans="1:7" ht="13.5" customHeight="1" x14ac:dyDescent="0.2">
      <c r="A404" t="s">
        <v>52</v>
      </c>
      <c r="B404" t="s">
        <v>1064</v>
      </c>
      <c r="C404" t="s">
        <v>894</v>
      </c>
      <c r="D404">
        <v>0.19029489999999999</v>
      </c>
      <c r="E404">
        <v>0.65876245</v>
      </c>
      <c r="F404">
        <v>1.186841</v>
      </c>
      <c r="G404">
        <v>0.84257280000000001</v>
      </c>
    </row>
    <row r="405" spans="1:7" ht="13.5" customHeight="1" x14ac:dyDescent="0.2">
      <c r="A405" t="s">
        <v>209</v>
      </c>
      <c r="B405" t="s">
        <v>1065</v>
      </c>
      <c r="C405" t="s">
        <v>894</v>
      </c>
      <c r="D405">
        <v>3.7413679999999998E-2</v>
      </c>
      <c r="E405">
        <v>0.40934965000000001</v>
      </c>
      <c r="F405">
        <v>1.235574</v>
      </c>
      <c r="G405">
        <v>0.80934039999999996</v>
      </c>
    </row>
    <row r="406" spans="1:7" ht="13.5" customHeight="1" x14ac:dyDescent="0.2">
      <c r="A406" t="s">
        <v>210</v>
      </c>
      <c r="B406" t="s">
        <v>1066</v>
      </c>
      <c r="C406" t="s">
        <v>894</v>
      </c>
      <c r="D406">
        <v>5.5697992000000002E-2</v>
      </c>
      <c r="E406">
        <v>0.4673522</v>
      </c>
      <c r="F406">
        <v>1.2361329999999999</v>
      </c>
      <c r="G406">
        <v>0.80897443999999996</v>
      </c>
    </row>
    <row r="407" spans="1:7" ht="13.5" customHeight="1" x14ac:dyDescent="0.2">
      <c r="A407" t="s">
        <v>211</v>
      </c>
      <c r="B407" t="s">
        <v>1067</v>
      </c>
      <c r="C407" t="s">
        <v>894</v>
      </c>
      <c r="D407">
        <v>7.8747339999999999E-2</v>
      </c>
      <c r="E407">
        <v>0.48814671999999998</v>
      </c>
      <c r="F407">
        <v>1.2658670999999999</v>
      </c>
      <c r="G407">
        <v>0.78997236000000004</v>
      </c>
    </row>
    <row r="408" spans="1:7" ht="13.5" customHeight="1" x14ac:dyDescent="0.2">
      <c r="A408" t="s">
        <v>212</v>
      </c>
      <c r="B408" t="s">
        <v>1068</v>
      </c>
      <c r="C408" t="s">
        <v>894</v>
      </c>
      <c r="D408">
        <v>0.21574296000000001</v>
      </c>
      <c r="E408">
        <v>0.67518999999999996</v>
      </c>
      <c r="F408">
        <v>1.1555922000000001</v>
      </c>
      <c r="G408">
        <v>0.86535720000000005</v>
      </c>
    </row>
    <row r="409" spans="1:7" ht="13.5" customHeight="1" x14ac:dyDescent="0.2">
      <c r="A409" t="s">
        <v>213</v>
      </c>
      <c r="B409" t="s">
        <v>1069</v>
      </c>
      <c r="C409" t="s">
        <v>894</v>
      </c>
      <c r="D409">
        <v>0.42939149999999998</v>
      </c>
      <c r="E409">
        <v>0.82677889999999998</v>
      </c>
      <c r="F409">
        <v>1.0552299000000001</v>
      </c>
      <c r="G409">
        <v>0.94766079999999997</v>
      </c>
    </row>
    <row r="410" spans="1:7" ht="13.5" customHeight="1" x14ac:dyDescent="0.2">
      <c r="A410" t="s">
        <v>361</v>
      </c>
      <c r="B410" t="s">
        <v>1070</v>
      </c>
      <c r="C410" t="s">
        <v>894</v>
      </c>
      <c r="D410">
        <v>8.6816563999999999E-2</v>
      </c>
      <c r="E410">
        <v>0.51756020000000003</v>
      </c>
      <c r="F410">
        <v>1.2670056999999999</v>
      </c>
      <c r="G410">
        <v>0.78926240000000003</v>
      </c>
    </row>
    <row r="411" spans="1:7" ht="13.5" customHeight="1" x14ac:dyDescent="0.2">
      <c r="A411" t="s">
        <v>362</v>
      </c>
      <c r="B411" t="s">
        <v>1071</v>
      </c>
      <c r="C411" t="s">
        <v>894</v>
      </c>
      <c r="D411">
        <v>0.1142316</v>
      </c>
      <c r="E411">
        <v>0.5651043</v>
      </c>
      <c r="F411">
        <v>1.2109519</v>
      </c>
      <c r="G411">
        <v>0.82579665999999996</v>
      </c>
    </row>
    <row r="412" spans="1:7" ht="13.5" customHeight="1" x14ac:dyDescent="0.2">
      <c r="A412" t="s">
        <v>521</v>
      </c>
      <c r="B412" t="s">
        <v>1072</v>
      </c>
      <c r="C412" t="s">
        <v>894</v>
      </c>
      <c r="D412">
        <v>0.11693526</v>
      </c>
      <c r="E412">
        <v>0.5651043</v>
      </c>
      <c r="F412">
        <v>1.683675</v>
      </c>
      <c r="G412">
        <v>0.59393879999999999</v>
      </c>
    </row>
    <row r="413" spans="1:7" ht="13.5" customHeight="1" x14ac:dyDescent="0.2">
      <c r="A413" t="s">
        <v>363</v>
      </c>
      <c r="B413" t="s">
        <v>1073</v>
      </c>
      <c r="C413" t="s">
        <v>894</v>
      </c>
      <c r="D413">
        <v>1.340888E-2</v>
      </c>
      <c r="E413">
        <v>0.32713874999999998</v>
      </c>
      <c r="F413">
        <v>1.2355049</v>
      </c>
      <c r="G413">
        <v>0.80938569999999999</v>
      </c>
    </row>
    <row r="414" spans="1:7" ht="13.5" customHeight="1" x14ac:dyDescent="0.2">
      <c r="A414" t="s">
        <v>364</v>
      </c>
      <c r="B414" t="s">
        <v>1074</v>
      </c>
      <c r="C414" t="s">
        <v>894</v>
      </c>
      <c r="D414">
        <v>0.12113433999999999</v>
      </c>
      <c r="E414">
        <v>0.56524059999999998</v>
      </c>
      <c r="F414">
        <v>1.1608227</v>
      </c>
      <c r="G414">
        <v>0.86145799999999995</v>
      </c>
    </row>
    <row r="415" spans="1:7" ht="13.5" customHeight="1" x14ac:dyDescent="0.2">
      <c r="A415" t="s">
        <v>365</v>
      </c>
      <c r="B415" t="s">
        <v>1075</v>
      </c>
      <c r="C415" t="s">
        <v>894</v>
      </c>
      <c r="D415">
        <v>7.2866630000000002E-2</v>
      </c>
      <c r="E415">
        <v>0.46798932999999998</v>
      </c>
      <c r="F415">
        <v>1.8309667000000001</v>
      </c>
      <c r="G415">
        <v>0.54615957000000004</v>
      </c>
    </row>
    <row r="416" spans="1:7" ht="13.5" customHeight="1" x14ac:dyDescent="0.2">
      <c r="A416" t="s">
        <v>366</v>
      </c>
      <c r="B416" t="s">
        <v>1076</v>
      </c>
      <c r="C416" t="s">
        <v>894</v>
      </c>
      <c r="D416">
        <v>7.8700000000000005E-4</v>
      </c>
      <c r="E416">
        <v>0.23378366</v>
      </c>
      <c r="F416">
        <v>1.6706984</v>
      </c>
      <c r="G416">
        <v>0.59855205</v>
      </c>
    </row>
    <row r="417" spans="1:7" ht="13.5" customHeight="1" x14ac:dyDescent="0.2">
      <c r="A417" t="s">
        <v>367</v>
      </c>
      <c r="B417" t="s">
        <v>367</v>
      </c>
      <c r="C417" t="s">
        <v>1060</v>
      </c>
      <c r="D417">
        <v>0.77637009999999995</v>
      </c>
      <c r="E417">
        <v>0.95638495999999995</v>
      </c>
      <c r="F417">
        <v>1.0598476999999999</v>
      </c>
      <c r="G417">
        <v>0.94353180000000003</v>
      </c>
    </row>
    <row r="418" spans="1:7" ht="13.5" customHeight="1" x14ac:dyDescent="0.2">
      <c r="A418" t="s">
        <v>368</v>
      </c>
      <c r="B418" t="s">
        <v>368</v>
      </c>
      <c r="C418" t="s">
        <v>1060</v>
      </c>
      <c r="D418">
        <v>0.20366762999999999</v>
      </c>
      <c r="E418">
        <v>0.67518999999999996</v>
      </c>
      <c r="F418">
        <v>1.2903165999999999</v>
      </c>
      <c r="G418">
        <v>0.77500360000000001</v>
      </c>
    </row>
    <row r="419" spans="1:7" ht="13.5" customHeight="1" x14ac:dyDescent="0.2">
      <c r="A419" t="s">
        <v>522</v>
      </c>
      <c r="B419" t="s">
        <v>522</v>
      </c>
      <c r="C419" t="s">
        <v>1060</v>
      </c>
      <c r="D419">
        <v>0.2566312</v>
      </c>
      <c r="E419">
        <v>0.72380096000000005</v>
      </c>
      <c r="F419">
        <v>1.2049319999999999</v>
      </c>
      <c r="G419">
        <v>0.82992244000000004</v>
      </c>
    </row>
    <row r="420" spans="1:7" ht="13.5" customHeight="1" x14ac:dyDescent="0.2">
      <c r="A420" t="s">
        <v>523</v>
      </c>
      <c r="B420" t="s">
        <v>739</v>
      </c>
      <c r="C420" t="s">
        <v>67</v>
      </c>
      <c r="D420">
        <v>0.74378029999999995</v>
      </c>
      <c r="E420">
        <v>0.95277630000000002</v>
      </c>
      <c r="F420">
        <v>1.0422297</v>
      </c>
      <c r="G420">
        <v>1.0422297</v>
      </c>
    </row>
    <row r="421" spans="1:7" ht="13.5" customHeight="1" x14ac:dyDescent="0.2">
      <c r="A421" t="s">
        <v>53</v>
      </c>
      <c r="B421" t="s">
        <v>1300</v>
      </c>
      <c r="C421" t="s">
        <v>871</v>
      </c>
      <c r="D421">
        <v>5.6613049999999998E-2</v>
      </c>
      <c r="E421">
        <v>0.4673522</v>
      </c>
      <c r="F421">
        <v>2.5919637999999998</v>
      </c>
      <c r="G421">
        <v>2.5919637999999998</v>
      </c>
    </row>
    <row r="422" spans="1:7" ht="13.5" customHeight="1" x14ac:dyDescent="0.2">
      <c r="A422" t="s">
        <v>524</v>
      </c>
      <c r="B422" t="s">
        <v>1271</v>
      </c>
      <c r="C422" t="s">
        <v>767</v>
      </c>
      <c r="D422">
        <v>0.12747871999999999</v>
      </c>
      <c r="E422">
        <v>0.56524059999999998</v>
      </c>
      <c r="F422">
        <v>1.0613718000000001</v>
      </c>
      <c r="G422">
        <v>1.0613718000000001</v>
      </c>
    </row>
    <row r="423" spans="1:7" ht="13.5" customHeight="1" x14ac:dyDescent="0.2">
      <c r="A423" t="s">
        <v>269</v>
      </c>
      <c r="B423" t="s">
        <v>1380</v>
      </c>
      <c r="C423" t="s">
        <v>805</v>
      </c>
      <c r="D423">
        <v>3.4150359999999998E-2</v>
      </c>
      <c r="E423">
        <v>0.40734165999999999</v>
      </c>
      <c r="F423">
        <v>1.2016852</v>
      </c>
      <c r="G423">
        <v>1.2016852</v>
      </c>
    </row>
    <row r="424" spans="1:7" ht="13.5" customHeight="1" x14ac:dyDescent="0.2">
      <c r="A424" t="s">
        <v>525</v>
      </c>
      <c r="B424" t="s">
        <v>525</v>
      </c>
      <c r="C424" t="s">
        <v>767</v>
      </c>
      <c r="D424">
        <v>0.52223540000000002</v>
      </c>
      <c r="E424">
        <v>0.86858060000000004</v>
      </c>
      <c r="F424">
        <v>1.2197549000000001</v>
      </c>
      <c r="G424">
        <v>0.81983680000000003</v>
      </c>
    </row>
    <row r="425" spans="1:7" ht="13.5" customHeight="1" x14ac:dyDescent="0.2">
      <c r="A425" t="s">
        <v>54</v>
      </c>
      <c r="B425" t="s">
        <v>1272</v>
      </c>
      <c r="C425" t="s">
        <v>767</v>
      </c>
      <c r="D425">
        <v>0.55537539999999996</v>
      </c>
      <c r="E425">
        <v>0.86887139999999996</v>
      </c>
      <c r="F425">
        <v>1.0225063999999999</v>
      </c>
      <c r="G425">
        <v>0.977989</v>
      </c>
    </row>
    <row r="426" spans="1:7" ht="13.5" customHeight="1" x14ac:dyDescent="0.2">
      <c r="A426" t="s">
        <v>255</v>
      </c>
      <c r="B426" t="s">
        <v>1295</v>
      </c>
      <c r="C426" t="s">
        <v>767</v>
      </c>
      <c r="D426">
        <v>0.98029005999999996</v>
      </c>
      <c r="E426">
        <v>0.99725240000000004</v>
      </c>
      <c r="F426">
        <v>1.0031802999999999</v>
      </c>
      <c r="G426">
        <v>1.0031802999999999</v>
      </c>
    </row>
    <row r="427" spans="1:7" ht="13.5" customHeight="1" x14ac:dyDescent="0.2">
      <c r="A427" t="s">
        <v>55</v>
      </c>
      <c r="B427" t="s">
        <v>1301</v>
      </c>
      <c r="C427" t="s">
        <v>871</v>
      </c>
      <c r="D427">
        <v>6.7839189999999994E-2</v>
      </c>
      <c r="E427">
        <v>0.46798932999999998</v>
      </c>
      <c r="F427">
        <v>2.3344459999999998</v>
      </c>
      <c r="G427">
        <v>2.3344459999999998</v>
      </c>
    </row>
    <row r="428" spans="1:7" ht="13.5" customHeight="1" x14ac:dyDescent="0.2">
      <c r="A428" t="s">
        <v>526</v>
      </c>
      <c r="B428" t="s">
        <v>526</v>
      </c>
      <c r="C428" t="s">
        <v>767</v>
      </c>
      <c r="D428">
        <v>0.38190424000000001</v>
      </c>
      <c r="E428">
        <v>0.81648487000000003</v>
      </c>
      <c r="F428">
        <v>1.0943506000000001</v>
      </c>
      <c r="G428">
        <v>1.0943506000000001</v>
      </c>
    </row>
    <row r="429" spans="1:7" ht="13.5" customHeight="1" x14ac:dyDescent="0.2">
      <c r="A429" t="s">
        <v>256</v>
      </c>
      <c r="B429" t="s">
        <v>256</v>
      </c>
      <c r="C429" t="s">
        <v>767</v>
      </c>
      <c r="D429">
        <v>1.6449749999999999E-3</v>
      </c>
      <c r="E429">
        <v>0.23378366</v>
      </c>
      <c r="F429">
        <v>1.4851202999999999</v>
      </c>
      <c r="G429">
        <v>1.4851202999999999</v>
      </c>
    </row>
    <row r="430" spans="1:7" ht="13.5" customHeight="1" x14ac:dyDescent="0.2">
      <c r="A430" t="s">
        <v>56</v>
      </c>
      <c r="B430" t="s">
        <v>1273</v>
      </c>
      <c r="C430" t="s">
        <v>767</v>
      </c>
      <c r="D430">
        <v>0.20692680999999999</v>
      </c>
      <c r="E430">
        <v>0.67518999999999996</v>
      </c>
      <c r="F430">
        <v>1.0802063</v>
      </c>
      <c r="G430">
        <v>1.0802063</v>
      </c>
    </row>
    <row r="431" spans="1:7" ht="13.5" customHeight="1" x14ac:dyDescent="0.2">
      <c r="A431" t="s">
        <v>285</v>
      </c>
      <c r="B431" t="s">
        <v>1436</v>
      </c>
      <c r="C431" t="s">
        <v>894</v>
      </c>
      <c r="D431">
        <v>5.1522879999999997E-3</v>
      </c>
      <c r="E431">
        <v>0.27476263000000001</v>
      </c>
      <c r="F431">
        <v>1.2903292</v>
      </c>
      <c r="G431">
        <v>0.77499604</v>
      </c>
    </row>
    <row r="432" spans="1:7" ht="13.5" customHeight="1" x14ac:dyDescent="0.2">
      <c r="A432" t="s">
        <v>288</v>
      </c>
      <c r="B432" t="s">
        <v>1445</v>
      </c>
      <c r="C432" t="s">
        <v>875</v>
      </c>
      <c r="D432">
        <v>0.17491061999999999</v>
      </c>
      <c r="E432">
        <v>0.63703202999999997</v>
      </c>
      <c r="F432">
        <v>1.1200699000000001</v>
      </c>
      <c r="G432">
        <v>0.89280139999999997</v>
      </c>
    </row>
    <row r="433" spans="1:7" ht="13.5" customHeight="1" x14ac:dyDescent="0.2">
      <c r="A433" t="s">
        <v>257</v>
      </c>
      <c r="B433" t="s">
        <v>1302</v>
      </c>
      <c r="C433" t="s">
        <v>871</v>
      </c>
      <c r="D433">
        <v>0.76485029999999998</v>
      </c>
      <c r="E433">
        <v>0.95638495999999995</v>
      </c>
      <c r="F433">
        <v>1.0851035</v>
      </c>
      <c r="G433">
        <v>1.0851035</v>
      </c>
    </row>
    <row r="434" spans="1:7" ht="13.5" customHeight="1" x14ac:dyDescent="0.2">
      <c r="A434" t="s">
        <v>57</v>
      </c>
      <c r="B434" t="s">
        <v>1303</v>
      </c>
      <c r="C434" t="s">
        <v>871</v>
      </c>
      <c r="D434">
        <v>0.79288259999999999</v>
      </c>
      <c r="E434">
        <v>0.95638495999999995</v>
      </c>
      <c r="F434">
        <v>1.0757593000000001</v>
      </c>
      <c r="G434">
        <v>1.0757593000000001</v>
      </c>
    </row>
    <row r="435" spans="1:7" ht="13.5" customHeight="1" x14ac:dyDescent="0.2">
      <c r="A435" t="s">
        <v>528</v>
      </c>
      <c r="B435" t="s">
        <v>1304</v>
      </c>
      <c r="C435" t="s">
        <v>871</v>
      </c>
      <c r="D435">
        <v>0.47926867000000001</v>
      </c>
      <c r="E435">
        <v>0.84478706000000003</v>
      </c>
      <c r="F435">
        <v>1.2700125</v>
      </c>
      <c r="G435">
        <v>1.2700125</v>
      </c>
    </row>
    <row r="436" spans="1:7" ht="13.5" customHeight="1" x14ac:dyDescent="0.2">
      <c r="A436" t="s">
        <v>58</v>
      </c>
      <c r="B436" t="s">
        <v>1451</v>
      </c>
      <c r="C436" t="s">
        <v>909</v>
      </c>
      <c r="D436">
        <v>0.63450229999999996</v>
      </c>
      <c r="E436">
        <v>0.90643185000000004</v>
      </c>
      <c r="F436">
        <v>1.0977285999999999</v>
      </c>
      <c r="G436">
        <v>0.910972</v>
      </c>
    </row>
    <row r="437" spans="1:7" ht="13.5" customHeight="1" x14ac:dyDescent="0.2">
      <c r="A437" t="s">
        <v>529</v>
      </c>
      <c r="B437" t="s">
        <v>1296</v>
      </c>
      <c r="C437" t="s">
        <v>767</v>
      </c>
      <c r="D437">
        <v>0.25251817999999998</v>
      </c>
      <c r="E437">
        <v>0.71598130000000004</v>
      </c>
      <c r="F437">
        <v>1.0712085</v>
      </c>
      <c r="G437">
        <v>0.93352515000000003</v>
      </c>
    </row>
    <row r="438" spans="1:7" ht="13.5" customHeight="1" x14ac:dyDescent="0.2">
      <c r="A438" t="s">
        <v>530</v>
      </c>
      <c r="B438" t="s">
        <v>1274</v>
      </c>
      <c r="C438" t="s">
        <v>767</v>
      </c>
      <c r="D438">
        <v>0.30911880000000003</v>
      </c>
      <c r="E438">
        <v>0.75578650000000003</v>
      </c>
      <c r="F438">
        <v>1.0534650000000001</v>
      </c>
      <c r="G438">
        <v>1.0534650000000001</v>
      </c>
    </row>
    <row r="439" spans="1:7" ht="13.5" customHeight="1" x14ac:dyDescent="0.2">
      <c r="A439" t="s">
        <v>266</v>
      </c>
      <c r="B439" t="s">
        <v>1334</v>
      </c>
      <c r="C439" t="s">
        <v>919</v>
      </c>
      <c r="D439">
        <v>0.92139669999999996</v>
      </c>
      <c r="E439">
        <v>0.98538833999999997</v>
      </c>
      <c r="F439">
        <v>1.0159194</v>
      </c>
      <c r="G439">
        <v>1.0159194</v>
      </c>
    </row>
    <row r="440" spans="1:7" ht="13.5" customHeight="1" x14ac:dyDescent="0.2">
      <c r="A440" t="s">
        <v>531</v>
      </c>
      <c r="B440" t="s">
        <v>1468</v>
      </c>
      <c r="C440" t="s">
        <v>871</v>
      </c>
      <c r="D440">
        <v>0.51265289999999997</v>
      </c>
      <c r="E440">
        <v>0.86858060000000004</v>
      </c>
      <c r="F440">
        <v>1.3110279</v>
      </c>
      <c r="G440">
        <v>1.3110279</v>
      </c>
    </row>
    <row r="441" spans="1:7" ht="13.5" customHeight="1" x14ac:dyDescent="0.2">
      <c r="A441" t="s">
        <v>381</v>
      </c>
      <c r="B441" t="s">
        <v>1437</v>
      </c>
      <c r="C441" t="s">
        <v>894</v>
      </c>
      <c r="D441">
        <v>0.94559216000000001</v>
      </c>
      <c r="E441">
        <v>0.98538833999999997</v>
      </c>
      <c r="F441">
        <v>1.0126124999999999</v>
      </c>
      <c r="G441">
        <v>1.0126124999999999</v>
      </c>
    </row>
    <row r="442" spans="1:7" ht="13.5" customHeight="1" x14ac:dyDescent="0.2">
      <c r="A442" t="s">
        <v>382</v>
      </c>
      <c r="B442" t="s">
        <v>1438</v>
      </c>
      <c r="C442" t="s">
        <v>894</v>
      </c>
      <c r="D442">
        <v>0.80381005999999999</v>
      </c>
      <c r="E442">
        <v>0.96140219999999998</v>
      </c>
      <c r="F442">
        <v>1.0457164999999999</v>
      </c>
      <c r="G442">
        <v>1.0457164999999999</v>
      </c>
    </row>
    <row r="443" spans="1:7" ht="13.5" customHeight="1" x14ac:dyDescent="0.2">
      <c r="A443" t="s">
        <v>59</v>
      </c>
      <c r="B443" t="s">
        <v>1364</v>
      </c>
      <c r="C443" t="s">
        <v>726</v>
      </c>
      <c r="D443">
        <v>1.6646069999999999E-2</v>
      </c>
      <c r="E443">
        <v>0.32713874999999998</v>
      </c>
      <c r="F443">
        <v>1.6592438</v>
      </c>
      <c r="G443">
        <v>1.6592438</v>
      </c>
    </row>
    <row r="444" spans="1:7" ht="13.5" customHeight="1" x14ac:dyDescent="0.2">
      <c r="A444" t="s">
        <v>383</v>
      </c>
      <c r="B444" t="s">
        <v>1439</v>
      </c>
      <c r="C444" t="s">
        <v>894</v>
      </c>
      <c r="D444">
        <v>0.70433749999999995</v>
      </c>
      <c r="E444">
        <v>0.93646929999999995</v>
      </c>
      <c r="F444">
        <v>1.0838825000000001</v>
      </c>
      <c r="G444">
        <v>0.92260927000000004</v>
      </c>
    </row>
    <row r="445" spans="1:7" ht="13.5" customHeight="1" x14ac:dyDescent="0.2">
      <c r="A445" t="s">
        <v>289</v>
      </c>
      <c r="B445" t="s">
        <v>1446</v>
      </c>
      <c r="C445" t="s">
        <v>875</v>
      </c>
      <c r="D445">
        <v>0.17535502</v>
      </c>
      <c r="E445">
        <v>0.63703202999999997</v>
      </c>
      <c r="F445">
        <v>1.1221553</v>
      </c>
      <c r="G445">
        <v>0.89114225000000002</v>
      </c>
    </row>
    <row r="446" spans="1:7" ht="13.5" customHeight="1" x14ac:dyDescent="0.2">
      <c r="A446" t="s">
        <v>384</v>
      </c>
      <c r="B446" t="s">
        <v>1440</v>
      </c>
      <c r="C446" t="s">
        <v>894</v>
      </c>
      <c r="D446">
        <v>0.92424976999999997</v>
      </c>
      <c r="E446">
        <v>0.98538833999999997</v>
      </c>
      <c r="F446">
        <v>1.0306660999999999</v>
      </c>
      <c r="G446">
        <v>0.97024639999999995</v>
      </c>
    </row>
    <row r="447" spans="1:7" ht="13.5" customHeight="1" x14ac:dyDescent="0.2">
      <c r="A447" t="s">
        <v>532</v>
      </c>
      <c r="B447" t="s">
        <v>1406</v>
      </c>
      <c r="C447" t="s">
        <v>961</v>
      </c>
      <c r="D447">
        <v>0.26502353000000001</v>
      </c>
      <c r="E447">
        <v>0.73354739999999996</v>
      </c>
      <c r="F447">
        <v>1.0758890000000001</v>
      </c>
      <c r="G447">
        <v>1.0758890000000001</v>
      </c>
    </row>
    <row r="448" spans="1:7" ht="13.5" customHeight="1" x14ac:dyDescent="0.2">
      <c r="A448" t="s">
        <v>281</v>
      </c>
      <c r="B448" t="s">
        <v>1428</v>
      </c>
      <c r="C448" t="s">
        <v>894</v>
      </c>
      <c r="D448">
        <v>0.11691251</v>
      </c>
      <c r="E448">
        <v>0.5651043</v>
      </c>
      <c r="F448">
        <v>1.1674021000000001</v>
      </c>
      <c r="G448">
        <v>0.85660285000000003</v>
      </c>
    </row>
    <row r="449" spans="1:7" ht="13.5" customHeight="1" x14ac:dyDescent="0.2">
      <c r="A449" t="s">
        <v>271</v>
      </c>
      <c r="B449" t="s">
        <v>1383</v>
      </c>
      <c r="C449" t="s">
        <v>805</v>
      </c>
      <c r="D449">
        <v>0.34072837</v>
      </c>
      <c r="E449">
        <v>0.78435003999999997</v>
      </c>
      <c r="F449">
        <v>1.0969454000000001</v>
      </c>
      <c r="G449">
        <v>0.91162240000000005</v>
      </c>
    </row>
    <row r="450" spans="1:7" ht="13.5" customHeight="1" x14ac:dyDescent="0.2">
      <c r="A450" t="s">
        <v>533</v>
      </c>
      <c r="B450" t="s">
        <v>1407</v>
      </c>
      <c r="C450" t="s">
        <v>961</v>
      </c>
      <c r="D450">
        <v>0.23411294999999999</v>
      </c>
      <c r="E450">
        <v>0.70315890000000003</v>
      </c>
      <c r="F450">
        <v>1.0816028</v>
      </c>
      <c r="G450">
        <v>1.0816028</v>
      </c>
    </row>
    <row r="451" spans="1:7" ht="13.5" customHeight="1" x14ac:dyDescent="0.2">
      <c r="A451" t="s">
        <v>60</v>
      </c>
      <c r="B451" t="s">
        <v>1335</v>
      </c>
      <c r="C451" t="s">
        <v>919</v>
      </c>
      <c r="D451">
        <v>0.19890383</v>
      </c>
      <c r="E451">
        <v>0.67265640000000004</v>
      </c>
      <c r="F451">
        <v>1.1866325</v>
      </c>
      <c r="G451">
        <v>0.84272089999999999</v>
      </c>
    </row>
    <row r="452" spans="1:7" ht="13.5" customHeight="1" x14ac:dyDescent="0.2">
      <c r="A452" t="s">
        <v>272</v>
      </c>
      <c r="B452" t="s">
        <v>1384</v>
      </c>
      <c r="C452" t="s">
        <v>805</v>
      </c>
      <c r="D452">
        <v>0.39378816</v>
      </c>
      <c r="E452">
        <v>0.81754890000000002</v>
      </c>
      <c r="F452">
        <v>1.1077648</v>
      </c>
      <c r="G452">
        <v>1.1077648</v>
      </c>
    </row>
    <row r="453" spans="1:7" ht="13.5" customHeight="1" x14ac:dyDescent="0.2">
      <c r="A453" t="s">
        <v>273</v>
      </c>
      <c r="B453" t="s">
        <v>1385</v>
      </c>
      <c r="C453" t="s">
        <v>805</v>
      </c>
      <c r="D453">
        <v>0.41235329999999998</v>
      </c>
      <c r="E453">
        <v>0.82049430000000001</v>
      </c>
      <c r="F453">
        <v>1.0616922</v>
      </c>
      <c r="G453">
        <v>0.94189250000000002</v>
      </c>
    </row>
    <row r="454" spans="1:7" ht="13.5" customHeight="1" x14ac:dyDescent="0.2">
      <c r="A454" t="s">
        <v>290</v>
      </c>
      <c r="B454" t="s">
        <v>1447</v>
      </c>
      <c r="C454" t="s">
        <v>875</v>
      </c>
      <c r="D454">
        <v>0.88814170000000003</v>
      </c>
      <c r="E454">
        <v>0.98538833999999997</v>
      </c>
      <c r="F454">
        <v>1.0381541999999999</v>
      </c>
      <c r="G454">
        <v>1.0381541999999999</v>
      </c>
    </row>
    <row r="455" spans="1:7" ht="13.5" customHeight="1" x14ac:dyDescent="0.2">
      <c r="A455" t="s">
        <v>373</v>
      </c>
      <c r="B455" t="s">
        <v>1408</v>
      </c>
      <c r="C455" t="s">
        <v>961</v>
      </c>
      <c r="D455">
        <v>0.21494044000000001</v>
      </c>
      <c r="E455">
        <v>0.67518999999999996</v>
      </c>
      <c r="F455">
        <v>1.1577412</v>
      </c>
      <c r="G455">
        <v>1.1577412</v>
      </c>
    </row>
    <row r="456" spans="1:7" ht="13.5" customHeight="1" x14ac:dyDescent="0.2">
      <c r="A456" t="s">
        <v>374</v>
      </c>
      <c r="B456" t="s">
        <v>1412</v>
      </c>
      <c r="C456" t="s">
        <v>961</v>
      </c>
      <c r="D456">
        <v>0.86718947000000002</v>
      </c>
      <c r="E456">
        <v>0.98538833999999997</v>
      </c>
      <c r="F456">
        <v>1.0130283</v>
      </c>
      <c r="G456">
        <v>0.98713934000000003</v>
      </c>
    </row>
    <row r="457" spans="1:7" ht="13.5" customHeight="1" x14ac:dyDescent="0.2">
      <c r="A457" t="s">
        <v>534</v>
      </c>
      <c r="B457" t="s">
        <v>1336</v>
      </c>
      <c r="C457" t="s">
        <v>919</v>
      </c>
      <c r="D457">
        <v>0.40705596999999999</v>
      </c>
      <c r="E457">
        <v>0.81866609999999995</v>
      </c>
      <c r="F457">
        <v>1.1695198</v>
      </c>
      <c r="G457">
        <v>0.85505180000000003</v>
      </c>
    </row>
    <row r="458" spans="1:7" ht="13.5" customHeight="1" x14ac:dyDescent="0.2">
      <c r="A458" t="s">
        <v>535</v>
      </c>
      <c r="B458" t="s">
        <v>535</v>
      </c>
      <c r="C458" t="s">
        <v>924</v>
      </c>
      <c r="D458">
        <v>0.13391470999999999</v>
      </c>
      <c r="E458">
        <v>0.57284190000000001</v>
      </c>
      <c r="F458">
        <v>1.6380184</v>
      </c>
      <c r="G458">
        <v>0.61049379999999998</v>
      </c>
    </row>
    <row r="459" spans="1:7" ht="13.5" customHeight="1" x14ac:dyDescent="0.2">
      <c r="A459" t="s">
        <v>258</v>
      </c>
      <c r="B459" t="s">
        <v>1305</v>
      </c>
      <c r="C459" t="s">
        <v>871</v>
      </c>
      <c r="D459">
        <v>0.23429553</v>
      </c>
      <c r="E459">
        <v>0.70315890000000003</v>
      </c>
      <c r="F459">
        <v>1.5726283999999999</v>
      </c>
      <c r="G459">
        <v>1.5726283999999999</v>
      </c>
    </row>
    <row r="460" spans="1:7" ht="13.5" customHeight="1" x14ac:dyDescent="0.2">
      <c r="A460" t="s">
        <v>536</v>
      </c>
      <c r="B460" t="s">
        <v>1275</v>
      </c>
      <c r="C460" t="s">
        <v>767</v>
      </c>
      <c r="D460">
        <v>0.11261545000000001</v>
      </c>
      <c r="E460">
        <v>0.5651043</v>
      </c>
      <c r="F460">
        <v>1.0722929999999999</v>
      </c>
      <c r="G460">
        <v>1.0722929999999999</v>
      </c>
    </row>
    <row r="461" spans="1:7" ht="13.5" customHeight="1" x14ac:dyDescent="0.2">
      <c r="A461" t="s">
        <v>375</v>
      </c>
      <c r="B461" t="s">
        <v>1413</v>
      </c>
      <c r="C461" t="s">
        <v>961</v>
      </c>
      <c r="D461">
        <v>0.37415053999999998</v>
      </c>
      <c r="E461">
        <v>0.81037130000000002</v>
      </c>
      <c r="F461">
        <v>1.0632976999999999</v>
      </c>
      <c r="G461">
        <v>0.94047033999999996</v>
      </c>
    </row>
    <row r="462" spans="1:7" ht="13.5" customHeight="1" x14ac:dyDescent="0.2">
      <c r="A462" t="s">
        <v>376</v>
      </c>
      <c r="B462" t="s">
        <v>1414</v>
      </c>
      <c r="C462" t="s">
        <v>961</v>
      </c>
      <c r="D462">
        <v>0.29639873</v>
      </c>
      <c r="E462">
        <v>0.74970610000000004</v>
      </c>
      <c r="F462">
        <v>1.0765492000000001</v>
      </c>
      <c r="G462">
        <v>0.92889390000000005</v>
      </c>
    </row>
    <row r="463" spans="1:7" ht="13.5" customHeight="1" x14ac:dyDescent="0.2">
      <c r="A463" t="s">
        <v>377</v>
      </c>
      <c r="B463" t="s">
        <v>1415</v>
      </c>
      <c r="C463" t="s">
        <v>961</v>
      </c>
      <c r="D463">
        <v>0.18127589999999999</v>
      </c>
      <c r="E463">
        <v>0.6480899</v>
      </c>
      <c r="F463">
        <v>1.1140220000000001</v>
      </c>
      <c r="G463">
        <v>1.1140220000000001</v>
      </c>
    </row>
    <row r="464" spans="1:7" ht="13.5" customHeight="1" x14ac:dyDescent="0.2">
      <c r="A464" t="s">
        <v>372</v>
      </c>
      <c r="B464" t="s">
        <v>372</v>
      </c>
      <c r="C464" t="s">
        <v>1060</v>
      </c>
      <c r="D464">
        <v>0.75721649999999996</v>
      </c>
      <c r="E464">
        <v>0.95638495999999995</v>
      </c>
      <c r="F464">
        <v>1.0661491000000001</v>
      </c>
      <c r="G464">
        <v>0.93795514000000002</v>
      </c>
    </row>
    <row r="465" spans="1:7" ht="13.5" customHeight="1" x14ac:dyDescent="0.2">
      <c r="A465" t="s">
        <v>61</v>
      </c>
      <c r="B465" t="s">
        <v>1306</v>
      </c>
      <c r="C465" t="s">
        <v>871</v>
      </c>
      <c r="D465">
        <v>6.7405359999999998E-2</v>
      </c>
      <c r="E465">
        <v>0.46798932999999998</v>
      </c>
      <c r="F465">
        <v>2.3566265</v>
      </c>
      <c r="G465">
        <v>2.3566265</v>
      </c>
    </row>
    <row r="466" spans="1:7" ht="13.5" customHeight="1" x14ac:dyDescent="0.2">
      <c r="A466" t="s">
        <v>274</v>
      </c>
      <c r="B466" t="s">
        <v>1386</v>
      </c>
      <c r="C466" t="s">
        <v>805</v>
      </c>
      <c r="D466">
        <v>0.5094902</v>
      </c>
      <c r="E466">
        <v>0.86858060000000004</v>
      </c>
      <c r="F466">
        <v>1.0774657999999999</v>
      </c>
      <c r="G466">
        <v>0.92810373999999995</v>
      </c>
    </row>
    <row r="467" spans="1:7" ht="13.5" customHeight="1" x14ac:dyDescent="0.2">
      <c r="A467" t="s">
        <v>291</v>
      </c>
      <c r="B467" t="s">
        <v>1448</v>
      </c>
      <c r="C467" t="s">
        <v>875</v>
      </c>
      <c r="D467">
        <v>0.117499195</v>
      </c>
      <c r="E467">
        <v>0.5651043</v>
      </c>
      <c r="F467">
        <v>1.1344483000000001</v>
      </c>
      <c r="G467">
        <v>0.88148576000000001</v>
      </c>
    </row>
    <row r="468" spans="1:7" ht="13.5" customHeight="1" x14ac:dyDescent="0.2">
      <c r="A468" t="s">
        <v>62</v>
      </c>
      <c r="B468" t="s">
        <v>1409</v>
      </c>
      <c r="C468" t="s">
        <v>961</v>
      </c>
      <c r="D468">
        <v>0.12945836999999999</v>
      </c>
      <c r="E468">
        <v>0.56524059999999998</v>
      </c>
      <c r="F468">
        <v>1.1625643999999999</v>
      </c>
      <c r="G468">
        <v>1.1625643999999999</v>
      </c>
    </row>
    <row r="469" spans="1:7" ht="13.5" customHeight="1" x14ac:dyDescent="0.2">
      <c r="A469" t="s">
        <v>537</v>
      </c>
      <c r="B469" t="s">
        <v>1416</v>
      </c>
      <c r="C469" t="s">
        <v>961</v>
      </c>
      <c r="D469">
        <v>0.37303104999999998</v>
      </c>
      <c r="E469">
        <v>0.81037130000000002</v>
      </c>
      <c r="F469">
        <v>1.0669423</v>
      </c>
      <c r="G469">
        <v>0.93725776999999999</v>
      </c>
    </row>
    <row r="470" spans="1:7" ht="13.5" customHeight="1" x14ac:dyDescent="0.2">
      <c r="A470" t="s">
        <v>538</v>
      </c>
      <c r="B470" t="s">
        <v>1337</v>
      </c>
      <c r="C470" t="s">
        <v>919</v>
      </c>
      <c r="D470">
        <v>8.3448649999999999E-3</v>
      </c>
      <c r="E470">
        <v>0.27476263000000001</v>
      </c>
      <c r="F470">
        <v>1.7171692000000001</v>
      </c>
      <c r="G470">
        <v>0.58235382999999996</v>
      </c>
    </row>
    <row r="471" spans="1:7" ht="13.5" customHeight="1" x14ac:dyDescent="0.2">
      <c r="A471" t="s">
        <v>292</v>
      </c>
      <c r="B471" t="s">
        <v>1449</v>
      </c>
      <c r="C471" t="s">
        <v>875</v>
      </c>
      <c r="D471">
        <v>0.73733442999999999</v>
      </c>
      <c r="E471">
        <v>0.95080476999999997</v>
      </c>
      <c r="F471">
        <v>1.0557658999999999</v>
      </c>
      <c r="G471">
        <v>1.0557658999999999</v>
      </c>
    </row>
    <row r="472" spans="1:7" ht="13.5" customHeight="1" x14ac:dyDescent="0.2">
      <c r="A472" t="s">
        <v>293</v>
      </c>
      <c r="B472" t="s">
        <v>1452</v>
      </c>
      <c r="C472" t="s">
        <v>909</v>
      </c>
      <c r="D472">
        <v>0.4522757</v>
      </c>
      <c r="E472">
        <v>0.84184515000000004</v>
      </c>
      <c r="F472">
        <v>1.1878743</v>
      </c>
      <c r="G472">
        <v>0.84183989999999997</v>
      </c>
    </row>
    <row r="473" spans="1:7" ht="13.5" customHeight="1" x14ac:dyDescent="0.2">
      <c r="A473" t="s">
        <v>259</v>
      </c>
      <c r="B473" t="s">
        <v>1307</v>
      </c>
      <c r="C473" t="s">
        <v>871</v>
      </c>
      <c r="D473">
        <v>0.20048708000000001</v>
      </c>
      <c r="E473">
        <v>0.67518999999999996</v>
      </c>
      <c r="F473">
        <v>1.7924618999999999</v>
      </c>
      <c r="G473">
        <v>1.7924618999999999</v>
      </c>
    </row>
    <row r="474" spans="1:7" ht="13.5" customHeight="1" x14ac:dyDescent="0.2">
      <c r="A474" t="s">
        <v>275</v>
      </c>
      <c r="B474" t="s">
        <v>1387</v>
      </c>
      <c r="C474" t="s">
        <v>805</v>
      </c>
      <c r="D474">
        <v>2.690592E-2</v>
      </c>
      <c r="E474">
        <v>0.39806320000000001</v>
      </c>
      <c r="F474">
        <v>1.2210327000000001</v>
      </c>
      <c r="G474">
        <v>1.2210327000000001</v>
      </c>
    </row>
    <row r="475" spans="1:7" ht="13.5" customHeight="1" x14ac:dyDescent="0.2">
      <c r="A475" t="s">
        <v>539</v>
      </c>
      <c r="B475" t="s">
        <v>1410</v>
      </c>
      <c r="C475" t="s">
        <v>961</v>
      </c>
      <c r="D475">
        <v>0.55429810000000002</v>
      </c>
      <c r="E475">
        <v>0.86887139999999996</v>
      </c>
      <c r="F475">
        <v>1.0400868999999999</v>
      </c>
      <c r="G475">
        <v>1.0400868999999999</v>
      </c>
    </row>
    <row r="476" spans="1:7" ht="13.5" customHeight="1" x14ac:dyDescent="0.2">
      <c r="A476" t="s">
        <v>280</v>
      </c>
      <c r="B476" t="s">
        <v>1417</v>
      </c>
      <c r="C476" t="s">
        <v>961</v>
      </c>
      <c r="D476">
        <v>0.62387619999999999</v>
      </c>
      <c r="E476">
        <v>0.90093946000000003</v>
      </c>
      <c r="F476">
        <v>1.0818205999999999</v>
      </c>
      <c r="G476">
        <v>0.92436766999999997</v>
      </c>
    </row>
    <row r="477" spans="1:7" ht="13.5" customHeight="1" x14ac:dyDescent="0.2">
      <c r="A477" t="s">
        <v>267</v>
      </c>
      <c r="B477" t="s">
        <v>1338</v>
      </c>
      <c r="C477" t="s">
        <v>919</v>
      </c>
      <c r="D477">
        <v>0.14092599</v>
      </c>
      <c r="E477">
        <v>0.58249410000000001</v>
      </c>
      <c r="F477">
        <v>1.3241366999999999</v>
      </c>
      <c r="G477">
        <v>1.3241366999999999</v>
      </c>
    </row>
    <row r="478" spans="1:7" ht="13.5" customHeight="1" x14ac:dyDescent="0.2">
      <c r="A478" t="s">
        <v>270</v>
      </c>
      <c r="D478">
        <v>2.4024694999999999E-2</v>
      </c>
      <c r="E478">
        <v>0.38183402999999999</v>
      </c>
      <c r="F478">
        <v>1.2256624</v>
      </c>
      <c r="G478">
        <v>1.2256624</v>
      </c>
    </row>
    <row r="479" spans="1:7" ht="13.5" customHeight="1" x14ac:dyDescent="0.2">
      <c r="A479" t="s">
        <v>378</v>
      </c>
      <c r="B479" t="s">
        <v>1429</v>
      </c>
      <c r="C479" t="s">
        <v>894</v>
      </c>
      <c r="D479">
        <v>5.5566310000000001E-2</v>
      </c>
      <c r="E479">
        <v>0.4673522</v>
      </c>
      <c r="F479">
        <v>1.1818926000000001</v>
      </c>
      <c r="G479">
        <v>0.84610050000000003</v>
      </c>
    </row>
    <row r="480" spans="1:7" ht="13.5" customHeight="1" x14ac:dyDescent="0.2">
      <c r="A480" t="s">
        <v>282</v>
      </c>
      <c r="B480" t="s">
        <v>1430</v>
      </c>
      <c r="C480" t="s">
        <v>894</v>
      </c>
      <c r="D480">
        <v>2.8310832000000001E-2</v>
      </c>
      <c r="E480">
        <v>0.40734165999999999</v>
      </c>
      <c r="F480">
        <v>1.2319618000000001</v>
      </c>
      <c r="G480">
        <v>0.81171346</v>
      </c>
    </row>
    <row r="481" spans="1:7" ht="13.5" customHeight="1" x14ac:dyDescent="0.2">
      <c r="A481" t="s">
        <v>379</v>
      </c>
      <c r="B481" t="s">
        <v>1431</v>
      </c>
      <c r="C481" t="s">
        <v>894</v>
      </c>
      <c r="D481">
        <v>4.5438147999999998E-2</v>
      </c>
      <c r="E481">
        <v>0.45438149999999999</v>
      </c>
      <c r="F481">
        <v>1.1901866999999999</v>
      </c>
      <c r="G481">
        <v>0.84020430000000002</v>
      </c>
    </row>
    <row r="482" spans="1:7" ht="13.5" customHeight="1" x14ac:dyDescent="0.2">
      <c r="A482" t="s">
        <v>540</v>
      </c>
      <c r="B482" t="s">
        <v>1276</v>
      </c>
      <c r="C482" t="s">
        <v>767</v>
      </c>
      <c r="D482">
        <v>0.1128456</v>
      </c>
      <c r="E482">
        <v>0.5651043</v>
      </c>
      <c r="F482">
        <v>1.0748302000000001</v>
      </c>
      <c r="G482">
        <v>1.0748302000000001</v>
      </c>
    </row>
    <row r="483" spans="1:7" ht="13.5" customHeight="1" x14ac:dyDescent="0.2">
      <c r="A483" t="s">
        <v>541</v>
      </c>
      <c r="B483" t="s">
        <v>1277</v>
      </c>
      <c r="C483" t="s">
        <v>767</v>
      </c>
      <c r="D483">
        <v>0.35262072</v>
      </c>
      <c r="E483">
        <v>0.79619930000000005</v>
      </c>
      <c r="F483">
        <v>1.0650820000000001</v>
      </c>
      <c r="G483">
        <v>1.0650820000000001</v>
      </c>
    </row>
    <row r="484" spans="1:7" ht="13.5" customHeight="1" x14ac:dyDescent="0.2">
      <c r="A484" t="s">
        <v>63</v>
      </c>
      <c r="B484" t="s">
        <v>1278</v>
      </c>
      <c r="C484" t="s">
        <v>767</v>
      </c>
      <c r="D484">
        <v>0.98338139999999996</v>
      </c>
      <c r="E484">
        <v>0.99725240000000004</v>
      </c>
      <c r="F484">
        <v>1.0009155999999999</v>
      </c>
      <c r="G484">
        <v>0.99908525000000004</v>
      </c>
    </row>
    <row r="485" spans="1:7" ht="13.5" customHeight="1" x14ac:dyDescent="0.2">
      <c r="A485" t="s">
        <v>542</v>
      </c>
      <c r="B485" t="s">
        <v>1308</v>
      </c>
      <c r="C485" t="s">
        <v>871</v>
      </c>
      <c r="D485">
        <v>0.83680980000000005</v>
      </c>
      <c r="E485">
        <v>0.97767985000000002</v>
      </c>
      <c r="F485">
        <v>1.0607249000000001</v>
      </c>
      <c r="G485">
        <v>1.0607249000000001</v>
      </c>
    </row>
    <row r="486" spans="1:7" ht="13.5" customHeight="1" x14ac:dyDescent="0.2">
      <c r="A486" t="s">
        <v>543</v>
      </c>
      <c r="B486" t="s">
        <v>1458</v>
      </c>
      <c r="C486" t="s">
        <v>909</v>
      </c>
      <c r="D486">
        <v>0.65458300000000003</v>
      </c>
      <c r="E486">
        <v>0.91440750000000004</v>
      </c>
      <c r="F486">
        <v>1.1560017</v>
      </c>
      <c r="G486">
        <v>1.1560017</v>
      </c>
    </row>
    <row r="487" spans="1:7" ht="13.5" customHeight="1" x14ac:dyDescent="0.2">
      <c r="A487" t="s">
        <v>260</v>
      </c>
      <c r="B487" t="s">
        <v>1309</v>
      </c>
      <c r="C487" t="s">
        <v>871</v>
      </c>
      <c r="D487">
        <v>7.9966809999999999E-2</v>
      </c>
      <c r="E487">
        <v>0.48927066000000002</v>
      </c>
      <c r="F487">
        <v>4.8180040000000002</v>
      </c>
      <c r="G487">
        <v>4.8180040000000002</v>
      </c>
    </row>
    <row r="488" spans="1:7" ht="13.5" customHeight="1" x14ac:dyDescent="0.2">
      <c r="A488" t="s">
        <v>261</v>
      </c>
      <c r="B488" t="s">
        <v>1310</v>
      </c>
      <c r="C488" t="s">
        <v>871</v>
      </c>
      <c r="D488">
        <v>7.9258196000000003E-2</v>
      </c>
      <c r="E488">
        <v>0.48814671999999998</v>
      </c>
      <c r="F488">
        <v>5.0397629999999998</v>
      </c>
      <c r="G488">
        <v>5.0397629999999998</v>
      </c>
    </row>
    <row r="489" spans="1:7" ht="13.5" customHeight="1" x14ac:dyDescent="0.2">
      <c r="A489" t="s">
        <v>64</v>
      </c>
      <c r="B489" t="s">
        <v>1453</v>
      </c>
      <c r="C489" t="s">
        <v>909</v>
      </c>
      <c r="D489">
        <v>0.72931784</v>
      </c>
      <c r="E489">
        <v>0.9497101</v>
      </c>
      <c r="F489">
        <v>1.0909376</v>
      </c>
      <c r="G489">
        <v>0.91664266999999999</v>
      </c>
    </row>
    <row r="490" spans="1:7" ht="13.5" customHeight="1" x14ac:dyDescent="0.2">
      <c r="A490" t="s">
        <v>544</v>
      </c>
      <c r="B490" t="s">
        <v>1459</v>
      </c>
      <c r="C490" t="s">
        <v>909</v>
      </c>
      <c r="D490">
        <v>0.65820959999999995</v>
      </c>
      <c r="E490">
        <v>0.91636949999999995</v>
      </c>
      <c r="F490">
        <v>1.1537873000000001</v>
      </c>
      <c r="G490">
        <v>1.1537873000000001</v>
      </c>
    </row>
    <row r="491" spans="1:7" ht="13.5" customHeight="1" x14ac:dyDescent="0.2">
      <c r="A491" t="s">
        <v>287</v>
      </c>
      <c r="B491" t="s">
        <v>1441</v>
      </c>
      <c r="C491" t="s">
        <v>894</v>
      </c>
      <c r="D491">
        <v>3.4860329999999999E-3</v>
      </c>
      <c r="E491">
        <v>0.27476263000000001</v>
      </c>
      <c r="F491">
        <v>1.2966096</v>
      </c>
      <c r="G491">
        <v>0.77124214000000002</v>
      </c>
    </row>
    <row r="492" spans="1:7" ht="13.5" customHeight="1" x14ac:dyDescent="0.2">
      <c r="A492" t="s">
        <v>545</v>
      </c>
      <c r="B492" t="s">
        <v>1450</v>
      </c>
      <c r="C492" t="s">
        <v>875</v>
      </c>
      <c r="D492">
        <v>0.53133863000000003</v>
      </c>
      <c r="E492">
        <v>0.86887139999999996</v>
      </c>
      <c r="F492">
        <v>1.0633035</v>
      </c>
      <c r="G492">
        <v>0.94046532999999999</v>
      </c>
    </row>
    <row r="493" spans="1:7" ht="13.5" customHeight="1" x14ac:dyDescent="0.2">
      <c r="A493" t="s">
        <v>385</v>
      </c>
      <c r="B493" t="s">
        <v>1442</v>
      </c>
      <c r="C493" t="s">
        <v>894</v>
      </c>
      <c r="D493">
        <v>0.91170185999999998</v>
      </c>
      <c r="E493">
        <v>0.98538833999999997</v>
      </c>
      <c r="F493">
        <v>1.0217069000000001</v>
      </c>
      <c r="G493">
        <v>1.0217069000000001</v>
      </c>
    </row>
    <row r="494" spans="1:7" ht="13.5" customHeight="1" x14ac:dyDescent="0.2">
      <c r="A494" t="s">
        <v>65</v>
      </c>
      <c r="B494" t="s">
        <v>1411</v>
      </c>
      <c r="C494" t="s">
        <v>961</v>
      </c>
      <c r="D494">
        <v>0.20509318000000001</v>
      </c>
      <c r="E494">
        <v>0.67518999999999996</v>
      </c>
      <c r="F494">
        <v>1.5190086</v>
      </c>
      <c r="G494">
        <v>1.5190086</v>
      </c>
    </row>
    <row r="495" spans="1:7" ht="13.5" customHeight="1" x14ac:dyDescent="0.2">
      <c r="A495" t="s">
        <v>380</v>
      </c>
      <c r="B495" t="s">
        <v>1432</v>
      </c>
      <c r="C495" t="s">
        <v>894</v>
      </c>
      <c r="D495">
        <v>3.1825791999999999E-2</v>
      </c>
      <c r="E495">
        <v>0.40734165999999999</v>
      </c>
      <c r="F495">
        <v>1.2073798</v>
      </c>
      <c r="G495">
        <v>0.82823979999999997</v>
      </c>
    </row>
    <row r="496" spans="1:7" ht="13.5" customHeight="1" x14ac:dyDescent="0.2">
      <c r="A496" t="s">
        <v>214</v>
      </c>
      <c r="B496" t="s">
        <v>1297</v>
      </c>
      <c r="C496" t="s">
        <v>767</v>
      </c>
      <c r="D496">
        <v>0.88779920000000001</v>
      </c>
      <c r="E496">
        <v>0.98538833999999997</v>
      </c>
      <c r="F496">
        <v>1.0181811000000001</v>
      </c>
      <c r="G496">
        <v>0.98214360000000001</v>
      </c>
    </row>
    <row r="497" spans="1:7" ht="13.5" customHeight="1" x14ac:dyDescent="0.2">
      <c r="A497" t="s">
        <v>66</v>
      </c>
      <c r="B497" t="s">
        <v>1077</v>
      </c>
      <c r="C497" t="s">
        <v>767</v>
      </c>
      <c r="D497">
        <v>0.69272286000000005</v>
      </c>
      <c r="E497">
        <v>0.93115806999999995</v>
      </c>
      <c r="F497">
        <v>1.1024277</v>
      </c>
      <c r="G497">
        <v>1.1024277</v>
      </c>
    </row>
    <row r="498" spans="1:7" ht="13.5" customHeight="1" x14ac:dyDescent="0.2">
      <c r="A498" t="s">
        <v>546</v>
      </c>
      <c r="B498" t="s">
        <v>546</v>
      </c>
      <c r="C498" t="s">
        <v>767</v>
      </c>
      <c r="D498">
        <v>0.33718591999999997</v>
      </c>
      <c r="E498">
        <v>0.78097930000000004</v>
      </c>
      <c r="F498">
        <v>1.0944418</v>
      </c>
      <c r="G498">
        <v>0.91370784999999999</v>
      </c>
    </row>
    <row r="499" spans="1:7" ht="13.5" customHeight="1" x14ac:dyDescent="0.2">
      <c r="A499" t="s">
        <v>264</v>
      </c>
      <c r="B499" t="s">
        <v>1328</v>
      </c>
      <c r="C499" t="s">
        <v>871</v>
      </c>
      <c r="D499">
        <v>0.13636196</v>
      </c>
      <c r="E499">
        <v>0.57907109999999995</v>
      </c>
      <c r="F499">
        <v>4.2257610000000003</v>
      </c>
      <c r="G499">
        <v>0.23664378</v>
      </c>
    </row>
    <row r="500" spans="1:7" ht="13.5" customHeight="1" x14ac:dyDescent="0.2">
      <c r="A500" t="s">
        <v>547</v>
      </c>
      <c r="B500" t="s">
        <v>1329</v>
      </c>
      <c r="C500" t="s">
        <v>871</v>
      </c>
      <c r="D500">
        <v>0.38650193999999999</v>
      </c>
      <c r="E500">
        <v>0.81754890000000002</v>
      </c>
      <c r="F500">
        <v>1.9876663999999999</v>
      </c>
      <c r="G500">
        <v>0.50310253999999999</v>
      </c>
    </row>
    <row r="501" spans="1:7" ht="13.5" customHeight="1" x14ac:dyDescent="0.2">
      <c r="A501" t="s">
        <v>697</v>
      </c>
      <c r="B501" t="s">
        <v>1330</v>
      </c>
      <c r="C501" t="s">
        <v>871</v>
      </c>
      <c r="D501">
        <v>0.29874783999999999</v>
      </c>
      <c r="E501">
        <v>0.74970610000000004</v>
      </c>
      <c r="F501">
        <v>1.974451</v>
      </c>
      <c r="G501">
        <v>0.50646990000000003</v>
      </c>
    </row>
    <row r="502" spans="1:7" ht="13.5" customHeight="1" x14ac:dyDescent="0.2">
      <c r="A502" t="s">
        <v>265</v>
      </c>
      <c r="B502" t="s">
        <v>1331</v>
      </c>
      <c r="C502" t="s">
        <v>871</v>
      </c>
      <c r="D502">
        <v>0.12579030999999999</v>
      </c>
      <c r="E502">
        <v>0.56524059999999998</v>
      </c>
      <c r="F502">
        <v>4.4614234000000002</v>
      </c>
      <c r="G502">
        <v>0.2241437</v>
      </c>
    </row>
    <row r="503" spans="1:7" ht="13.5" customHeight="1" x14ac:dyDescent="0.2">
      <c r="A503" t="s">
        <v>215</v>
      </c>
      <c r="B503" t="s">
        <v>215</v>
      </c>
      <c r="C503" t="s">
        <v>767</v>
      </c>
      <c r="D503">
        <v>0.92934214999999998</v>
      </c>
      <c r="E503">
        <v>0.98538833999999997</v>
      </c>
      <c r="F503">
        <v>1.0088170000000001</v>
      </c>
      <c r="G503">
        <v>1.0088170000000001</v>
      </c>
    </row>
    <row r="504" spans="1:7" ht="13.5" customHeight="1" x14ac:dyDescent="0.2">
      <c r="A504" t="s">
        <v>67</v>
      </c>
      <c r="B504" t="s">
        <v>1078</v>
      </c>
      <c r="C504" t="s">
        <v>871</v>
      </c>
      <c r="D504">
        <v>0.68685037000000004</v>
      </c>
      <c r="E504">
        <v>0.93049806000000002</v>
      </c>
      <c r="F504">
        <v>1.1226444</v>
      </c>
      <c r="G504">
        <v>1.1226444</v>
      </c>
    </row>
    <row r="505" spans="1:7" ht="13.5" customHeight="1" x14ac:dyDescent="0.2">
      <c r="A505" t="s">
        <v>548</v>
      </c>
      <c r="B505" t="s">
        <v>1079</v>
      </c>
      <c r="C505" t="s">
        <v>871</v>
      </c>
      <c r="D505">
        <v>0.7838522</v>
      </c>
      <c r="E505">
        <v>0.95638495999999995</v>
      </c>
      <c r="F505">
        <v>1.0967492999999999</v>
      </c>
      <c r="G505">
        <v>0.91178539999999997</v>
      </c>
    </row>
    <row r="506" spans="1:7" ht="13.5" customHeight="1" x14ac:dyDescent="0.2">
      <c r="A506" t="s">
        <v>549</v>
      </c>
      <c r="B506" t="s">
        <v>1080</v>
      </c>
      <c r="C506" t="s">
        <v>871</v>
      </c>
      <c r="D506">
        <v>0.60192559999999995</v>
      </c>
      <c r="E506">
        <v>0.89361210000000002</v>
      </c>
      <c r="F506">
        <v>1.2599020999999999</v>
      </c>
      <c r="G506">
        <v>0.79371243999999996</v>
      </c>
    </row>
    <row r="507" spans="1:7" ht="13.5" customHeight="1" x14ac:dyDescent="0.2">
      <c r="A507" t="s">
        <v>550</v>
      </c>
      <c r="B507" t="s">
        <v>1332</v>
      </c>
      <c r="C507" t="s">
        <v>871</v>
      </c>
      <c r="D507">
        <v>4.9671124999999997E-2</v>
      </c>
      <c r="E507">
        <v>0.46535563000000002</v>
      </c>
      <c r="F507">
        <v>6.3896293999999996</v>
      </c>
      <c r="G507">
        <v>0.15650359999999999</v>
      </c>
    </row>
    <row r="508" spans="1:7" ht="13.5" customHeight="1" x14ac:dyDescent="0.2">
      <c r="A508" t="s">
        <v>551</v>
      </c>
      <c r="B508" t="s">
        <v>1388</v>
      </c>
      <c r="C508" t="s">
        <v>805</v>
      </c>
      <c r="D508">
        <v>0.1492348</v>
      </c>
      <c r="E508">
        <v>0.58799330000000005</v>
      </c>
      <c r="F508">
        <v>1.1567961</v>
      </c>
      <c r="G508">
        <v>0.86445653</v>
      </c>
    </row>
    <row r="509" spans="1:7" ht="13.5" customHeight="1" x14ac:dyDescent="0.2">
      <c r="A509" t="s">
        <v>216</v>
      </c>
      <c r="B509" t="s">
        <v>1081</v>
      </c>
      <c r="C509" t="s">
        <v>909</v>
      </c>
      <c r="D509">
        <v>0.82004489999999997</v>
      </c>
      <c r="E509">
        <v>0.96927620000000003</v>
      </c>
      <c r="F509">
        <v>1.0477810999999999</v>
      </c>
      <c r="G509">
        <v>1.0477810999999999</v>
      </c>
    </row>
    <row r="510" spans="1:7" ht="13.5" customHeight="1" x14ac:dyDescent="0.2">
      <c r="A510" t="s">
        <v>217</v>
      </c>
      <c r="B510" t="s">
        <v>1082</v>
      </c>
      <c r="C510" t="s">
        <v>909</v>
      </c>
      <c r="D510">
        <v>0.5370897</v>
      </c>
      <c r="E510">
        <v>0.86887139999999996</v>
      </c>
      <c r="F510">
        <v>1.2390795999999999</v>
      </c>
      <c r="G510">
        <v>1.2390795999999999</v>
      </c>
    </row>
    <row r="511" spans="1:7" ht="13.5" customHeight="1" x14ac:dyDescent="0.2">
      <c r="A511" t="s">
        <v>552</v>
      </c>
      <c r="B511" t="s">
        <v>1083</v>
      </c>
      <c r="C511" t="s">
        <v>909</v>
      </c>
      <c r="D511">
        <v>0.41566890000000001</v>
      </c>
      <c r="E511">
        <v>0.82074749999999996</v>
      </c>
      <c r="F511">
        <v>1.3545634</v>
      </c>
      <c r="G511">
        <v>1.3545634</v>
      </c>
    </row>
    <row r="512" spans="1:7" ht="13.5" customHeight="1" x14ac:dyDescent="0.2">
      <c r="A512" t="s">
        <v>698</v>
      </c>
      <c r="B512" t="s">
        <v>1469</v>
      </c>
      <c r="C512" t="s">
        <v>909</v>
      </c>
      <c r="D512">
        <v>0.37363311999999999</v>
      </c>
      <c r="E512">
        <v>0.81037130000000002</v>
      </c>
      <c r="F512">
        <v>1.2039299999999999</v>
      </c>
      <c r="G512">
        <v>0.83061309999999999</v>
      </c>
    </row>
    <row r="513" spans="1:7" ht="13.5" customHeight="1" x14ac:dyDescent="0.2">
      <c r="A513" t="s">
        <v>553</v>
      </c>
      <c r="B513" t="s">
        <v>1084</v>
      </c>
      <c r="C513" t="s">
        <v>909</v>
      </c>
      <c r="D513">
        <v>0.80874860000000004</v>
      </c>
      <c r="E513">
        <v>0.96304299999999998</v>
      </c>
      <c r="F513">
        <v>1.0665146000000001</v>
      </c>
      <c r="G513">
        <v>0.93763370000000001</v>
      </c>
    </row>
    <row r="514" spans="1:7" ht="13.5" customHeight="1" x14ac:dyDescent="0.2">
      <c r="A514" t="s">
        <v>554</v>
      </c>
      <c r="B514" t="s">
        <v>1085</v>
      </c>
      <c r="C514" t="s">
        <v>909</v>
      </c>
      <c r="D514">
        <v>0.42582816000000001</v>
      </c>
      <c r="E514">
        <v>0.82590609999999998</v>
      </c>
      <c r="F514">
        <v>1.3317463</v>
      </c>
      <c r="G514">
        <v>1.3317463</v>
      </c>
    </row>
    <row r="515" spans="1:7" ht="13.5" customHeight="1" x14ac:dyDescent="0.2">
      <c r="A515" t="s">
        <v>555</v>
      </c>
      <c r="B515" t="s">
        <v>1086</v>
      </c>
      <c r="C515" t="s">
        <v>909</v>
      </c>
      <c r="D515">
        <v>0.60932903999999999</v>
      </c>
      <c r="E515">
        <v>0.89522254000000001</v>
      </c>
      <c r="F515">
        <v>1.1906277000000001</v>
      </c>
      <c r="G515">
        <v>1.1906277000000001</v>
      </c>
    </row>
    <row r="516" spans="1:7" ht="13.5" customHeight="1" x14ac:dyDescent="0.2">
      <c r="A516" t="s">
        <v>556</v>
      </c>
      <c r="B516" t="s">
        <v>1087</v>
      </c>
      <c r="C516" t="s">
        <v>909</v>
      </c>
      <c r="D516">
        <v>0.6814211</v>
      </c>
      <c r="E516">
        <v>0.92921039999999999</v>
      </c>
      <c r="F516">
        <v>1.1007446000000001</v>
      </c>
      <c r="G516">
        <v>0.90847599999999995</v>
      </c>
    </row>
    <row r="517" spans="1:7" ht="13.5" customHeight="1" x14ac:dyDescent="0.2">
      <c r="A517" t="s">
        <v>219</v>
      </c>
      <c r="B517" t="s">
        <v>1090</v>
      </c>
      <c r="C517" t="s">
        <v>909</v>
      </c>
      <c r="D517">
        <v>0.36495290000000002</v>
      </c>
      <c r="E517">
        <v>0.80619025</v>
      </c>
      <c r="F517">
        <v>1.3018879000000001</v>
      </c>
      <c r="G517">
        <v>1.3018879000000001</v>
      </c>
    </row>
    <row r="518" spans="1:7" ht="13.5" customHeight="1" x14ac:dyDescent="0.2">
      <c r="A518" t="s">
        <v>220</v>
      </c>
      <c r="B518" t="s">
        <v>1091</v>
      </c>
      <c r="C518" t="s">
        <v>909</v>
      </c>
      <c r="D518">
        <v>0.39558816000000002</v>
      </c>
      <c r="E518">
        <v>0.81754890000000002</v>
      </c>
      <c r="F518">
        <v>1.4632913000000001</v>
      </c>
      <c r="G518">
        <v>1.4632913000000001</v>
      </c>
    </row>
    <row r="519" spans="1:7" ht="13.5" customHeight="1" x14ac:dyDescent="0.2">
      <c r="A519" t="s">
        <v>558</v>
      </c>
      <c r="B519" t="s">
        <v>1092</v>
      </c>
      <c r="C519" t="s">
        <v>909</v>
      </c>
      <c r="D519">
        <v>0.40704291999999997</v>
      </c>
      <c r="E519">
        <v>0.81866609999999995</v>
      </c>
      <c r="F519">
        <v>1.4330764</v>
      </c>
      <c r="G519">
        <v>1.4330764</v>
      </c>
    </row>
    <row r="520" spans="1:7" ht="13.5" customHeight="1" x14ac:dyDescent="0.2">
      <c r="A520" t="s">
        <v>369</v>
      </c>
      <c r="B520" t="s">
        <v>1093</v>
      </c>
      <c r="C520" t="s">
        <v>909</v>
      </c>
      <c r="D520">
        <v>0.69711493999999996</v>
      </c>
      <c r="E520">
        <v>0.93148976999999999</v>
      </c>
      <c r="F520">
        <v>1.0981977000000001</v>
      </c>
      <c r="G520">
        <v>1.0981977000000001</v>
      </c>
    </row>
    <row r="521" spans="1:7" ht="13.5" customHeight="1" x14ac:dyDescent="0.2">
      <c r="A521" t="s">
        <v>559</v>
      </c>
      <c r="B521" t="s">
        <v>1094</v>
      </c>
      <c r="C521" t="s">
        <v>909</v>
      </c>
      <c r="D521">
        <v>0.96648084999999995</v>
      </c>
      <c r="E521">
        <v>0.99427770000000004</v>
      </c>
      <c r="F521">
        <v>1.0105755000000001</v>
      </c>
      <c r="G521">
        <v>1.0105755000000001</v>
      </c>
    </row>
    <row r="522" spans="1:7" ht="13.5" customHeight="1" x14ac:dyDescent="0.2">
      <c r="A522" t="s">
        <v>221</v>
      </c>
      <c r="B522" t="s">
        <v>1095</v>
      </c>
      <c r="C522" t="s">
        <v>909</v>
      </c>
      <c r="D522">
        <v>0.31118926000000002</v>
      </c>
      <c r="E522">
        <v>0.75578650000000003</v>
      </c>
      <c r="F522">
        <v>1.4192301</v>
      </c>
      <c r="G522">
        <v>1.4192301</v>
      </c>
    </row>
    <row r="523" spans="1:7" ht="13.5" customHeight="1" x14ac:dyDescent="0.2">
      <c r="A523" t="s">
        <v>560</v>
      </c>
      <c r="B523" t="s">
        <v>1096</v>
      </c>
      <c r="C523" t="s">
        <v>909</v>
      </c>
      <c r="D523">
        <v>0.28962537999999999</v>
      </c>
      <c r="E523">
        <v>0.74819904999999998</v>
      </c>
      <c r="F523">
        <v>1.5588156</v>
      </c>
      <c r="G523">
        <v>1.5588156</v>
      </c>
    </row>
    <row r="524" spans="1:7" ht="13.5" customHeight="1" x14ac:dyDescent="0.2">
      <c r="A524" t="s">
        <v>561</v>
      </c>
      <c r="B524" t="s">
        <v>1097</v>
      </c>
      <c r="C524" t="s">
        <v>909</v>
      </c>
      <c r="D524">
        <v>0.43911600000000001</v>
      </c>
      <c r="E524">
        <v>0.83342400000000005</v>
      </c>
      <c r="F524">
        <v>1.3544649</v>
      </c>
      <c r="G524">
        <v>1.3544649</v>
      </c>
    </row>
    <row r="525" spans="1:7" ht="13.5" customHeight="1" x14ac:dyDescent="0.2">
      <c r="A525" t="s">
        <v>562</v>
      </c>
      <c r="B525" t="s">
        <v>1098</v>
      </c>
      <c r="C525" t="s">
        <v>909</v>
      </c>
      <c r="D525">
        <v>0.61799203999999996</v>
      </c>
      <c r="E525">
        <v>0.89846367000000005</v>
      </c>
      <c r="F525">
        <v>1.2125688999999999</v>
      </c>
      <c r="G525">
        <v>1.2125688999999999</v>
      </c>
    </row>
    <row r="526" spans="1:7" ht="13.5" customHeight="1" x14ac:dyDescent="0.2">
      <c r="A526" t="s">
        <v>563</v>
      </c>
      <c r="B526" t="s">
        <v>1099</v>
      </c>
      <c r="C526" t="s">
        <v>909</v>
      </c>
      <c r="D526">
        <v>0.87761339999999999</v>
      </c>
      <c r="E526">
        <v>0.98538833999999997</v>
      </c>
      <c r="F526">
        <v>1.0448135999999999</v>
      </c>
      <c r="G526">
        <v>1.0448135999999999</v>
      </c>
    </row>
    <row r="527" spans="1:7" ht="13.5" customHeight="1" x14ac:dyDescent="0.2">
      <c r="A527" t="s">
        <v>564</v>
      </c>
      <c r="B527" t="s">
        <v>1100</v>
      </c>
      <c r="C527" t="s">
        <v>909</v>
      </c>
      <c r="D527">
        <v>0.37069046</v>
      </c>
      <c r="E527">
        <v>0.81037130000000002</v>
      </c>
      <c r="F527">
        <v>1.3368066999999999</v>
      </c>
      <c r="G527">
        <v>1.3368066999999999</v>
      </c>
    </row>
    <row r="528" spans="1:7" ht="13.5" customHeight="1" x14ac:dyDescent="0.2">
      <c r="A528" t="s">
        <v>565</v>
      </c>
      <c r="B528" t="s">
        <v>1101</v>
      </c>
      <c r="C528" t="s">
        <v>909</v>
      </c>
      <c r="D528">
        <v>0.42143396</v>
      </c>
      <c r="E528">
        <v>0.82142793999999997</v>
      </c>
      <c r="F528">
        <v>1.2928514</v>
      </c>
      <c r="G528">
        <v>1.2928514</v>
      </c>
    </row>
    <row r="529" spans="1:7" ht="13.5" customHeight="1" x14ac:dyDescent="0.2">
      <c r="A529" t="s">
        <v>566</v>
      </c>
      <c r="B529" t="s">
        <v>1102</v>
      </c>
      <c r="C529" t="s">
        <v>909</v>
      </c>
      <c r="D529">
        <v>0.69124335000000003</v>
      </c>
      <c r="E529">
        <v>0.93115806999999995</v>
      </c>
      <c r="F529">
        <v>1.1121087000000001</v>
      </c>
      <c r="G529">
        <v>0.89919269999999996</v>
      </c>
    </row>
    <row r="530" spans="1:7" ht="13.5" customHeight="1" x14ac:dyDescent="0.2">
      <c r="A530" t="s">
        <v>567</v>
      </c>
      <c r="B530" t="s">
        <v>1103</v>
      </c>
      <c r="C530" t="s">
        <v>909</v>
      </c>
      <c r="D530">
        <v>0.46900575999999999</v>
      </c>
      <c r="E530">
        <v>0.84256357000000004</v>
      </c>
      <c r="F530">
        <v>1.2884370000000001</v>
      </c>
      <c r="G530">
        <v>1.2884370000000001</v>
      </c>
    </row>
    <row r="531" spans="1:7" ht="13.5" customHeight="1" x14ac:dyDescent="0.2">
      <c r="A531" t="s">
        <v>568</v>
      </c>
      <c r="B531" t="s">
        <v>1104</v>
      </c>
      <c r="C531" t="s">
        <v>909</v>
      </c>
      <c r="D531">
        <v>0.82834052999999996</v>
      </c>
      <c r="E531">
        <v>0.97349450000000004</v>
      </c>
      <c r="F531">
        <v>1.061844</v>
      </c>
      <c r="G531">
        <v>1.061844</v>
      </c>
    </row>
    <row r="532" spans="1:7" ht="13.5" customHeight="1" x14ac:dyDescent="0.2">
      <c r="A532" t="s">
        <v>569</v>
      </c>
      <c r="B532" t="s">
        <v>1105</v>
      </c>
      <c r="C532" t="s">
        <v>909</v>
      </c>
      <c r="D532">
        <v>0.76261692999999997</v>
      </c>
      <c r="E532">
        <v>0.95638495999999995</v>
      </c>
      <c r="F532">
        <v>1.0824441</v>
      </c>
      <c r="G532">
        <v>0.92383530000000003</v>
      </c>
    </row>
    <row r="533" spans="1:7" ht="13.5" customHeight="1" x14ac:dyDescent="0.2">
      <c r="A533" t="s">
        <v>570</v>
      </c>
      <c r="B533" t="s">
        <v>1106</v>
      </c>
      <c r="C533" t="s">
        <v>909</v>
      </c>
      <c r="D533">
        <v>0.77655405</v>
      </c>
      <c r="E533">
        <v>0.95638495999999995</v>
      </c>
      <c r="F533">
        <v>1.0803894000000001</v>
      </c>
      <c r="G533">
        <v>0.92559219999999998</v>
      </c>
    </row>
    <row r="534" spans="1:7" ht="13.5" customHeight="1" x14ac:dyDescent="0.2">
      <c r="A534" t="s">
        <v>571</v>
      </c>
      <c r="B534" t="s">
        <v>1107</v>
      </c>
      <c r="C534" t="s">
        <v>909</v>
      </c>
      <c r="D534">
        <v>4.7705259999999999E-2</v>
      </c>
      <c r="E534">
        <v>0.46214466999999998</v>
      </c>
      <c r="F534">
        <v>1.5343616</v>
      </c>
      <c r="G534">
        <v>0.65173685999999997</v>
      </c>
    </row>
    <row r="535" spans="1:7" ht="13.5" customHeight="1" x14ac:dyDescent="0.2">
      <c r="A535" t="s">
        <v>572</v>
      </c>
      <c r="B535" t="s">
        <v>1108</v>
      </c>
      <c r="C535" t="s">
        <v>909</v>
      </c>
      <c r="D535">
        <v>0.82512050000000003</v>
      </c>
      <c r="E535">
        <v>0.97257537000000005</v>
      </c>
      <c r="F535">
        <v>1.0601472000000001</v>
      </c>
      <c r="G535">
        <v>1.0601472000000001</v>
      </c>
    </row>
    <row r="536" spans="1:7" ht="13.5" customHeight="1" x14ac:dyDescent="0.2">
      <c r="A536" t="s">
        <v>573</v>
      </c>
      <c r="B536" t="s">
        <v>1109</v>
      </c>
      <c r="C536" t="s">
        <v>909</v>
      </c>
      <c r="D536">
        <v>0.54928540000000003</v>
      </c>
      <c r="E536">
        <v>0.86887139999999996</v>
      </c>
      <c r="F536">
        <v>1.1606333</v>
      </c>
      <c r="G536">
        <v>0.86159854999999996</v>
      </c>
    </row>
    <row r="537" spans="1:7" ht="13.5" customHeight="1" x14ac:dyDescent="0.2">
      <c r="A537" t="s">
        <v>574</v>
      </c>
      <c r="B537" t="s">
        <v>1110</v>
      </c>
      <c r="C537" t="s">
        <v>909</v>
      </c>
      <c r="D537">
        <v>0.30489329999999998</v>
      </c>
      <c r="E537">
        <v>0.75578650000000003</v>
      </c>
      <c r="F537">
        <v>1.3254760000000001</v>
      </c>
      <c r="G537">
        <v>1.3254760000000001</v>
      </c>
    </row>
    <row r="538" spans="1:7" ht="13.5" customHeight="1" x14ac:dyDescent="0.2">
      <c r="A538" t="s">
        <v>575</v>
      </c>
      <c r="B538" t="s">
        <v>1111</v>
      </c>
      <c r="C538" t="s">
        <v>909</v>
      </c>
      <c r="D538">
        <v>0.42627424000000003</v>
      </c>
      <c r="E538">
        <v>0.82590609999999998</v>
      </c>
      <c r="F538">
        <v>1.2084201999999999</v>
      </c>
      <c r="G538">
        <v>1.2084201999999999</v>
      </c>
    </row>
    <row r="539" spans="1:7" ht="13.5" customHeight="1" x14ac:dyDescent="0.2">
      <c r="A539" t="s">
        <v>576</v>
      </c>
      <c r="B539" t="s">
        <v>1112</v>
      </c>
      <c r="C539" t="s">
        <v>909</v>
      </c>
      <c r="D539">
        <v>0.68256740000000005</v>
      </c>
      <c r="E539">
        <v>0.92941076</v>
      </c>
      <c r="F539">
        <v>1.0960664</v>
      </c>
      <c r="G539">
        <v>0.91235350000000004</v>
      </c>
    </row>
    <row r="540" spans="1:7" ht="13.5" customHeight="1" x14ac:dyDescent="0.2">
      <c r="A540" t="s">
        <v>577</v>
      </c>
      <c r="B540" t="s">
        <v>1113</v>
      </c>
      <c r="C540" t="s">
        <v>909</v>
      </c>
      <c r="D540">
        <v>0.79411399999999999</v>
      </c>
      <c r="E540">
        <v>0.95638495999999995</v>
      </c>
      <c r="F540">
        <v>1.0564260000000001</v>
      </c>
      <c r="G540">
        <v>0.94658774000000001</v>
      </c>
    </row>
    <row r="541" spans="1:7" ht="13.5" customHeight="1" x14ac:dyDescent="0.2">
      <c r="A541" t="s">
        <v>578</v>
      </c>
      <c r="B541" t="s">
        <v>1114</v>
      </c>
      <c r="C541" t="s">
        <v>909</v>
      </c>
      <c r="D541">
        <v>0.39288246999999998</v>
      </c>
      <c r="E541">
        <v>0.81754890000000002</v>
      </c>
      <c r="F541">
        <v>1.2168943000000001</v>
      </c>
      <c r="G541">
        <v>0.82176404999999997</v>
      </c>
    </row>
    <row r="542" spans="1:7" ht="13.5" customHeight="1" x14ac:dyDescent="0.2">
      <c r="A542" t="s">
        <v>579</v>
      </c>
      <c r="B542" t="s">
        <v>1115</v>
      </c>
      <c r="C542" t="s">
        <v>909</v>
      </c>
      <c r="D542">
        <v>0.46522616999999999</v>
      </c>
      <c r="E542">
        <v>0.84256357000000004</v>
      </c>
      <c r="F542">
        <v>1.2393372</v>
      </c>
      <c r="G542">
        <v>0.80688289999999996</v>
      </c>
    </row>
    <row r="543" spans="1:7" ht="13.5" customHeight="1" x14ac:dyDescent="0.2">
      <c r="A543" t="s">
        <v>580</v>
      </c>
      <c r="B543" t="s">
        <v>1116</v>
      </c>
      <c r="C543" t="s">
        <v>909</v>
      </c>
      <c r="D543">
        <v>0.73729509999999998</v>
      </c>
      <c r="E543">
        <v>0.95080476999999997</v>
      </c>
      <c r="F543">
        <v>1.0862259999999999</v>
      </c>
      <c r="G543">
        <v>0.92061870000000001</v>
      </c>
    </row>
    <row r="544" spans="1:7" ht="13.5" customHeight="1" x14ac:dyDescent="0.2">
      <c r="A544" t="s">
        <v>581</v>
      </c>
      <c r="B544" t="s">
        <v>1117</v>
      </c>
      <c r="C544" t="s">
        <v>909</v>
      </c>
      <c r="D544">
        <v>0.75056210000000001</v>
      </c>
      <c r="E544">
        <v>0.95619529999999997</v>
      </c>
      <c r="F544">
        <v>1.104312</v>
      </c>
      <c r="G544">
        <v>0.90554129999999999</v>
      </c>
    </row>
    <row r="545" spans="1:7" ht="13.5" customHeight="1" x14ac:dyDescent="0.2">
      <c r="A545" t="s">
        <v>582</v>
      </c>
      <c r="B545" t="s">
        <v>1118</v>
      </c>
      <c r="C545" t="s">
        <v>909</v>
      </c>
      <c r="D545">
        <v>0.52387039999999996</v>
      </c>
      <c r="E545">
        <v>0.86858060000000004</v>
      </c>
      <c r="F545">
        <v>1.2213366999999999</v>
      </c>
      <c r="G545">
        <v>0.81877500000000003</v>
      </c>
    </row>
    <row r="546" spans="1:7" ht="13.5" customHeight="1" x14ac:dyDescent="0.2">
      <c r="A546" t="s">
        <v>222</v>
      </c>
      <c r="B546" t="s">
        <v>1119</v>
      </c>
      <c r="C546" t="s">
        <v>909</v>
      </c>
      <c r="D546">
        <v>0.72576373999999999</v>
      </c>
      <c r="E546">
        <v>0.94777560000000005</v>
      </c>
      <c r="F546">
        <v>1.0451499</v>
      </c>
      <c r="G546">
        <v>0.95680050000000005</v>
      </c>
    </row>
    <row r="547" spans="1:7" ht="13.5" customHeight="1" x14ac:dyDescent="0.2">
      <c r="A547" t="s">
        <v>223</v>
      </c>
      <c r="B547" t="s">
        <v>1120</v>
      </c>
      <c r="C547" t="s">
        <v>909</v>
      </c>
      <c r="D547">
        <v>0.93659230000000004</v>
      </c>
      <c r="E547">
        <v>0.98538833999999997</v>
      </c>
      <c r="F547">
        <v>1.0074624999999999</v>
      </c>
      <c r="G547">
        <v>0.99259275000000002</v>
      </c>
    </row>
    <row r="548" spans="1:7" ht="13.5" customHeight="1" x14ac:dyDescent="0.2">
      <c r="A548" t="s">
        <v>224</v>
      </c>
      <c r="B548" t="s">
        <v>1121</v>
      </c>
      <c r="C548" t="s">
        <v>909</v>
      </c>
      <c r="D548">
        <v>0.71122633999999996</v>
      </c>
      <c r="E548">
        <v>0.93788229999999995</v>
      </c>
      <c r="F548">
        <v>1.1253040000000001</v>
      </c>
      <c r="G548">
        <v>1.1253040000000001</v>
      </c>
    </row>
    <row r="549" spans="1:7" ht="13.5" customHeight="1" x14ac:dyDescent="0.2">
      <c r="A549" t="s">
        <v>225</v>
      </c>
      <c r="B549" t="s">
        <v>1122</v>
      </c>
      <c r="C549" t="s">
        <v>909</v>
      </c>
      <c r="D549">
        <v>0.90080804000000003</v>
      </c>
      <c r="E549">
        <v>0.98538833999999997</v>
      </c>
      <c r="F549">
        <v>1.0416466</v>
      </c>
      <c r="G549">
        <v>1.0416466</v>
      </c>
    </row>
    <row r="550" spans="1:7" ht="13.5" customHeight="1" x14ac:dyDescent="0.2">
      <c r="A550" t="s">
        <v>226</v>
      </c>
      <c r="B550" t="s">
        <v>1123</v>
      </c>
      <c r="C550" t="s">
        <v>909</v>
      </c>
      <c r="D550">
        <v>0.53174560000000004</v>
      </c>
      <c r="E550">
        <v>0.86887139999999996</v>
      </c>
      <c r="F550">
        <v>1.1265111000000001</v>
      </c>
      <c r="G550">
        <v>0.8876965</v>
      </c>
    </row>
    <row r="551" spans="1:7" ht="13.5" customHeight="1" x14ac:dyDescent="0.2">
      <c r="A551" t="s">
        <v>227</v>
      </c>
      <c r="B551" t="s">
        <v>1124</v>
      </c>
      <c r="C551" t="s">
        <v>909</v>
      </c>
      <c r="D551">
        <v>0.93434600000000001</v>
      </c>
      <c r="E551">
        <v>0.98538833999999997</v>
      </c>
      <c r="F551">
        <v>1.0139822999999999</v>
      </c>
      <c r="G551">
        <v>0.98621046999999995</v>
      </c>
    </row>
    <row r="552" spans="1:7" ht="13.5" customHeight="1" x14ac:dyDescent="0.2">
      <c r="A552" t="s">
        <v>228</v>
      </c>
      <c r="B552" t="s">
        <v>1125</v>
      </c>
      <c r="C552" t="s">
        <v>909</v>
      </c>
      <c r="D552">
        <v>0.89678789999999997</v>
      </c>
      <c r="E552">
        <v>0.98538833999999997</v>
      </c>
      <c r="F552">
        <v>1.0472326999999999</v>
      </c>
      <c r="G552">
        <v>1.0472326999999999</v>
      </c>
    </row>
    <row r="553" spans="1:7" ht="13.5" customHeight="1" x14ac:dyDescent="0.2">
      <c r="A553" t="s">
        <v>229</v>
      </c>
      <c r="B553" t="s">
        <v>1126</v>
      </c>
      <c r="C553" t="s">
        <v>909</v>
      </c>
      <c r="D553">
        <v>0.46198928</v>
      </c>
      <c r="E553">
        <v>0.84256357000000004</v>
      </c>
      <c r="F553">
        <v>1.4079771000000001</v>
      </c>
      <c r="G553">
        <v>1.4079771000000001</v>
      </c>
    </row>
    <row r="554" spans="1:7" ht="13.5" customHeight="1" x14ac:dyDescent="0.2">
      <c r="A554" t="s">
        <v>583</v>
      </c>
      <c r="B554" t="s">
        <v>1127</v>
      </c>
      <c r="C554" t="s">
        <v>909</v>
      </c>
      <c r="D554">
        <v>0.59774685000000005</v>
      </c>
      <c r="E554">
        <v>0.89361210000000002</v>
      </c>
      <c r="F554">
        <v>1.2386017</v>
      </c>
      <c r="G554">
        <v>1.2386017</v>
      </c>
    </row>
    <row r="555" spans="1:7" ht="13.5" customHeight="1" x14ac:dyDescent="0.2">
      <c r="A555" t="s">
        <v>584</v>
      </c>
      <c r="B555" t="s">
        <v>1128</v>
      </c>
      <c r="C555" t="s">
        <v>909</v>
      </c>
      <c r="D555">
        <v>0.92923579999999995</v>
      </c>
      <c r="E555">
        <v>0.98538833999999997</v>
      </c>
      <c r="F555">
        <v>1.0312889999999999</v>
      </c>
      <c r="G555">
        <v>1.0312889999999999</v>
      </c>
    </row>
    <row r="556" spans="1:7" ht="13.5" customHeight="1" x14ac:dyDescent="0.2">
      <c r="A556" t="s">
        <v>230</v>
      </c>
      <c r="B556" t="s">
        <v>1129</v>
      </c>
      <c r="C556" t="s">
        <v>909</v>
      </c>
      <c r="D556">
        <v>0.91363095999999999</v>
      </c>
      <c r="E556">
        <v>0.98538833999999997</v>
      </c>
      <c r="F556">
        <v>1.0325462000000001</v>
      </c>
      <c r="G556">
        <v>1.0325462000000001</v>
      </c>
    </row>
    <row r="557" spans="1:7" ht="13.5" customHeight="1" x14ac:dyDescent="0.2">
      <c r="A557" t="s">
        <v>585</v>
      </c>
      <c r="B557" t="s">
        <v>1130</v>
      </c>
      <c r="C557" t="s">
        <v>909</v>
      </c>
      <c r="D557">
        <v>0.44198427000000001</v>
      </c>
      <c r="E557">
        <v>0.83628259999999999</v>
      </c>
      <c r="F557">
        <v>1.3334484</v>
      </c>
      <c r="G557">
        <v>1.3334484</v>
      </c>
    </row>
    <row r="558" spans="1:7" ht="13.5" customHeight="1" x14ac:dyDescent="0.2">
      <c r="A558" t="s">
        <v>586</v>
      </c>
      <c r="B558" t="s">
        <v>1131</v>
      </c>
      <c r="C558" t="s">
        <v>909</v>
      </c>
      <c r="D558">
        <v>0.77353190000000005</v>
      </c>
      <c r="E558">
        <v>0.95638495999999995</v>
      </c>
      <c r="F558">
        <v>1.1099038000000001</v>
      </c>
      <c r="G558">
        <v>1.1099038000000001</v>
      </c>
    </row>
    <row r="559" spans="1:7" ht="13.5" customHeight="1" x14ac:dyDescent="0.2">
      <c r="A559" t="s">
        <v>587</v>
      </c>
      <c r="B559" t="s">
        <v>1132</v>
      </c>
      <c r="C559" t="s">
        <v>909</v>
      </c>
      <c r="D559">
        <v>0.94500439999999997</v>
      </c>
      <c r="E559">
        <v>0.98538833999999997</v>
      </c>
      <c r="F559">
        <v>1.0224732000000001</v>
      </c>
      <c r="G559">
        <v>0.97802069999999997</v>
      </c>
    </row>
    <row r="560" spans="1:7" ht="13.5" customHeight="1" x14ac:dyDescent="0.2">
      <c r="A560" t="s">
        <v>699</v>
      </c>
      <c r="B560" t="s">
        <v>1470</v>
      </c>
      <c r="C560" t="s">
        <v>909</v>
      </c>
      <c r="D560">
        <v>6.5863599999999994E-2</v>
      </c>
      <c r="E560">
        <v>0.46798932999999998</v>
      </c>
      <c r="F560">
        <v>1.6218712</v>
      </c>
      <c r="G560">
        <v>0.61657169999999994</v>
      </c>
    </row>
    <row r="561" spans="1:7" ht="13.5" customHeight="1" x14ac:dyDescent="0.2">
      <c r="A561" t="s">
        <v>588</v>
      </c>
      <c r="B561" t="s">
        <v>1133</v>
      </c>
      <c r="C561" t="s">
        <v>909</v>
      </c>
      <c r="D561">
        <v>0.88666710000000004</v>
      </c>
      <c r="E561">
        <v>0.98538833999999997</v>
      </c>
      <c r="F561">
        <v>1.0284872</v>
      </c>
      <c r="G561">
        <v>1.0284872</v>
      </c>
    </row>
    <row r="562" spans="1:7" ht="13.5" customHeight="1" x14ac:dyDescent="0.2">
      <c r="A562" t="s">
        <v>700</v>
      </c>
      <c r="B562" t="s">
        <v>1471</v>
      </c>
      <c r="C562" t="s">
        <v>909</v>
      </c>
      <c r="D562">
        <v>0.54964639999999998</v>
      </c>
      <c r="E562">
        <v>0.86887139999999996</v>
      </c>
      <c r="F562">
        <v>1.1669290000000001</v>
      </c>
      <c r="G562">
        <v>0.85695010000000005</v>
      </c>
    </row>
    <row r="563" spans="1:7" ht="13.5" customHeight="1" x14ac:dyDescent="0.2">
      <c r="A563" t="s">
        <v>590</v>
      </c>
      <c r="B563" t="s">
        <v>1136</v>
      </c>
      <c r="C563" t="s">
        <v>909</v>
      </c>
      <c r="D563">
        <v>0.94433630000000002</v>
      </c>
      <c r="E563">
        <v>0.98538833999999997</v>
      </c>
      <c r="F563">
        <v>1.0192075</v>
      </c>
      <c r="G563">
        <v>1.0192075</v>
      </c>
    </row>
    <row r="564" spans="1:7" ht="13.5" customHeight="1" x14ac:dyDescent="0.2">
      <c r="A564" t="s">
        <v>591</v>
      </c>
      <c r="B564" t="s">
        <v>1137</v>
      </c>
      <c r="C564" t="s">
        <v>909</v>
      </c>
      <c r="D564">
        <v>0.84025649999999996</v>
      </c>
      <c r="E564">
        <v>0.97802069999999997</v>
      </c>
      <c r="F564">
        <v>1.0505677</v>
      </c>
      <c r="G564">
        <v>1.0505677</v>
      </c>
    </row>
    <row r="565" spans="1:7" ht="13.5" customHeight="1" x14ac:dyDescent="0.2">
      <c r="A565" t="s">
        <v>592</v>
      </c>
      <c r="B565" t="s">
        <v>1138</v>
      </c>
      <c r="C565" t="s">
        <v>909</v>
      </c>
      <c r="D565">
        <v>0.88662189999999996</v>
      </c>
      <c r="E565">
        <v>0.98538833999999997</v>
      </c>
      <c r="F565">
        <v>1.035981</v>
      </c>
      <c r="G565">
        <v>1.035981</v>
      </c>
    </row>
    <row r="566" spans="1:7" ht="13.5" customHeight="1" x14ac:dyDescent="0.2">
      <c r="A566" t="s">
        <v>593</v>
      </c>
      <c r="B566" t="s">
        <v>1139</v>
      </c>
      <c r="C566" t="s">
        <v>909</v>
      </c>
      <c r="D566">
        <v>0.52186173000000002</v>
      </c>
      <c r="E566">
        <v>0.86858060000000004</v>
      </c>
      <c r="F566">
        <v>1.170768</v>
      </c>
      <c r="G566">
        <v>1.170768</v>
      </c>
    </row>
    <row r="567" spans="1:7" ht="13.5" customHeight="1" x14ac:dyDescent="0.2">
      <c r="A567" t="s">
        <v>594</v>
      </c>
      <c r="B567" t="s">
        <v>1140</v>
      </c>
      <c r="C567" t="s">
        <v>909</v>
      </c>
      <c r="D567">
        <v>0.95821559999999995</v>
      </c>
      <c r="E567">
        <v>0.99015580000000003</v>
      </c>
      <c r="F567">
        <v>1.0152350000000001</v>
      </c>
      <c r="G567">
        <v>0.98499369999999997</v>
      </c>
    </row>
    <row r="568" spans="1:7" ht="13.5" customHeight="1" x14ac:dyDescent="0.2">
      <c r="A568" t="s">
        <v>595</v>
      </c>
      <c r="B568" t="s">
        <v>1141</v>
      </c>
      <c r="C568" t="s">
        <v>909</v>
      </c>
      <c r="D568">
        <v>0.88279039999999998</v>
      </c>
      <c r="E568">
        <v>0.98538833999999997</v>
      </c>
      <c r="F568">
        <v>1.0385936</v>
      </c>
      <c r="G568">
        <v>1.0385936</v>
      </c>
    </row>
    <row r="569" spans="1:7" ht="13.5" customHeight="1" x14ac:dyDescent="0.2">
      <c r="A569" t="s">
        <v>596</v>
      </c>
      <c r="B569" t="s">
        <v>1142</v>
      </c>
      <c r="C569" t="s">
        <v>909</v>
      </c>
      <c r="D569">
        <v>0.98588279999999995</v>
      </c>
      <c r="E569">
        <v>0.99725240000000004</v>
      </c>
      <c r="F569">
        <v>1.0047912999999999</v>
      </c>
      <c r="G569">
        <v>1.0047912999999999</v>
      </c>
    </row>
    <row r="570" spans="1:7" ht="13.5" customHeight="1" x14ac:dyDescent="0.2">
      <c r="A570" t="s">
        <v>597</v>
      </c>
      <c r="B570" t="s">
        <v>1143</v>
      </c>
      <c r="C570" t="s">
        <v>909</v>
      </c>
      <c r="D570">
        <v>0.16638650999999999</v>
      </c>
      <c r="E570">
        <v>0.62144374999999996</v>
      </c>
      <c r="F570">
        <v>1.4579681</v>
      </c>
      <c r="G570">
        <v>0.68588610000000005</v>
      </c>
    </row>
    <row r="571" spans="1:7" ht="13.5" customHeight="1" x14ac:dyDescent="0.2">
      <c r="A571" t="s">
        <v>233</v>
      </c>
      <c r="B571" t="s">
        <v>1144</v>
      </c>
      <c r="C571" t="s">
        <v>909</v>
      </c>
      <c r="D571">
        <v>0.57494970000000001</v>
      </c>
      <c r="E571">
        <v>0.87768674000000002</v>
      </c>
      <c r="F571">
        <v>1.1048604</v>
      </c>
      <c r="G571">
        <v>1.1048604</v>
      </c>
    </row>
    <row r="572" spans="1:7" ht="13.5" customHeight="1" x14ac:dyDescent="0.2">
      <c r="A572" t="s">
        <v>234</v>
      </c>
      <c r="B572" t="s">
        <v>1145</v>
      </c>
      <c r="C572" t="s">
        <v>909</v>
      </c>
      <c r="D572">
        <v>0.96066289999999999</v>
      </c>
      <c r="E572">
        <v>0.9915832</v>
      </c>
      <c r="F572">
        <v>1.0161769</v>
      </c>
      <c r="G572">
        <v>0.98408059999999997</v>
      </c>
    </row>
    <row r="573" spans="1:7" ht="13.5" customHeight="1" x14ac:dyDescent="0.2">
      <c r="A573" t="s">
        <v>598</v>
      </c>
      <c r="B573" t="s">
        <v>1146</v>
      </c>
      <c r="C573" t="s">
        <v>909</v>
      </c>
      <c r="D573">
        <v>0.69457720000000001</v>
      </c>
      <c r="E573">
        <v>0.93115806999999995</v>
      </c>
      <c r="F573">
        <v>1.1411849999999999</v>
      </c>
      <c r="G573">
        <v>1.1411849999999999</v>
      </c>
    </row>
    <row r="574" spans="1:7" ht="13.5" customHeight="1" x14ac:dyDescent="0.2">
      <c r="A574" t="s">
        <v>599</v>
      </c>
      <c r="B574" t="s">
        <v>1147</v>
      </c>
      <c r="C574" t="s">
        <v>909</v>
      </c>
      <c r="D574">
        <v>0.46609836999999998</v>
      </c>
      <c r="E574">
        <v>0.84256357000000004</v>
      </c>
      <c r="F574">
        <v>1.2765732000000001</v>
      </c>
      <c r="G574">
        <v>1.2765732000000001</v>
      </c>
    </row>
    <row r="575" spans="1:7" ht="13.5" customHeight="1" x14ac:dyDescent="0.2">
      <c r="A575" t="s">
        <v>600</v>
      </c>
      <c r="B575" t="s">
        <v>1148</v>
      </c>
      <c r="C575" t="s">
        <v>909</v>
      </c>
      <c r="D575">
        <v>0.79493069999999999</v>
      </c>
      <c r="E575">
        <v>0.95638495999999995</v>
      </c>
      <c r="F575">
        <v>1.0922472000000001</v>
      </c>
      <c r="G575">
        <v>1.0922472000000001</v>
      </c>
    </row>
    <row r="576" spans="1:7" ht="13.5" customHeight="1" x14ac:dyDescent="0.2">
      <c r="A576" t="s">
        <v>601</v>
      </c>
      <c r="B576" t="s">
        <v>1149</v>
      </c>
      <c r="C576" t="s">
        <v>909</v>
      </c>
      <c r="D576">
        <v>0.57620280000000001</v>
      </c>
      <c r="E576">
        <v>0.87768674000000002</v>
      </c>
      <c r="F576">
        <v>1.1339710999999999</v>
      </c>
      <c r="G576">
        <v>1.1339710999999999</v>
      </c>
    </row>
    <row r="577" spans="1:7" ht="13.5" customHeight="1" x14ac:dyDescent="0.2">
      <c r="A577" t="s">
        <v>235</v>
      </c>
      <c r="B577" t="s">
        <v>1150</v>
      </c>
      <c r="C577" t="s">
        <v>909</v>
      </c>
      <c r="D577">
        <v>0.30858847</v>
      </c>
      <c r="E577">
        <v>0.75578650000000003</v>
      </c>
      <c r="F577">
        <v>1.3473994</v>
      </c>
      <c r="G577">
        <v>1.3473994</v>
      </c>
    </row>
    <row r="578" spans="1:7" ht="13.5" customHeight="1" x14ac:dyDescent="0.2">
      <c r="A578" t="s">
        <v>68</v>
      </c>
      <c r="B578" t="s">
        <v>1151</v>
      </c>
      <c r="C578" t="s">
        <v>909</v>
      </c>
      <c r="D578">
        <v>0.58488890000000004</v>
      </c>
      <c r="E578">
        <v>0.88446592999999996</v>
      </c>
      <c r="F578">
        <v>1.1564175000000001</v>
      </c>
      <c r="G578">
        <v>1.1564175000000001</v>
      </c>
    </row>
    <row r="579" spans="1:7" ht="13.5" customHeight="1" x14ac:dyDescent="0.2">
      <c r="A579" t="s">
        <v>602</v>
      </c>
      <c r="B579" t="s">
        <v>1152</v>
      </c>
      <c r="C579" t="s">
        <v>909</v>
      </c>
      <c r="D579">
        <v>0.93867904000000002</v>
      </c>
      <c r="E579">
        <v>0.98538833999999997</v>
      </c>
      <c r="F579">
        <v>1.0205891</v>
      </c>
      <c r="G579">
        <v>0.97982630000000004</v>
      </c>
    </row>
    <row r="580" spans="1:7" ht="13.5" customHeight="1" x14ac:dyDescent="0.2">
      <c r="A580" t="s">
        <v>603</v>
      </c>
      <c r="B580" t="s">
        <v>1153</v>
      </c>
      <c r="C580" t="s">
        <v>909</v>
      </c>
      <c r="D580">
        <v>0.2412465</v>
      </c>
      <c r="E580">
        <v>0.70385635000000002</v>
      </c>
      <c r="F580">
        <v>1.4214735999999999</v>
      </c>
      <c r="G580">
        <v>1.4214735999999999</v>
      </c>
    </row>
    <row r="581" spans="1:7" ht="13.5" customHeight="1" x14ac:dyDescent="0.2">
      <c r="A581" t="s">
        <v>604</v>
      </c>
      <c r="B581" t="s">
        <v>1154</v>
      </c>
      <c r="C581" t="s">
        <v>909</v>
      </c>
      <c r="D581">
        <v>0.49920130000000001</v>
      </c>
      <c r="E581">
        <v>0.86723099999999997</v>
      </c>
      <c r="F581">
        <v>1.1909642</v>
      </c>
      <c r="G581">
        <v>0.83965579999999995</v>
      </c>
    </row>
    <row r="582" spans="1:7" ht="13.5" customHeight="1" x14ac:dyDescent="0.2">
      <c r="A582" t="s">
        <v>236</v>
      </c>
      <c r="B582" t="s">
        <v>1155</v>
      </c>
      <c r="C582" t="s">
        <v>909</v>
      </c>
      <c r="D582">
        <v>0.23438627000000001</v>
      </c>
      <c r="E582">
        <v>0.70315890000000003</v>
      </c>
      <c r="F582">
        <v>1.1131644000000001</v>
      </c>
      <c r="G582">
        <v>0.89833987000000004</v>
      </c>
    </row>
    <row r="583" spans="1:7" ht="13.5" customHeight="1" x14ac:dyDescent="0.2">
      <c r="A583" t="s">
        <v>237</v>
      </c>
      <c r="B583" t="s">
        <v>1156</v>
      </c>
      <c r="C583" t="s">
        <v>909</v>
      </c>
      <c r="D583">
        <v>0.28394892999999999</v>
      </c>
      <c r="E583">
        <v>0.74177669999999996</v>
      </c>
      <c r="F583">
        <v>1.4559332</v>
      </c>
      <c r="G583">
        <v>1.4559332</v>
      </c>
    </row>
    <row r="584" spans="1:7" ht="13.5" customHeight="1" x14ac:dyDescent="0.2">
      <c r="A584" t="s">
        <v>238</v>
      </c>
      <c r="B584" t="s">
        <v>1157</v>
      </c>
      <c r="C584" t="s">
        <v>909</v>
      </c>
      <c r="D584">
        <v>0.68689789999999995</v>
      </c>
      <c r="E584">
        <v>0.93049806000000002</v>
      </c>
      <c r="F584">
        <v>1.1203357</v>
      </c>
      <c r="G584">
        <v>0.89258957000000005</v>
      </c>
    </row>
    <row r="585" spans="1:7" ht="13.5" customHeight="1" x14ac:dyDescent="0.2">
      <c r="A585" t="s">
        <v>240</v>
      </c>
      <c r="B585" t="s">
        <v>1159</v>
      </c>
      <c r="C585" t="s">
        <v>909</v>
      </c>
      <c r="D585">
        <v>0.77165896</v>
      </c>
      <c r="E585">
        <v>0.95638495999999995</v>
      </c>
      <c r="F585">
        <v>1.0685659999999999</v>
      </c>
      <c r="G585">
        <v>0.93583362999999997</v>
      </c>
    </row>
    <row r="586" spans="1:7" ht="13.5" customHeight="1" x14ac:dyDescent="0.2">
      <c r="A586" t="s">
        <v>605</v>
      </c>
      <c r="B586" t="s">
        <v>1160</v>
      </c>
      <c r="C586" t="s">
        <v>909</v>
      </c>
      <c r="D586">
        <v>0.31971919999999998</v>
      </c>
      <c r="E586">
        <v>0.76436733999999995</v>
      </c>
      <c r="F586">
        <v>1.5114295</v>
      </c>
      <c r="G586">
        <v>1.5114295</v>
      </c>
    </row>
    <row r="587" spans="1:7" ht="13.5" customHeight="1" x14ac:dyDescent="0.2">
      <c r="A587" t="s">
        <v>606</v>
      </c>
      <c r="B587" t="s">
        <v>1161</v>
      </c>
      <c r="C587" t="s">
        <v>909</v>
      </c>
      <c r="D587">
        <v>0.40937309999999999</v>
      </c>
      <c r="E587">
        <v>0.81866609999999995</v>
      </c>
      <c r="F587">
        <v>1.4848950999999999</v>
      </c>
      <c r="G587">
        <v>1.4848950999999999</v>
      </c>
    </row>
    <row r="588" spans="1:7" ht="13.5" customHeight="1" x14ac:dyDescent="0.2">
      <c r="A588" t="s">
        <v>607</v>
      </c>
      <c r="B588" t="s">
        <v>1162</v>
      </c>
      <c r="C588" t="s">
        <v>909</v>
      </c>
      <c r="D588">
        <v>0.47111097000000002</v>
      </c>
      <c r="E588">
        <v>0.84256357000000004</v>
      </c>
      <c r="F588">
        <v>1.3142564000000001</v>
      </c>
      <c r="G588">
        <v>1.3142564000000001</v>
      </c>
    </row>
    <row r="589" spans="1:7" ht="13.5" customHeight="1" x14ac:dyDescent="0.2">
      <c r="A589" t="s">
        <v>241</v>
      </c>
      <c r="B589" t="s">
        <v>1163</v>
      </c>
      <c r="C589" t="s">
        <v>909</v>
      </c>
      <c r="D589">
        <v>0.62051195000000003</v>
      </c>
      <c r="E589">
        <v>0.89846367000000005</v>
      </c>
      <c r="F589">
        <v>1.1420838</v>
      </c>
      <c r="G589">
        <v>0.8755925</v>
      </c>
    </row>
    <row r="590" spans="1:7" ht="13.5" customHeight="1" x14ac:dyDescent="0.2">
      <c r="A590" t="s">
        <v>242</v>
      </c>
      <c r="B590" t="s">
        <v>1164</v>
      </c>
      <c r="C590" t="s">
        <v>909</v>
      </c>
      <c r="D590">
        <v>0.73815149999999996</v>
      </c>
      <c r="E590">
        <v>0.95080476999999997</v>
      </c>
      <c r="F590">
        <v>1.1114523000000001</v>
      </c>
      <c r="G590">
        <v>1.1114523000000001</v>
      </c>
    </row>
    <row r="591" spans="1:7" ht="13.5" customHeight="1" x14ac:dyDescent="0.2">
      <c r="A591" t="s">
        <v>608</v>
      </c>
      <c r="B591" t="s">
        <v>1165</v>
      </c>
      <c r="C591" t="s">
        <v>909</v>
      </c>
      <c r="D591">
        <v>0.99000113999999995</v>
      </c>
      <c r="E591">
        <v>0.99852764999999999</v>
      </c>
      <c r="F591">
        <v>1.0034927</v>
      </c>
      <c r="G591">
        <v>0.99651944999999997</v>
      </c>
    </row>
    <row r="592" spans="1:7" ht="13.5" customHeight="1" x14ac:dyDescent="0.2">
      <c r="A592" t="s">
        <v>609</v>
      </c>
      <c r="B592" t="s">
        <v>1166</v>
      </c>
      <c r="C592" t="s">
        <v>909</v>
      </c>
      <c r="D592">
        <v>0.50240479999999998</v>
      </c>
      <c r="E592">
        <v>0.86723099999999997</v>
      </c>
      <c r="F592">
        <v>1.2663357</v>
      </c>
      <c r="G592">
        <v>1.2663357</v>
      </c>
    </row>
    <row r="593" spans="1:7" ht="13.5" customHeight="1" x14ac:dyDescent="0.2">
      <c r="A593" t="s">
        <v>610</v>
      </c>
      <c r="B593" t="s">
        <v>1167</v>
      </c>
      <c r="C593" t="s">
        <v>909</v>
      </c>
      <c r="D593">
        <v>0.80426955</v>
      </c>
      <c r="E593">
        <v>0.96140219999999998</v>
      </c>
      <c r="F593">
        <v>1.0754439</v>
      </c>
      <c r="G593">
        <v>1.0754439</v>
      </c>
    </row>
    <row r="594" spans="1:7" ht="13.5" customHeight="1" x14ac:dyDescent="0.2">
      <c r="A594" t="s">
        <v>611</v>
      </c>
      <c r="B594" t="s">
        <v>1168</v>
      </c>
      <c r="C594" t="s">
        <v>909</v>
      </c>
      <c r="D594">
        <v>0.7926377</v>
      </c>
      <c r="E594">
        <v>0.95638495999999995</v>
      </c>
      <c r="F594">
        <v>1.0908632</v>
      </c>
      <c r="G594">
        <v>1.0908632</v>
      </c>
    </row>
    <row r="595" spans="1:7" ht="13.5" customHeight="1" x14ac:dyDescent="0.2">
      <c r="A595" t="s">
        <v>612</v>
      </c>
      <c r="B595" t="s">
        <v>1169</v>
      </c>
      <c r="C595" t="s">
        <v>909</v>
      </c>
      <c r="D595">
        <v>0.7773061</v>
      </c>
      <c r="E595">
        <v>0.95638495999999995</v>
      </c>
      <c r="F595">
        <v>1.0825537000000001</v>
      </c>
      <c r="G595">
        <v>0.9237417</v>
      </c>
    </row>
    <row r="596" spans="1:7" ht="13.5" customHeight="1" x14ac:dyDescent="0.2">
      <c r="A596" t="s">
        <v>613</v>
      </c>
      <c r="B596" t="s">
        <v>1170</v>
      </c>
      <c r="C596" t="s">
        <v>909</v>
      </c>
      <c r="D596">
        <v>0.76998250000000001</v>
      </c>
      <c r="E596">
        <v>0.95638495999999995</v>
      </c>
      <c r="F596">
        <v>1.0808165000000001</v>
      </c>
      <c r="G596">
        <v>1.0808165000000001</v>
      </c>
    </row>
    <row r="597" spans="1:7" ht="13.5" customHeight="1" x14ac:dyDescent="0.2">
      <c r="A597" t="s">
        <v>614</v>
      </c>
      <c r="B597" t="s">
        <v>1171</v>
      </c>
      <c r="C597" t="s">
        <v>909</v>
      </c>
      <c r="D597">
        <v>0.96401780000000004</v>
      </c>
      <c r="E597">
        <v>0.99284220000000001</v>
      </c>
      <c r="F597">
        <v>1.0109717</v>
      </c>
      <c r="G597">
        <v>0.98914736999999997</v>
      </c>
    </row>
    <row r="598" spans="1:7" ht="13.5" customHeight="1" x14ac:dyDescent="0.2">
      <c r="A598" t="s">
        <v>615</v>
      </c>
      <c r="B598" t="s">
        <v>1172</v>
      </c>
      <c r="C598" t="s">
        <v>909</v>
      </c>
      <c r="D598">
        <v>0.39859172999999998</v>
      </c>
      <c r="E598">
        <v>0.81866609999999995</v>
      </c>
      <c r="F598">
        <v>1.212823</v>
      </c>
      <c r="G598">
        <v>1.212823</v>
      </c>
    </row>
    <row r="599" spans="1:7" ht="13.5" customHeight="1" x14ac:dyDescent="0.2">
      <c r="A599" t="s">
        <v>243</v>
      </c>
      <c r="B599" t="s">
        <v>1173</v>
      </c>
      <c r="C599" t="s">
        <v>909</v>
      </c>
      <c r="D599">
        <v>0.27248299999999998</v>
      </c>
      <c r="E599">
        <v>0.73716499999999996</v>
      </c>
      <c r="F599">
        <v>1.4202391999999999</v>
      </c>
      <c r="G599">
        <v>1.4202391999999999</v>
      </c>
    </row>
    <row r="600" spans="1:7" ht="13.5" customHeight="1" x14ac:dyDescent="0.2">
      <c r="A600" t="s">
        <v>244</v>
      </c>
      <c r="B600" t="s">
        <v>1174</v>
      </c>
      <c r="C600" t="s">
        <v>909</v>
      </c>
      <c r="D600">
        <v>0.46917379999999997</v>
      </c>
      <c r="E600">
        <v>0.84256357000000004</v>
      </c>
      <c r="F600">
        <v>1.2617775</v>
      </c>
      <c r="G600">
        <v>1.2617775</v>
      </c>
    </row>
    <row r="601" spans="1:7" ht="13.5" customHeight="1" x14ac:dyDescent="0.2">
      <c r="A601" t="s">
        <v>245</v>
      </c>
      <c r="B601" t="s">
        <v>1175</v>
      </c>
      <c r="C601" t="s">
        <v>909</v>
      </c>
      <c r="D601">
        <v>0.77664109999999997</v>
      </c>
      <c r="E601">
        <v>0.95638495999999995</v>
      </c>
      <c r="F601">
        <v>1.0906545999999999</v>
      </c>
      <c r="G601">
        <v>1.0906545999999999</v>
      </c>
    </row>
    <row r="602" spans="1:7" ht="13.5" customHeight="1" x14ac:dyDescent="0.2">
      <c r="A602" t="s">
        <v>246</v>
      </c>
      <c r="B602" t="s">
        <v>1176</v>
      </c>
      <c r="C602" t="s">
        <v>909</v>
      </c>
      <c r="D602">
        <v>0.93460757000000005</v>
      </c>
      <c r="E602">
        <v>0.98538833999999997</v>
      </c>
      <c r="F602">
        <v>1.0243134</v>
      </c>
      <c r="G602">
        <v>0.97626363999999999</v>
      </c>
    </row>
    <row r="603" spans="1:7" ht="13.5" customHeight="1" x14ac:dyDescent="0.2">
      <c r="A603" t="s">
        <v>370</v>
      </c>
      <c r="B603" t="s">
        <v>1177</v>
      </c>
      <c r="C603" t="s">
        <v>909</v>
      </c>
      <c r="D603">
        <v>0.99741709999999995</v>
      </c>
      <c r="E603">
        <v>0.99956670000000003</v>
      </c>
      <c r="F603">
        <v>1.0008710999999999</v>
      </c>
      <c r="G603">
        <v>1.0008710999999999</v>
      </c>
    </row>
    <row r="604" spans="1:7" ht="13.5" customHeight="1" x14ac:dyDescent="0.2">
      <c r="A604" t="s">
        <v>705</v>
      </c>
      <c r="B604" t="s">
        <v>1472</v>
      </c>
      <c r="C604" t="s">
        <v>909</v>
      </c>
      <c r="D604">
        <v>0.59992164000000003</v>
      </c>
      <c r="E604">
        <v>0.89361210000000002</v>
      </c>
      <c r="F604">
        <v>1.20346</v>
      </c>
      <c r="G604">
        <v>0.8309375</v>
      </c>
    </row>
    <row r="605" spans="1:7" ht="13.5" customHeight="1" x14ac:dyDescent="0.2">
      <c r="A605" t="s">
        <v>616</v>
      </c>
      <c r="B605" t="s">
        <v>1178</v>
      </c>
      <c r="C605" t="s">
        <v>909</v>
      </c>
      <c r="D605">
        <v>0.70913296999999997</v>
      </c>
      <c r="E605">
        <v>0.93788229999999995</v>
      </c>
      <c r="F605">
        <v>1.0942136</v>
      </c>
      <c r="G605">
        <v>0.91389834999999997</v>
      </c>
    </row>
    <row r="606" spans="1:7" ht="13.5" customHeight="1" x14ac:dyDescent="0.2">
      <c r="A606" t="s">
        <v>617</v>
      </c>
      <c r="B606" t="s">
        <v>1179</v>
      </c>
      <c r="C606" t="s">
        <v>909</v>
      </c>
      <c r="D606">
        <v>0.78060870000000004</v>
      </c>
      <c r="E606">
        <v>0.95638495999999995</v>
      </c>
      <c r="F606">
        <v>1.0865425</v>
      </c>
      <c r="G606">
        <v>0.92035054999999999</v>
      </c>
    </row>
    <row r="607" spans="1:7" ht="13.5" customHeight="1" x14ac:dyDescent="0.2">
      <c r="A607" t="s">
        <v>618</v>
      </c>
      <c r="B607" t="s">
        <v>1180</v>
      </c>
      <c r="C607" t="s">
        <v>909</v>
      </c>
      <c r="D607">
        <v>0.43475664000000003</v>
      </c>
      <c r="E607">
        <v>0.83122680000000004</v>
      </c>
      <c r="F607">
        <v>1.2496467</v>
      </c>
      <c r="G607">
        <v>0.8002262</v>
      </c>
    </row>
    <row r="608" spans="1:7" ht="13.5" customHeight="1" x14ac:dyDescent="0.2">
      <c r="A608" t="s">
        <v>619</v>
      </c>
      <c r="B608" t="s">
        <v>1181</v>
      </c>
      <c r="C608" t="s">
        <v>909</v>
      </c>
      <c r="D608">
        <v>0.63845830000000003</v>
      </c>
      <c r="E608">
        <v>0.90670510000000004</v>
      </c>
      <c r="F608">
        <v>1.1594728000000001</v>
      </c>
      <c r="G608">
        <v>1.1594728000000001</v>
      </c>
    </row>
    <row r="609" spans="1:7" ht="13.5" customHeight="1" x14ac:dyDescent="0.2">
      <c r="A609" t="s">
        <v>620</v>
      </c>
      <c r="B609" t="s">
        <v>1182</v>
      </c>
      <c r="C609" t="s">
        <v>909</v>
      </c>
      <c r="D609">
        <v>0.82023699999999999</v>
      </c>
      <c r="E609">
        <v>0.96927620000000003</v>
      </c>
      <c r="F609">
        <v>1.0622548000000001</v>
      </c>
      <c r="G609">
        <v>1.0622548000000001</v>
      </c>
    </row>
    <row r="610" spans="1:7" ht="13.5" customHeight="1" x14ac:dyDescent="0.2">
      <c r="A610" t="s">
        <v>247</v>
      </c>
      <c r="B610" t="s">
        <v>1183</v>
      </c>
      <c r="C610" t="s">
        <v>909</v>
      </c>
      <c r="D610">
        <v>0.97559947000000002</v>
      </c>
      <c r="E610">
        <v>0.99704134</v>
      </c>
      <c r="F610">
        <v>1.0065440000000001</v>
      </c>
      <c r="G610">
        <v>0.99349856000000003</v>
      </c>
    </row>
    <row r="611" spans="1:7" ht="13.5" customHeight="1" x14ac:dyDescent="0.2">
      <c r="A611" t="s">
        <v>621</v>
      </c>
      <c r="B611" t="s">
        <v>1184</v>
      </c>
      <c r="C611" t="s">
        <v>909</v>
      </c>
      <c r="D611">
        <v>0.59660685000000002</v>
      </c>
      <c r="E611">
        <v>0.89361210000000002</v>
      </c>
      <c r="F611">
        <v>1.1960968000000001</v>
      </c>
      <c r="G611">
        <v>1.1960968000000001</v>
      </c>
    </row>
    <row r="612" spans="1:7" ht="13.5" customHeight="1" x14ac:dyDescent="0.2">
      <c r="A612" t="s">
        <v>622</v>
      </c>
      <c r="B612" t="s">
        <v>1185</v>
      </c>
      <c r="C612" t="s">
        <v>909</v>
      </c>
      <c r="D612">
        <v>0.57536083000000005</v>
      </c>
      <c r="E612">
        <v>0.87768674000000002</v>
      </c>
      <c r="F612">
        <v>1.2300359999999999</v>
      </c>
      <c r="G612">
        <v>1.2300359999999999</v>
      </c>
    </row>
    <row r="613" spans="1:7" ht="13.5" customHeight="1" x14ac:dyDescent="0.2">
      <c r="A613" t="s">
        <v>623</v>
      </c>
      <c r="B613" t="s">
        <v>1186</v>
      </c>
      <c r="C613" t="s">
        <v>909</v>
      </c>
      <c r="D613">
        <v>0.98043709999999995</v>
      </c>
      <c r="E613">
        <v>0.99725240000000004</v>
      </c>
      <c r="F613">
        <v>1.0078863</v>
      </c>
      <c r="G613">
        <v>0.99217533999999996</v>
      </c>
    </row>
    <row r="614" spans="1:7" ht="13.5" customHeight="1" x14ac:dyDescent="0.2">
      <c r="A614" t="s">
        <v>624</v>
      </c>
      <c r="B614" t="s">
        <v>1187</v>
      </c>
      <c r="C614" t="s">
        <v>909</v>
      </c>
      <c r="D614">
        <v>0.63956827000000005</v>
      </c>
      <c r="E614">
        <v>0.90670510000000004</v>
      </c>
      <c r="F614">
        <v>1.1375271</v>
      </c>
      <c r="G614">
        <v>1.1375271</v>
      </c>
    </row>
    <row r="615" spans="1:7" ht="13.5" customHeight="1" x14ac:dyDescent="0.2">
      <c r="A615" t="s">
        <v>625</v>
      </c>
      <c r="B615" t="s">
        <v>1188</v>
      </c>
      <c r="C615" t="s">
        <v>909</v>
      </c>
      <c r="D615">
        <v>0.93119790000000002</v>
      </c>
      <c r="E615">
        <v>0.98538833999999997</v>
      </c>
      <c r="F615">
        <v>1.0251802999999999</v>
      </c>
      <c r="G615">
        <v>1.0251802999999999</v>
      </c>
    </row>
    <row r="616" spans="1:7" ht="13.5" customHeight="1" x14ac:dyDescent="0.2">
      <c r="A616" t="s">
        <v>626</v>
      </c>
      <c r="B616" t="s">
        <v>1189</v>
      </c>
      <c r="C616" t="s">
        <v>909</v>
      </c>
      <c r="D616">
        <v>0.72098189999999995</v>
      </c>
      <c r="E616">
        <v>0.94705236000000004</v>
      </c>
      <c r="F616">
        <v>1.0863053</v>
      </c>
      <c r="G616">
        <v>0.92055153999999995</v>
      </c>
    </row>
    <row r="617" spans="1:7" ht="13.5" customHeight="1" x14ac:dyDescent="0.2">
      <c r="A617" t="s">
        <v>627</v>
      </c>
      <c r="B617" t="s">
        <v>1190</v>
      </c>
      <c r="C617" t="s">
        <v>909</v>
      </c>
      <c r="D617">
        <v>0.69586559999999997</v>
      </c>
      <c r="E617">
        <v>0.93115806999999995</v>
      </c>
      <c r="F617">
        <v>1.1155077</v>
      </c>
      <c r="G617">
        <v>1.1155077</v>
      </c>
    </row>
    <row r="618" spans="1:7" ht="13.5" customHeight="1" x14ac:dyDescent="0.2">
      <c r="A618" t="s">
        <v>628</v>
      </c>
      <c r="B618" t="s">
        <v>1191</v>
      </c>
      <c r="C618" t="s">
        <v>909</v>
      </c>
      <c r="D618">
        <v>0.92078990000000005</v>
      </c>
      <c r="E618">
        <v>0.98538833999999997</v>
      </c>
      <c r="F618">
        <v>1.0276592</v>
      </c>
      <c r="G618">
        <v>1.0276592</v>
      </c>
    </row>
    <row r="619" spans="1:7" ht="13.5" customHeight="1" x14ac:dyDescent="0.2">
      <c r="A619" t="s">
        <v>629</v>
      </c>
      <c r="B619" t="s">
        <v>1192</v>
      </c>
      <c r="C619" t="s">
        <v>909</v>
      </c>
      <c r="D619">
        <v>0.69534063000000002</v>
      </c>
      <c r="E619">
        <v>0.93115806999999995</v>
      </c>
      <c r="F619">
        <v>1.1083179000000001</v>
      </c>
      <c r="G619">
        <v>0.90226823</v>
      </c>
    </row>
    <row r="620" spans="1:7" ht="13.5" customHeight="1" x14ac:dyDescent="0.2">
      <c r="A620" t="s">
        <v>630</v>
      </c>
      <c r="B620" t="s">
        <v>1193</v>
      </c>
      <c r="C620" t="s">
        <v>909</v>
      </c>
      <c r="D620">
        <v>0.72590107000000004</v>
      </c>
      <c r="E620">
        <v>0.94777560000000005</v>
      </c>
      <c r="F620">
        <v>1.1115226</v>
      </c>
      <c r="G620">
        <v>0.89966685000000002</v>
      </c>
    </row>
    <row r="621" spans="1:7" ht="13.5" customHeight="1" x14ac:dyDescent="0.2">
      <c r="A621" t="s">
        <v>631</v>
      </c>
      <c r="B621" t="s">
        <v>1194</v>
      </c>
      <c r="C621" t="s">
        <v>909</v>
      </c>
      <c r="D621">
        <v>0.34279883</v>
      </c>
      <c r="E621">
        <v>0.78607760000000004</v>
      </c>
      <c r="F621">
        <v>1.3926033</v>
      </c>
      <c r="G621">
        <v>0.71807960000000004</v>
      </c>
    </row>
    <row r="622" spans="1:7" ht="13.5" customHeight="1" x14ac:dyDescent="0.2">
      <c r="A622" t="s">
        <v>632</v>
      </c>
      <c r="B622" t="s">
        <v>1195</v>
      </c>
      <c r="C622" t="s">
        <v>909</v>
      </c>
      <c r="D622">
        <v>0.94700724000000003</v>
      </c>
      <c r="E622">
        <v>0.98538833999999997</v>
      </c>
      <c r="F622">
        <v>1.0174297999999999</v>
      </c>
      <c r="G622">
        <v>0.98286879999999999</v>
      </c>
    </row>
    <row r="623" spans="1:7" ht="13.5" customHeight="1" x14ac:dyDescent="0.2">
      <c r="A623" t="s">
        <v>633</v>
      </c>
      <c r="B623" t="s">
        <v>1196</v>
      </c>
      <c r="C623" t="s">
        <v>909</v>
      </c>
      <c r="D623">
        <v>0.95772710000000005</v>
      </c>
      <c r="E623">
        <v>0.99015580000000003</v>
      </c>
      <c r="F623">
        <v>1.0116854</v>
      </c>
      <c r="G623">
        <v>1.0116854</v>
      </c>
    </row>
    <row r="624" spans="1:7" ht="13.5" customHeight="1" x14ac:dyDescent="0.2">
      <c r="A624" t="s">
        <v>634</v>
      </c>
      <c r="B624" t="s">
        <v>1197</v>
      </c>
      <c r="C624" t="s">
        <v>909</v>
      </c>
      <c r="D624">
        <v>0.76391363000000001</v>
      </c>
      <c r="E624">
        <v>0.95638495999999995</v>
      </c>
      <c r="F624">
        <v>1.0992968999999999</v>
      </c>
      <c r="G624">
        <v>1.0992968999999999</v>
      </c>
    </row>
    <row r="625" spans="1:7" ht="13.5" customHeight="1" x14ac:dyDescent="0.2">
      <c r="A625" t="s">
        <v>635</v>
      </c>
      <c r="B625" t="s">
        <v>1198</v>
      </c>
      <c r="C625" t="s">
        <v>909</v>
      </c>
      <c r="D625">
        <v>0.96335614000000003</v>
      </c>
      <c r="E625">
        <v>0.99284220000000001</v>
      </c>
      <c r="F625">
        <v>1.0106356999999999</v>
      </c>
      <c r="G625">
        <v>0.98947620000000003</v>
      </c>
    </row>
    <row r="626" spans="1:7" ht="13.5" customHeight="1" x14ac:dyDescent="0.2">
      <c r="A626" t="s">
        <v>636</v>
      </c>
      <c r="B626" t="s">
        <v>1199</v>
      </c>
      <c r="C626" t="s">
        <v>909</v>
      </c>
      <c r="D626">
        <v>0.45237273</v>
      </c>
      <c r="E626">
        <v>0.84184515000000004</v>
      </c>
      <c r="F626">
        <v>1.2449182999999999</v>
      </c>
      <c r="G626">
        <v>1.2449182999999999</v>
      </c>
    </row>
    <row r="627" spans="1:7" ht="13.5" customHeight="1" x14ac:dyDescent="0.2">
      <c r="A627" t="s">
        <v>248</v>
      </c>
      <c r="B627" t="s">
        <v>1200</v>
      </c>
      <c r="C627" t="s">
        <v>909</v>
      </c>
      <c r="D627">
        <v>0.88871884000000001</v>
      </c>
      <c r="E627">
        <v>0.98538833999999997</v>
      </c>
      <c r="F627">
        <v>1.0416848999999999</v>
      </c>
      <c r="G627">
        <v>1.0416848999999999</v>
      </c>
    </row>
    <row r="628" spans="1:7" ht="13.5" customHeight="1" x14ac:dyDescent="0.2">
      <c r="A628" t="s">
        <v>637</v>
      </c>
      <c r="B628" t="s">
        <v>1201</v>
      </c>
      <c r="C628" t="s">
        <v>909</v>
      </c>
      <c r="D628">
        <v>0.88813025000000001</v>
      </c>
      <c r="E628">
        <v>0.98538833999999997</v>
      </c>
      <c r="F628">
        <v>1.0451998</v>
      </c>
      <c r="G628">
        <v>0.95675485999999998</v>
      </c>
    </row>
    <row r="629" spans="1:7" ht="13.5" customHeight="1" x14ac:dyDescent="0.2">
      <c r="A629" t="s">
        <v>638</v>
      </c>
      <c r="B629" t="s">
        <v>1202</v>
      </c>
      <c r="C629" t="s">
        <v>909</v>
      </c>
      <c r="D629">
        <v>0.86065340000000001</v>
      </c>
      <c r="E629">
        <v>0.98538833999999997</v>
      </c>
      <c r="F629">
        <v>1.0610828000000001</v>
      </c>
      <c r="G629">
        <v>0.94243350000000004</v>
      </c>
    </row>
    <row r="630" spans="1:7" ht="13.5" customHeight="1" x14ac:dyDescent="0.2">
      <c r="A630" t="s">
        <v>639</v>
      </c>
      <c r="B630" t="s">
        <v>1203</v>
      </c>
      <c r="C630" t="s">
        <v>909</v>
      </c>
      <c r="D630">
        <v>0.50270939999999997</v>
      </c>
      <c r="E630">
        <v>0.86723099999999997</v>
      </c>
      <c r="F630">
        <v>1.2126733000000001</v>
      </c>
      <c r="G630">
        <v>0.82462440000000004</v>
      </c>
    </row>
    <row r="631" spans="1:7" ht="13.5" customHeight="1" x14ac:dyDescent="0.2">
      <c r="A631" t="s">
        <v>640</v>
      </c>
      <c r="B631" t="s">
        <v>1204</v>
      </c>
      <c r="C631" t="s">
        <v>909</v>
      </c>
      <c r="D631">
        <v>0.82943975999999997</v>
      </c>
      <c r="E631">
        <v>0.97349450000000004</v>
      </c>
      <c r="F631">
        <v>1.0532854</v>
      </c>
      <c r="G631">
        <v>0.94941030000000004</v>
      </c>
    </row>
    <row r="632" spans="1:7" ht="13.5" customHeight="1" x14ac:dyDescent="0.2">
      <c r="A632" t="s">
        <v>641</v>
      </c>
      <c r="B632" t="s">
        <v>1205</v>
      </c>
      <c r="C632" t="s">
        <v>909</v>
      </c>
      <c r="D632">
        <v>0.50112639999999997</v>
      </c>
      <c r="E632">
        <v>0.86723099999999997</v>
      </c>
      <c r="F632">
        <v>1.2024417999999999</v>
      </c>
      <c r="G632">
        <v>0.83164110000000002</v>
      </c>
    </row>
    <row r="633" spans="1:7" ht="13.5" customHeight="1" x14ac:dyDescent="0.2">
      <c r="A633" t="s">
        <v>642</v>
      </c>
      <c r="B633" t="s">
        <v>1206</v>
      </c>
      <c r="C633" t="s">
        <v>909</v>
      </c>
      <c r="D633">
        <v>0.42147642000000002</v>
      </c>
      <c r="E633">
        <v>0.82142793999999997</v>
      </c>
      <c r="F633">
        <v>1.2834441999999999</v>
      </c>
      <c r="G633">
        <v>0.77915347000000001</v>
      </c>
    </row>
    <row r="634" spans="1:7" ht="13.5" customHeight="1" x14ac:dyDescent="0.2">
      <c r="A634" t="s">
        <v>643</v>
      </c>
      <c r="B634" t="s">
        <v>1207</v>
      </c>
      <c r="C634" t="s">
        <v>909</v>
      </c>
      <c r="D634">
        <v>0.67842709999999995</v>
      </c>
      <c r="E634">
        <v>0.92759100000000005</v>
      </c>
      <c r="F634">
        <v>1.1213667</v>
      </c>
      <c r="G634">
        <v>0.89176893000000002</v>
      </c>
    </row>
    <row r="635" spans="1:7" ht="13.5" customHeight="1" x14ac:dyDescent="0.2">
      <c r="A635" t="s">
        <v>644</v>
      </c>
      <c r="B635" t="s">
        <v>1208</v>
      </c>
      <c r="C635" t="s">
        <v>909</v>
      </c>
      <c r="D635">
        <v>0.89380442999999998</v>
      </c>
      <c r="E635">
        <v>0.98538833999999997</v>
      </c>
      <c r="F635">
        <v>1.0370842</v>
      </c>
      <c r="G635">
        <v>1.0370842</v>
      </c>
    </row>
    <row r="636" spans="1:7" ht="13.5" customHeight="1" x14ac:dyDescent="0.2">
      <c r="A636" t="s">
        <v>645</v>
      </c>
      <c r="B636" t="s">
        <v>1209</v>
      </c>
      <c r="C636" t="s">
        <v>909</v>
      </c>
      <c r="D636">
        <v>0.70722320000000005</v>
      </c>
      <c r="E636">
        <v>0.93711924999999996</v>
      </c>
      <c r="F636">
        <v>1.1002219</v>
      </c>
      <c r="G636">
        <v>0.90890753000000002</v>
      </c>
    </row>
    <row r="637" spans="1:7" ht="13.5" customHeight="1" x14ac:dyDescent="0.2">
      <c r="A637" t="s">
        <v>646</v>
      </c>
      <c r="B637" t="s">
        <v>1210</v>
      </c>
      <c r="C637" t="s">
        <v>909</v>
      </c>
      <c r="D637">
        <v>0.95642579999999999</v>
      </c>
      <c r="E637">
        <v>0.99015580000000003</v>
      </c>
      <c r="F637">
        <v>1.0154620000000001</v>
      </c>
      <c r="G637">
        <v>0.98477345999999999</v>
      </c>
    </row>
    <row r="638" spans="1:7" ht="13.5" customHeight="1" x14ac:dyDescent="0.2">
      <c r="A638" t="s">
        <v>647</v>
      </c>
      <c r="B638" t="s">
        <v>1211</v>
      </c>
      <c r="C638" t="s">
        <v>909</v>
      </c>
      <c r="D638">
        <v>0.63176679999999996</v>
      </c>
      <c r="E638">
        <v>0.90643185000000004</v>
      </c>
      <c r="F638">
        <v>1.1380136999999999</v>
      </c>
      <c r="G638">
        <v>0.87872404000000004</v>
      </c>
    </row>
    <row r="639" spans="1:7" ht="13.5" customHeight="1" x14ac:dyDescent="0.2">
      <c r="A639" t="s">
        <v>649</v>
      </c>
      <c r="B639" t="s">
        <v>1213</v>
      </c>
      <c r="C639" t="s">
        <v>909</v>
      </c>
      <c r="D639">
        <v>0.80698769999999997</v>
      </c>
      <c r="E639">
        <v>0.96304299999999998</v>
      </c>
      <c r="F639">
        <v>1.0676492</v>
      </c>
      <c r="G639">
        <v>0.93663719999999995</v>
      </c>
    </row>
    <row r="640" spans="1:7" ht="13.5" customHeight="1" x14ac:dyDescent="0.2">
      <c r="A640" t="s">
        <v>249</v>
      </c>
      <c r="B640" t="s">
        <v>1214</v>
      </c>
      <c r="C640" t="s">
        <v>909</v>
      </c>
      <c r="D640">
        <v>0.81869334000000005</v>
      </c>
      <c r="E640">
        <v>0.96927620000000003</v>
      </c>
      <c r="F640">
        <v>1.0656265</v>
      </c>
      <c r="G640">
        <v>1.0656265</v>
      </c>
    </row>
    <row r="641" spans="1:7" ht="13.5" customHeight="1" x14ac:dyDescent="0.2">
      <c r="A641" t="s">
        <v>250</v>
      </c>
      <c r="B641" t="s">
        <v>1215</v>
      </c>
      <c r="C641" t="s">
        <v>909</v>
      </c>
      <c r="D641">
        <v>0.87575720000000001</v>
      </c>
      <c r="E641">
        <v>0.98538833999999997</v>
      </c>
      <c r="F641">
        <v>1.0430877000000001</v>
      </c>
      <c r="G641">
        <v>0.95869212999999998</v>
      </c>
    </row>
    <row r="642" spans="1:7" ht="13.5" customHeight="1" x14ac:dyDescent="0.2">
      <c r="A642" t="s">
        <v>650</v>
      </c>
      <c r="B642" t="s">
        <v>1216</v>
      </c>
      <c r="C642" t="s">
        <v>909</v>
      </c>
      <c r="D642">
        <v>0.73117476999999997</v>
      </c>
      <c r="E642">
        <v>0.9497101</v>
      </c>
      <c r="F642">
        <v>1.1033394000000001</v>
      </c>
      <c r="G642">
        <v>0.90633934999999999</v>
      </c>
    </row>
    <row r="643" spans="1:7" ht="13.5" customHeight="1" x14ac:dyDescent="0.2">
      <c r="A643" t="s">
        <v>706</v>
      </c>
      <c r="B643" t="s">
        <v>1473</v>
      </c>
      <c r="C643" t="s">
        <v>909</v>
      </c>
      <c r="D643">
        <v>0.87885860000000005</v>
      </c>
      <c r="E643">
        <v>0.98538833999999997</v>
      </c>
      <c r="F643">
        <v>1.0316588</v>
      </c>
      <c r="G643">
        <v>1.0316588</v>
      </c>
    </row>
    <row r="644" spans="1:7" ht="13.5" customHeight="1" x14ac:dyDescent="0.2">
      <c r="A644" t="s">
        <v>251</v>
      </c>
      <c r="B644" t="s">
        <v>1217</v>
      </c>
      <c r="C644" t="s">
        <v>909</v>
      </c>
      <c r="D644">
        <v>5.7130332999999998E-2</v>
      </c>
      <c r="E644">
        <v>0.4673522</v>
      </c>
      <c r="F644">
        <v>1.2212993999999999</v>
      </c>
      <c r="G644">
        <v>0.81880003000000001</v>
      </c>
    </row>
    <row r="645" spans="1:7" ht="13.5" customHeight="1" x14ac:dyDescent="0.2">
      <c r="A645" t="s">
        <v>710</v>
      </c>
      <c r="B645" t="s">
        <v>1474</v>
      </c>
      <c r="C645" t="s">
        <v>909</v>
      </c>
      <c r="D645">
        <v>0.56452469999999999</v>
      </c>
      <c r="E645">
        <v>0.87768674000000002</v>
      </c>
      <c r="F645">
        <v>1.1509315</v>
      </c>
      <c r="G645">
        <v>0.86886143999999998</v>
      </c>
    </row>
    <row r="646" spans="1:7" ht="13.5" customHeight="1" x14ac:dyDescent="0.2">
      <c r="A646" t="s">
        <v>712</v>
      </c>
      <c r="B646" t="s">
        <v>1475</v>
      </c>
      <c r="C646" t="s">
        <v>909</v>
      </c>
      <c r="D646">
        <v>0.61774384999999998</v>
      </c>
      <c r="E646">
        <v>0.89846367000000005</v>
      </c>
      <c r="F646">
        <v>1.1845794999999999</v>
      </c>
      <c r="G646">
        <v>1.1845794999999999</v>
      </c>
    </row>
    <row r="647" spans="1:7" ht="13.5" customHeight="1" x14ac:dyDescent="0.2">
      <c r="A647" t="s">
        <v>651</v>
      </c>
      <c r="B647" t="s">
        <v>1218</v>
      </c>
      <c r="C647" t="s">
        <v>909</v>
      </c>
      <c r="D647">
        <v>0.45750170000000001</v>
      </c>
      <c r="E647">
        <v>0.84256357000000004</v>
      </c>
      <c r="F647">
        <v>1.2219414</v>
      </c>
      <c r="G647">
        <v>1.2219414</v>
      </c>
    </row>
    <row r="648" spans="1:7" ht="13.5" customHeight="1" x14ac:dyDescent="0.2">
      <c r="A648" t="s">
        <v>652</v>
      </c>
      <c r="B648" t="s">
        <v>1219</v>
      </c>
      <c r="C648" t="s">
        <v>909</v>
      </c>
      <c r="D648">
        <v>0.5449273</v>
      </c>
      <c r="E648">
        <v>0.86887139999999996</v>
      </c>
      <c r="F648">
        <v>1.1615097999999999</v>
      </c>
      <c r="G648">
        <v>1.1615097999999999</v>
      </c>
    </row>
    <row r="649" spans="1:7" ht="13.5" customHeight="1" x14ac:dyDescent="0.2">
      <c r="A649" t="s">
        <v>653</v>
      </c>
      <c r="B649" t="s">
        <v>1220</v>
      </c>
      <c r="C649" t="s">
        <v>909</v>
      </c>
      <c r="D649">
        <v>0.64635039999999999</v>
      </c>
      <c r="E649">
        <v>0.91353499999999999</v>
      </c>
      <c r="F649">
        <v>1.1552587000000001</v>
      </c>
      <c r="G649">
        <v>1.1552587000000001</v>
      </c>
    </row>
    <row r="650" spans="1:7" ht="13.5" customHeight="1" x14ac:dyDescent="0.2">
      <c r="A650" t="s">
        <v>713</v>
      </c>
      <c r="B650" t="s">
        <v>1476</v>
      </c>
      <c r="C650" t="s">
        <v>909</v>
      </c>
      <c r="D650">
        <v>0.63821196999999996</v>
      </c>
      <c r="E650">
        <v>0.90670510000000004</v>
      </c>
      <c r="F650">
        <v>1.1303023000000001</v>
      </c>
      <c r="G650">
        <v>0.88471900000000003</v>
      </c>
    </row>
    <row r="651" spans="1:7" ht="13.5" customHeight="1" x14ac:dyDescent="0.2">
      <c r="A651" t="s">
        <v>654</v>
      </c>
      <c r="B651" t="s">
        <v>1221</v>
      </c>
      <c r="C651" t="s">
        <v>909</v>
      </c>
      <c r="D651">
        <v>0.50515133000000001</v>
      </c>
      <c r="E651">
        <v>0.86837476000000002</v>
      </c>
      <c r="F651">
        <v>1.1736466999999999</v>
      </c>
      <c r="G651">
        <v>1.1736466999999999</v>
      </c>
    </row>
    <row r="652" spans="1:7" ht="13.5" customHeight="1" x14ac:dyDescent="0.2">
      <c r="A652" t="s">
        <v>655</v>
      </c>
      <c r="B652" t="s">
        <v>1222</v>
      </c>
      <c r="C652" t="s">
        <v>909</v>
      </c>
      <c r="D652">
        <v>0.59991989999999995</v>
      </c>
      <c r="E652">
        <v>0.89361210000000002</v>
      </c>
      <c r="F652">
        <v>1.1342026000000001</v>
      </c>
      <c r="G652">
        <v>1.1342026000000001</v>
      </c>
    </row>
    <row r="653" spans="1:7" ht="13.5" customHeight="1" x14ac:dyDescent="0.2">
      <c r="A653" t="s">
        <v>714</v>
      </c>
      <c r="B653" t="s">
        <v>1477</v>
      </c>
      <c r="C653" t="s">
        <v>909</v>
      </c>
      <c r="D653">
        <v>0.47752489999999997</v>
      </c>
      <c r="E653">
        <v>0.84478706000000003</v>
      </c>
      <c r="F653">
        <v>1.2068452999999999</v>
      </c>
      <c r="G653">
        <v>1.2068452999999999</v>
      </c>
    </row>
    <row r="654" spans="1:7" ht="13.5" customHeight="1" x14ac:dyDescent="0.2">
      <c r="A654" t="s">
        <v>656</v>
      </c>
      <c r="B654" t="s">
        <v>1223</v>
      </c>
      <c r="C654" t="s">
        <v>909</v>
      </c>
      <c r="D654">
        <v>0.78754895999999996</v>
      </c>
      <c r="E654">
        <v>0.95638495999999995</v>
      </c>
      <c r="F654">
        <v>1.0987823000000001</v>
      </c>
      <c r="G654">
        <v>0.91009843000000001</v>
      </c>
    </row>
    <row r="655" spans="1:7" ht="13.5" customHeight="1" x14ac:dyDescent="0.2">
      <c r="A655" t="s">
        <v>716</v>
      </c>
      <c r="B655" t="s">
        <v>1478</v>
      </c>
      <c r="C655" t="s">
        <v>909</v>
      </c>
      <c r="D655">
        <v>0.51809037000000002</v>
      </c>
      <c r="E655">
        <v>0.86858060000000004</v>
      </c>
      <c r="F655">
        <v>1.1395928</v>
      </c>
      <c r="G655">
        <v>1.1395928</v>
      </c>
    </row>
    <row r="656" spans="1:7" ht="13.5" customHeight="1" x14ac:dyDescent="0.2">
      <c r="A656" t="s">
        <v>657</v>
      </c>
      <c r="B656" t="s">
        <v>1224</v>
      </c>
      <c r="C656" t="s">
        <v>909</v>
      </c>
      <c r="D656">
        <v>0.62119579999999996</v>
      </c>
      <c r="E656">
        <v>0.89846367000000005</v>
      </c>
      <c r="F656">
        <v>1.105612</v>
      </c>
      <c r="G656">
        <v>1.105612</v>
      </c>
    </row>
    <row r="657" spans="1:7" ht="13.5" customHeight="1" x14ac:dyDescent="0.2">
      <c r="A657" t="s">
        <v>658</v>
      </c>
      <c r="B657" t="s">
        <v>1225</v>
      </c>
      <c r="C657" t="s">
        <v>909</v>
      </c>
      <c r="D657">
        <v>0.60805887000000003</v>
      </c>
      <c r="E657">
        <v>0.89522254000000001</v>
      </c>
      <c r="F657">
        <v>1.1290601</v>
      </c>
      <c r="G657">
        <v>0.88569240000000005</v>
      </c>
    </row>
    <row r="658" spans="1:7" ht="13.5" customHeight="1" x14ac:dyDescent="0.2">
      <c r="A658" t="s">
        <v>659</v>
      </c>
      <c r="B658" t="s">
        <v>1226</v>
      </c>
      <c r="C658" t="s">
        <v>909</v>
      </c>
      <c r="D658">
        <v>0.43431562000000001</v>
      </c>
      <c r="E658">
        <v>0.83122680000000004</v>
      </c>
      <c r="F658">
        <v>1.2700601</v>
      </c>
      <c r="G658">
        <v>1.2700601</v>
      </c>
    </row>
    <row r="659" spans="1:7" ht="13.5" customHeight="1" x14ac:dyDescent="0.2">
      <c r="A659" t="s">
        <v>660</v>
      </c>
      <c r="B659" t="s">
        <v>1227</v>
      </c>
      <c r="C659" t="s">
        <v>909</v>
      </c>
      <c r="D659">
        <v>0.6207317</v>
      </c>
      <c r="E659">
        <v>0.89846367000000005</v>
      </c>
      <c r="F659">
        <v>1.124363</v>
      </c>
      <c r="G659">
        <v>0.88939254999999995</v>
      </c>
    </row>
    <row r="660" spans="1:7" ht="13.5" customHeight="1" x14ac:dyDescent="0.2">
      <c r="A660" t="s">
        <v>661</v>
      </c>
      <c r="B660" t="s">
        <v>1228</v>
      </c>
      <c r="C660" t="s">
        <v>909</v>
      </c>
      <c r="D660">
        <v>0.19288250000000001</v>
      </c>
      <c r="E660">
        <v>0.66437285999999995</v>
      </c>
      <c r="F660">
        <v>1.4794468999999999</v>
      </c>
      <c r="G660">
        <v>0.67592830000000004</v>
      </c>
    </row>
    <row r="661" spans="1:7" ht="13.5" customHeight="1" x14ac:dyDescent="0.2">
      <c r="A661" t="s">
        <v>662</v>
      </c>
      <c r="B661" t="s">
        <v>1229</v>
      </c>
      <c r="C661" t="s">
        <v>909</v>
      </c>
      <c r="D661">
        <v>0.91686785000000004</v>
      </c>
      <c r="E661">
        <v>0.98538833999999997</v>
      </c>
      <c r="F661">
        <v>1.0247774999999999</v>
      </c>
      <c r="G661">
        <v>1.0247774999999999</v>
      </c>
    </row>
    <row r="662" spans="1:7" ht="13.5" customHeight="1" x14ac:dyDescent="0.2">
      <c r="A662" t="s">
        <v>663</v>
      </c>
      <c r="B662" t="s">
        <v>1230</v>
      </c>
      <c r="C662" t="s">
        <v>909</v>
      </c>
      <c r="D662">
        <v>0.92781570000000002</v>
      </c>
      <c r="E662">
        <v>0.98538833999999997</v>
      </c>
      <c r="F662">
        <v>1.0210631999999999</v>
      </c>
      <c r="G662">
        <v>0.97937129999999994</v>
      </c>
    </row>
    <row r="663" spans="1:7" ht="13.5" customHeight="1" x14ac:dyDescent="0.2">
      <c r="A663" t="s">
        <v>717</v>
      </c>
      <c r="B663" t="s">
        <v>1479</v>
      </c>
      <c r="C663" t="s">
        <v>909</v>
      </c>
      <c r="D663">
        <v>0.76947909999999997</v>
      </c>
      <c r="E663">
        <v>0.95638495999999995</v>
      </c>
      <c r="F663">
        <v>1.0968773000000001</v>
      </c>
      <c r="G663">
        <v>0.91167900000000002</v>
      </c>
    </row>
    <row r="664" spans="1:7" ht="13.5" customHeight="1" x14ac:dyDescent="0.2">
      <c r="A664" t="s">
        <v>718</v>
      </c>
      <c r="B664" t="s">
        <v>1480</v>
      </c>
      <c r="C664" t="s">
        <v>909</v>
      </c>
      <c r="D664">
        <v>0.99183255000000003</v>
      </c>
      <c r="E664">
        <v>0.99852764999999999</v>
      </c>
      <c r="F664">
        <v>1.0026208000000001</v>
      </c>
      <c r="G664">
        <v>0.99738603999999997</v>
      </c>
    </row>
    <row r="665" spans="1:7" ht="13.5" customHeight="1" x14ac:dyDescent="0.2">
      <c r="A665" t="s">
        <v>664</v>
      </c>
      <c r="B665" t="s">
        <v>1231</v>
      </c>
      <c r="C665" t="s">
        <v>909</v>
      </c>
      <c r="D665">
        <v>0.28246673999999999</v>
      </c>
      <c r="E665">
        <v>0.74177669999999996</v>
      </c>
      <c r="F665">
        <v>1.2053275000000001</v>
      </c>
      <c r="G665">
        <v>0.82965</v>
      </c>
    </row>
    <row r="666" spans="1:7" ht="13.5" customHeight="1" x14ac:dyDescent="0.2">
      <c r="A666" t="s">
        <v>665</v>
      </c>
      <c r="B666" t="s">
        <v>1232</v>
      </c>
      <c r="C666" t="s">
        <v>909</v>
      </c>
      <c r="D666">
        <v>0.83153529999999998</v>
      </c>
      <c r="E666">
        <v>0.97349450000000004</v>
      </c>
      <c r="F666">
        <v>1.0469781</v>
      </c>
      <c r="G666">
        <v>0.95512986</v>
      </c>
    </row>
    <row r="667" spans="1:7" ht="13.5" customHeight="1" x14ac:dyDescent="0.2">
      <c r="A667" t="s">
        <v>666</v>
      </c>
      <c r="B667" t="s">
        <v>1233</v>
      </c>
      <c r="C667" t="s">
        <v>909</v>
      </c>
      <c r="D667">
        <v>0.35244607999999999</v>
      </c>
      <c r="E667">
        <v>0.79619930000000005</v>
      </c>
      <c r="F667">
        <v>1.2260759999999999</v>
      </c>
      <c r="G667">
        <v>0.81561019999999995</v>
      </c>
    </row>
    <row r="668" spans="1:7" ht="13.5" customHeight="1" x14ac:dyDescent="0.2">
      <c r="A668" t="s">
        <v>667</v>
      </c>
      <c r="B668" t="s">
        <v>1234</v>
      </c>
      <c r="C668" t="s">
        <v>909</v>
      </c>
      <c r="D668">
        <v>0.78012614999999996</v>
      </c>
      <c r="E668">
        <v>0.95638495999999995</v>
      </c>
      <c r="F668">
        <v>1.0713440000000001</v>
      </c>
      <c r="G668">
        <v>0.93340699999999999</v>
      </c>
    </row>
    <row r="669" spans="1:7" ht="13.5" customHeight="1" x14ac:dyDescent="0.2">
      <c r="A669" t="s">
        <v>668</v>
      </c>
      <c r="B669" t="s">
        <v>1235</v>
      </c>
      <c r="C669" t="s">
        <v>909</v>
      </c>
      <c r="D669">
        <v>0.56439286</v>
      </c>
      <c r="E669">
        <v>0.87768674000000002</v>
      </c>
      <c r="F669">
        <v>1.1339295</v>
      </c>
      <c r="G669">
        <v>0.88188904999999995</v>
      </c>
    </row>
    <row r="670" spans="1:7" ht="13.5" customHeight="1" x14ac:dyDescent="0.2">
      <c r="A670" t="s">
        <v>669</v>
      </c>
      <c r="B670" t="s">
        <v>1236</v>
      </c>
      <c r="C670" t="s">
        <v>909</v>
      </c>
      <c r="D670">
        <v>0.35443708000000002</v>
      </c>
      <c r="E670">
        <v>0.79619930000000005</v>
      </c>
      <c r="F670">
        <v>1.2174788000000001</v>
      </c>
      <c r="G670">
        <v>0.82136960000000003</v>
      </c>
    </row>
    <row r="671" spans="1:7" ht="13.5" customHeight="1" x14ac:dyDescent="0.2">
      <c r="A671" t="s">
        <v>670</v>
      </c>
      <c r="B671" t="s">
        <v>1237</v>
      </c>
      <c r="C671" t="s">
        <v>909</v>
      </c>
      <c r="D671">
        <v>0.19819914999999999</v>
      </c>
      <c r="E671">
        <v>0.67265640000000004</v>
      </c>
      <c r="F671">
        <v>1.247106</v>
      </c>
      <c r="G671">
        <v>0.80185645999999999</v>
      </c>
    </row>
    <row r="672" spans="1:7" ht="13.5" customHeight="1" x14ac:dyDescent="0.2">
      <c r="A672" t="s">
        <v>671</v>
      </c>
      <c r="B672" t="s">
        <v>1238</v>
      </c>
      <c r="C672" t="s">
        <v>909</v>
      </c>
      <c r="D672">
        <v>0.76363329999999996</v>
      </c>
      <c r="E672">
        <v>0.95638495999999995</v>
      </c>
      <c r="F672">
        <v>1.0547047000000001</v>
      </c>
      <c r="G672">
        <v>0.94813270000000005</v>
      </c>
    </row>
    <row r="673" spans="1:7" ht="13.5" customHeight="1" x14ac:dyDescent="0.2">
      <c r="A673" t="s">
        <v>672</v>
      </c>
      <c r="B673" t="s">
        <v>1239</v>
      </c>
      <c r="C673" t="s">
        <v>909</v>
      </c>
      <c r="D673">
        <v>0.38973503999999998</v>
      </c>
      <c r="E673">
        <v>0.81754890000000002</v>
      </c>
      <c r="F673">
        <v>1.2832918</v>
      </c>
      <c r="G673">
        <v>0.77924599999999999</v>
      </c>
    </row>
    <row r="674" spans="1:7" ht="13.5" customHeight="1" x14ac:dyDescent="0.2">
      <c r="A674" t="s">
        <v>673</v>
      </c>
      <c r="B674" t="s">
        <v>1240</v>
      </c>
      <c r="C674" t="s">
        <v>909</v>
      </c>
      <c r="D674">
        <v>0.39485007999999999</v>
      </c>
      <c r="E674">
        <v>0.81754890000000002</v>
      </c>
      <c r="F674">
        <v>1.3203495000000001</v>
      </c>
      <c r="G674">
        <v>0.75737529999999997</v>
      </c>
    </row>
    <row r="675" spans="1:7" ht="13.5" customHeight="1" x14ac:dyDescent="0.2">
      <c r="A675" t="s">
        <v>674</v>
      </c>
      <c r="B675" t="s">
        <v>1241</v>
      </c>
      <c r="C675" t="s">
        <v>909</v>
      </c>
      <c r="D675">
        <v>0.21434058</v>
      </c>
      <c r="E675">
        <v>0.67518999999999996</v>
      </c>
      <c r="F675">
        <v>1.3656497000000001</v>
      </c>
      <c r="G675">
        <v>0.73225224</v>
      </c>
    </row>
    <row r="676" spans="1:7" ht="13.5" customHeight="1" x14ac:dyDescent="0.2">
      <c r="A676" t="s">
        <v>675</v>
      </c>
      <c r="B676" t="s">
        <v>1242</v>
      </c>
      <c r="C676" t="s">
        <v>909</v>
      </c>
      <c r="D676">
        <v>0.41480230000000001</v>
      </c>
      <c r="E676">
        <v>0.82074749999999996</v>
      </c>
      <c r="F676">
        <v>1.2679313000000001</v>
      </c>
      <c r="G676">
        <v>0.7886862</v>
      </c>
    </row>
    <row r="677" spans="1:7" ht="13.5" customHeight="1" x14ac:dyDescent="0.2">
      <c r="A677" t="s">
        <v>676</v>
      </c>
      <c r="B677" t="s">
        <v>1243</v>
      </c>
      <c r="C677" t="s">
        <v>909</v>
      </c>
      <c r="D677">
        <v>0.97185016000000002</v>
      </c>
      <c r="E677">
        <v>0.99645907</v>
      </c>
      <c r="F677">
        <v>1.0076057</v>
      </c>
      <c r="G677">
        <v>0.99245167000000001</v>
      </c>
    </row>
    <row r="678" spans="1:7" ht="13.5" customHeight="1" x14ac:dyDescent="0.2">
      <c r="A678" t="s">
        <v>677</v>
      </c>
      <c r="B678" t="s">
        <v>1244</v>
      </c>
      <c r="C678" t="s">
        <v>909</v>
      </c>
      <c r="D678">
        <v>0.88730365</v>
      </c>
      <c r="E678">
        <v>0.98538833999999997</v>
      </c>
      <c r="F678">
        <v>1.0271566000000001</v>
      </c>
      <c r="G678">
        <v>0.97356134999999999</v>
      </c>
    </row>
    <row r="679" spans="1:7" ht="13.5" customHeight="1" x14ac:dyDescent="0.2">
      <c r="A679" t="s">
        <v>678</v>
      </c>
      <c r="B679" t="s">
        <v>1245</v>
      </c>
      <c r="C679" t="s">
        <v>909</v>
      </c>
      <c r="D679">
        <v>0.78074586000000001</v>
      </c>
      <c r="E679">
        <v>0.95638495999999995</v>
      </c>
      <c r="F679">
        <v>1.1057063</v>
      </c>
      <c r="G679">
        <v>1.1057063</v>
      </c>
    </row>
    <row r="680" spans="1:7" ht="13.5" customHeight="1" x14ac:dyDescent="0.2">
      <c r="A680" t="s">
        <v>679</v>
      </c>
      <c r="B680" t="s">
        <v>1246</v>
      </c>
      <c r="C680" t="s">
        <v>909</v>
      </c>
      <c r="D680">
        <v>0.90489565999999999</v>
      </c>
      <c r="E680">
        <v>0.98538833999999997</v>
      </c>
      <c r="F680">
        <v>1.0337809</v>
      </c>
      <c r="G680">
        <v>0.96732289999999999</v>
      </c>
    </row>
    <row r="681" spans="1:7" ht="13.5" customHeight="1" x14ac:dyDescent="0.2">
      <c r="A681" t="s">
        <v>680</v>
      </c>
      <c r="B681" t="s">
        <v>1247</v>
      </c>
      <c r="C681" t="s">
        <v>909</v>
      </c>
      <c r="D681">
        <v>0.66434055999999997</v>
      </c>
      <c r="E681">
        <v>0.92162763999999997</v>
      </c>
      <c r="F681">
        <v>1.1449005999999999</v>
      </c>
      <c r="G681">
        <v>0.8734383</v>
      </c>
    </row>
    <row r="682" spans="1:7" ht="13.5" customHeight="1" x14ac:dyDescent="0.2">
      <c r="A682" t="s">
        <v>681</v>
      </c>
      <c r="B682" t="s">
        <v>1248</v>
      </c>
      <c r="C682" t="s">
        <v>909</v>
      </c>
      <c r="D682">
        <v>0.64956033000000002</v>
      </c>
      <c r="E682">
        <v>0.91376935999999997</v>
      </c>
      <c r="F682">
        <v>1.1784391000000001</v>
      </c>
      <c r="G682">
        <v>0.84858009999999995</v>
      </c>
    </row>
    <row r="683" spans="1:7" ht="13.5" customHeight="1" x14ac:dyDescent="0.2">
      <c r="A683" t="s">
        <v>682</v>
      </c>
      <c r="B683" t="s">
        <v>1249</v>
      </c>
      <c r="C683" t="s">
        <v>909</v>
      </c>
      <c r="D683">
        <v>0.70486919999999997</v>
      </c>
      <c r="E683">
        <v>0.93646929999999995</v>
      </c>
      <c r="F683">
        <v>1.1127616</v>
      </c>
      <c r="G683">
        <v>1.1127616</v>
      </c>
    </row>
    <row r="684" spans="1:7" ht="13.5" customHeight="1" x14ac:dyDescent="0.2">
      <c r="A684" t="s">
        <v>683</v>
      </c>
      <c r="B684" t="s">
        <v>1250</v>
      </c>
      <c r="C684" t="s">
        <v>909</v>
      </c>
      <c r="D684">
        <v>0.81112209999999996</v>
      </c>
      <c r="E684">
        <v>0.96463359999999998</v>
      </c>
      <c r="F684">
        <v>1.0872470999999999</v>
      </c>
      <c r="G684">
        <v>0.91975410000000002</v>
      </c>
    </row>
    <row r="685" spans="1:7" ht="13.5" customHeight="1" x14ac:dyDescent="0.2">
      <c r="A685" t="s">
        <v>684</v>
      </c>
      <c r="B685" t="s">
        <v>1251</v>
      </c>
      <c r="C685" t="s">
        <v>909</v>
      </c>
      <c r="D685">
        <v>0.95727335999999996</v>
      </c>
      <c r="E685">
        <v>0.99015580000000003</v>
      </c>
      <c r="F685">
        <v>1.0167839999999999</v>
      </c>
      <c r="G685">
        <v>0.98349302999999999</v>
      </c>
    </row>
    <row r="686" spans="1:7" ht="13.5" customHeight="1" x14ac:dyDescent="0.2">
      <c r="A686" t="s">
        <v>685</v>
      </c>
      <c r="B686" t="s">
        <v>1252</v>
      </c>
      <c r="C686" t="s">
        <v>909</v>
      </c>
      <c r="D686">
        <v>0.65142935999999996</v>
      </c>
      <c r="E686">
        <v>0.91376935999999997</v>
      </c>
      <c r="F686">
        <v>1.1724052</v>
      </c>
      <c r="G686">
        <v>0.85294740000000002</v>
      </c>
    </row>
    <row r="687" spans="1:7" ht="13.5" customHeight="1" x14ac:dyDescent="0.2">
      <c r="A687" t="s">
        <v>686</v>
      </c>
      <c r="B687" t="s">
        <v>1253</v>
      </c>
      <c r="C687" t="s">
        <v>909</v>
      </c>
      <c r="D687">
        <v>0.46987677</v>
      </c>
      <c r="E687">
        <v>0.84256357000000004</v>
      </c>
      <c r="F687">
        <v>1.2610113999999999</v>
      </c>
      <c r="G687">
        <v>0.79301429999999995</v>
      </c>
    </row>
    <row r="688" spans="1:7" ht="13.5" customHeight="1" x14ac:dyDescent="0.2">
      <c r="A688" t="s">
        <v>687</v>
      </c>
      <c r="B688" t="s">
        <v>1254</v>
      </c>
      <c r="C688" t="s">
        <v>767</v>
      </c>
      <c r="D688">
        <v>0.48414220000000002</v>
      </c>
      <c r="E688">
        <v>0.84953237000000004</v>
      </c>
      <c r="F688">
        <v>1.0709261999999999</v>
      </c>
      <c r="G688">
        <v>1.0709261999999999</v>
      </c>
    </row>
    <row r="689" spans="1:7" ht="13.5" customHeight="1" x14ac:dyDescent="0.2">
      <c r="A689" t="s">
        <v>688</v>
      </c>
      <c r="B689" t="s">
        <v>1255</v>
      </c>
      <c r="C689" t="s">
        <v>871</v>
      </c>
      <c r="D689">
        <v>0.24222489999999999</v>
      </c>
      <c r="E689">
        <v>0.70385635000000002</v>
      </c>
      <c r="F689">
        <v>1.4032004</v>
      </c>
      <c r="G689">
        <v>1.4032004</v>
      </c>
    </row>
    <row r="690" spans="1:7" ht="13.5" customHeight="1" x14ac:dyDescent="0.2">
      <c r="A690" t="s">
        <v>252</v>
      </c>
      <c r="B690" t="s">
        <v>1256</v>
      </c>
      <c r="C690" t="s">
        <v>726</v>
      </c>
      <c r="D690">
        <v>0.48089510000000002</v>
      </c>
      <c r="E690">
        <v>0.84542983999999999</v>
      </c>
      <c r="F690">
        <v>1.1238239999999999</v>
      </c>
      <c r="G690">
        <v>1.1238239999999999</v>
      </c>
    </row>
    <row r="691" spans="1:7" ht="13.5" customHeight="1" x14ac:dyDescent="0.2">
      <c r="A691" t="s">
        <v>689</v>
      </c>
      <c r="B691" t="s">
        <v>1257</v>
      </c>
      <c r="C691" t="s">
        <v>726</v>
      </c>
      <c r="D691">
        <v>0.60837960000000002</v>
      </c>
      <c r="E691">
        <v>0.89522254000000001</v>
      </c>
      <c r="F691">
        <v>1.0921444</v>
      </c>
      <c r="G691">
        <v>1.0921444</v>
      </c>
    </row>
    <row r="692" spans="1:7" ht="13.5" customHeight="1" x14ac:dyDescent="0.2">
      <c r="A692" t="s">
        <v>69</v>
      </c>
      <c r="B692" t="s">
        <v>1258</v>
      </c>
      <c r="C692" t="s">
        <v>871</v>
      </c>
      <c r="D692">
        <v>0.59877230000000004</v>
      </c>
      <c r="E692">
        <v>0.89361210000000002</v>
      </c>
      <c r="F692">
        <v>1.1374010999999999</v>
      </c>
      <c r="G692">
        <v>0.87919736000000004</v>
      </c>
    </row>
    <row r="693" spans="1:7" ht="13.5" customHeight="1" x14ac:dyDescent="0.2">
      <c r="A693" t="s">
        <v>253</v>
      </c>
      <c r="B693" t="s">
        <v>253</v>
      </c>
      <c r="C693" t="s">
        <v>1259</v>
      </c>
      <c r="D693">
        <v>2.5045022E-2</v>
      </c>
      <c r="E693">
        <v>0.38183402999999999</v>
      </c>
      <c r="F693">
        <v>1.3161459</v>
      </c>
      <c r="G693">
        <v>1.3161459</v>
      </c>
    </row>
    <row r="694" spans="1:7" ht="13.5" customHeight="1" x14ac:dyDescent="0.2">
      <c r="A694" t="s">
        <v>70</v>
      </c>
      <c r="B694" t="s">
        <v>1260</v>
      </c>
      <c r="C694" t="s">
        <v>767</v>
      </c>
      <c r="D694">
        <v>0.11322189000000001</v>
      </c>
      <c r="E694">
        <v>0.5651043</v>
      </c>
      <c r="F694">
        <v>1.1245879999999999</v>
      </c>
      <c r="G694">
        <v>0.88921450000000002</v>
      </c>
    </row>
    <row r="695" spans="1:7" ht="13.5" customHeight="1" x14ac:dyDescent="0.2">
      <c r="A695" t="s">
        <v>254</v>
      </c>
      <c r="B695" t="s">
        <v>1261</v>
      </c>
      <c r="C695" t="s">
        <v>767</v>
      </c>
      <c r="D695">
        <v>0.80853945000000005</v>
      </c>
      <c r="E695">
        <v>0.96304299999999998</v>
      </c>
      <c r="F695">
        <v>1.0443842000000001</v>
      </c>
      <c r="G695">
        <v>0.95750199999999996</v>
      </c>
    </row>
    <row r="696" spans="1:7" ht="13.5" customHeight="1" x14ac:dyDescent="0.2">
      <c r="A696" t="s">
        <v>690</v>
      </c>
      <c r="B696" t="s">
        <v>1262</v>
      </c>
      <c r="C696" t="s">
        <v>767</v>
      </c>
      <c r="D696">
        <v>0.89983975999999999</v>
      </c>
      <c r="E696">
        <v>0.98538833999999997</v>
      </c>
      <c r="F696">
        <v>1.0106269999999999</v>
      </c>
      <c r="G696">
        <v>1.0106269999999999</v>
      </c>
    </row>
    <row r="697" spans="1:7" ht="13.5" customHeight="1" x14ac:dyDescent="0.2">
      <c r="A697" t="s">
        <v>71</v>
      </c>
      <c r="B697" t="s">
        <v>1263</v>
      </c>
      <c r="C697" t="s">
        <v>767</v>
      </c>
      <c r="D697">
        <v>0.13965005999999999</v>
      </c>
      <c r="E697">
        <v>0.58239715999999997</v>
      </c>
      <c r="F697">
        <v>1.0984202999999999</v>
      </c>
      <c r="G697">
        <v>1.0984202999999999</v>
      </c>
    </row>
    <row r="698" spans="1:7" ht="13.5" customHeight="1" x14ac:dyDescent="0.2">
      <c r="A698" t="s">
        <v>371</v>
      </c>
      <c r="B698" t="s">
        <v>371</v>
      </c>
      <c r="C698" t="s">
        <v>767</v>
      </c>
      <c r="D698">
        <v>0.23536894</v>
      </c>
      <c r="E698">
        <v>0.70383649999999998</v>
      </c>
      <c r="F698">
        <v>1.0557072000000001</v>
      </c>
      <c r="G698">
        <v>1.0557072000000001</v>
      </c>
    </row>
    <row r="699" spans="1:7" ht="13.5" customHeight="1" x14ac:dyDescent="0.2">
      <c r="A699" t="s">
        <v>404</v>
      </c>
      <c r="B699" t="s">
        <v>404</v>
      </c>
      <c r="C699" t="s">
        <v>805</v>
      </c>
      <c r="D699">
        <v>0.82178985999999998</v>
      </c>
      <c r="E699">
        <v>0.96987909999999999</v>
      </c>
      <c r="F699">
        <v>1.0251675</v>
      </c>
      <c r="G699">
        <v>1.0251675</v>
      </c>
    </row>
    <row r="700" spans="1:7" ht="13.5" customHeight="1" x14ac:dyDescent="0.2">
      <c r="A700" t="s">
        <v>276</v>
      </c>
      <c r="B700" t="s">
        <v>1264</v>
      </c>
      <c r="C700" t="s">
        <v>805</v>
      </c>
      <c r="D700">
        <v>3.167292E-2</v>
      </c>
      <c r="E700">
        <v>0.40734165999999999</v>
      </c>
      <c r="F700">
        <v>1.2839593</v>
      </c>
      <c r="G700">
        <v>0.77884089999999995</v>
      </c>
    </row>
    <row r="701" spans="1:7" ht="13.5" customHeight="1" x14ac:dyDescent="0.2">
      <c r="A701" t="s">
        <v>72</v>
      </c>
      <c r="B701" t="s">
        <v>72</v>
      </c>
      <c r="C701" t="s">
        <v>774</v>
      </c>
      <c r="D701">
        <v>0.26429512999999999</v>
      </c>
      <c r="E701">
        <v>0.73354739999999996</v>
      </c>
      <c r="F701">
        <v>1.1224623</v>
      </c>
      <c r="G701">
        <v>1.1224623</v>
      </c>
    </row>
    <row r="702" spans="1:7" ht="13.5" customHeight="1" x14ac:dyDescent="0.2">
      <c r="A702" t="s">
        <v>1265</v>
      </c>
      <c r="B702" t="s">
        <v>1266</v>
      </c>
      <c r="C702" t="s">
        <v>726</v>
      </c>
      <c r="D702">
        <v>0.69005287000000004</v>
      </c>
      <c r="E702">
        <v>0.93115806999999995</v>
      </c>
      <c r="F702">
        <v>1.0527953000000001</v>
      </c>
      <c r="G702">
        <v>1.0527953000000001</v>
      </c>
    </row>
    <row r="703" spans="1:7" ht="13.5" customHeight="1" x14ac:dyDescent="0.2">
      <c r="A703" t="s">
        <v>386</v>
      </c>
      <c r="B703" t="s">
        <v>822</v>
      </c>
      <c r="C703" t="s">
        <v>767</v>
      </c>
      <c r="D703">
        <v>0.114675656</v>
      </c>
      <c r="E703">
        <v>0.5651043</v>
      </c>
      <c r="F703">
        <v>1.2754775</v>
      </c>
      <c r="G703">
        <v>0.78402006999999996</v>
      </c>
    </row>
    <row r="704" spans="1:7" ht="13.5" customHeight="1" x14ac:dyDescent="0.2">
      <c r="A704" t="s">
        <v>150</v>
      </c>
      <c r="B704" t="s">
        <v>906</v>
      </c>
      <c r="C704" t="s">
        <v>767</v>
      </c>
      <c r="D704">
        <v>8.0630540000000001E-2</v>
      </c>
      <c r="E704">
        <v>0.49010705999999998</v>
      </c>
      <c r="F704">
        <v>1.1796122</v>
      </c>
      <c r="G704">
        <v>0.8477363</v>
      </c>
    </row>
    <row r="705" spans="1:7" ht="13.5" customHeight="1" x14ac:dyDescent="0.2">
      <c r="A705" t="s">
        <v>387</v>
      </c>
      <c r="B705" t="s">
        <v>922</v>
      </c>
      <c r="C705" t="s">
        <v>767</v>
      </c>
      <c r="D705">
        <v>0.5666987</v>
      </c>
      <c r="E705">
        <v>0.87768674000000002</v>
      </c>
      <c r="F705">
        <v>1.0601536</v>
      </c>
      <c r="G705">
        <v>1.0601536</v>
      </c>
    </row>
    <row r="706" spans="1:7" ht="13.5" customHeight="1" x14ac:dyDescent="0.2">
      <c r="A706" t="s">
        <v>310</v>
      </c>
      <c r="B706" t="s">
        <v>310</v>
      </c>
      <c r="C706" t="s">
        <v>767</v>
      </c>
      <c r="D706">
        <v>4.8810794999999997E-2</v>
      </c>
      <c r="E706">
        <v>0.46535563000000002</v>
      </c>
      <c r="F706">
        <v>1.103974</v>
      </c>
      <c r="G706">
        <v>1.103974</v>
      </c>
    </row>
    <row r="707" spans="1:7" ht="13.5" customHeight="1" x14ac:dyDescent="0.2">
      <c r="A707" t="s">
        <v>312</v>
      </c>
      <c r="B707" t="s">
        <v>937</v>
      </c>
      <c r="C707" t="s">
        <v>767</v>
      </c>
      <c r="D707">
        <v>0.15863645000000001</v>
      </c>
      <c r="E707">
        <v>0.60042244</v>
      </c>
      <c r="F707">
        <v>1.2850969999999999</v>
      </c>
      <c r="G707">
        <v>0.77815133000000003</v>
      </c>
    </row>
    <row r="708" spans="1:7" ht="13.5" customHeight="1" x14ac:dyDescent="0.2">
      <c r="A708" t="s">
        <v>313</v>
      </c>
      <c r="B708" t="s">
        <v>313</v>
      </c>
      <c r="C708" t="s">
        <v>767</v>
      </c>
      <c r="D708">
        <v>5.8419819999999997E-2</v>
      </c>
      <c r="E708">
        <v>0.4673522</v>
      </c>
      <c r="F708">
        <v>1.2708231999999999</v>
      </c>
      <c r="G708">
        <v>1.2708231999999999</v>
      </c>
    </row>
    <row r="709" spans="1:7" ht="13.5" customHeight="1" x14ac:dyDescent="0.2">
      <c r="A709" t="s">
        <v>314</v>
      </c>
      <c r="B709" t="s">
        <v>314</v>
      </c>
      <c r="C709" t="s">
        <v>767</v>
      </c>
      <c r="D709">
        <v>0.55589069999999996</v>
      </c>
      <c r="E709">
        <v>0.86887139999999996</v>
      </c>
      <c r="F709">
        <v>1.0779055</v>
      </c>
      <c r="G709">
        <v>1.0779055</v>
      </c>
    </row>
    <row r="710" spans="1:7" ht="13.5" customHeight="1" x14ac:dyDescent="0.2">
      <c r="A710" t="s">
        <v>26</v>
      </c>
      <c r="B710" t="s">
        <v>1267</v>
      </c>
      <c r="C710" t="s">
        <v>767</v>
      </c>
      <c r="D710">
        <v>0.57904359999999999</v>
      </c>
      <c r="E710">
        <v>0.87945883999999996</v>
      </c>
      <c r="F710">
        <v>1.0922761999999999</v>
      </c>
      <c r="G710">
        <v>0.91551936</v>
      </c>
    </row>
    <row r="711" spans="1:7" ht="13.5" customHeight="1" x14ac:dyDescent="0.2">
      <c r="A711" t="s">
        <v>27</v>
      </c>
      <c r="B711" t="s">
        <v>1268</v>
      </c>
      <c r="C711" t="s">
        <v>767</v>
      </c>
      <c r="D711">
        <v>7.349762E-2</v>
      </c>
      <c r="E711">
        <v>0.46798932999999998</v>
      </c>
      <c r="F711">
        <v>1.2227534</v>
      </c>
      <c r="G711">
        <v>1.2227534</v>
      </c>
    </row>
    <row r="712" spans="1:7" ht="13.5" customHeight="1" x14ac:dyDescent="0.2">
      <c r="A712" t="s">
        <v>388</v>
      </c>
      <c r="B712" t="s">
        <v>1269</v>
      </c>
      <c r="C712" t="s">
        <v>767</v>
      </c>
      <c r="D712">
        <v>0.60729926999999995</v>
      </c>
      <c r="E712">
        <v>0.89522254000000001</v>
      </c>
      <c r="F712">
        <v>1.0237731999999999</v>
      </c>
      <c r="G712">
        <v>0.97677886000000003</v>
      </c>
    </row>
    <row r="713" spans="1:7" ht="13.5" customHeight="1" x14ac:dyDescent="0.2">
      <c r="A713" t="s">
        <v>355</v>
      </c>
      <c r="B713" t="s">
        <v>1270</v>
      </c>
      <c r="C713" t="s">
        <v>767</v>
      </c>
      <c r="D713">
        <v>0.6674949</v>
      </c>
      <c r="E713">
        <v>0.92162763999999997</v>
      </c>
      <c r="F713">
        <v>1.0301948999999999</v>
      </c>
      <c r="G713">
        <v>0.97069013000000004</v>
      </c>
    </row>
    <row r="714" spans="1:7" ht="13.5" customHeight="1" x14ac:dyDescent="0.2">
      <c r="A714" t="s">
        <v>524</v>
      </c>
      <c r="B714" t="s">
        <v>1271</v>
      </c>
      <c r="C714" t="s">
        <v>767</v>
      </c>
      <c r="D714">
        <v>0.12915723000000001</v>
      </c>
      <c r="E714">
        <v>0.56524059999999998</v>
      </c>
      <c r="F714">
        <v>1.0601963000000001</v>
      </c>
      <c r="G714">
        <v>1.0601963000000001</v>
      </c>
    </row>
    <row r="715" spans="1:7" ht="13.5" customHeight="1" x14ac:dyDescent="0.2">
      <c r="A715" t="s">
        <v>54</v>
      </c>
      <c r="B715" t="s">
        <v>1272</v>
      </c>
      <c r="C715" t="s">
        <v>767</v>
      </c>
      <c r="D715">
        <v>0.54993426999999995</v>
      </c>
      <c r="E715">
        <v>0.86887139999999996</v>
      </c>
      <c r="F715">
        <v>1.0227774000000001</v>
      </c>
      <c r="G715">
        <v>0.97772985999999995</v>
      </c>
    </row>
    <row r="716" spans="1:7" ht="13.5" customHeight="1" x14ac:dyDescent="0.2">
      <c r="A716" t="s">
        <v>56</v>
      </c>
      <c r="B716" t="s">
        <v>1273</v>
      </c>
      <c r="C716" t="s">
        <v>767</v>
      </c>
      <c r="D716">
        <v>0.21131179</v>
      </c>
      <c r="E716">
        <v>0.67518999999999996</v>
      </c>
      <c r="F716">
        <v>1.0793884</v>
      </c>
      <c r="G716">
        <v>1.0793884</v>
      </c>
    </row>
    <row r="717" spans="1:7" ht="13.5" customHeight="1" x14ac:dyDescent="0.2">
      <c r="A717" t="s">
        <v>530</v>
      </c>
      <c r="B717" t="s">
        <v>1274</v>
      </c>
      <c r="C717" t="s">
        <v>767</v>
      </c>
      <c r="D717">
        <v>0.32659736</v>
      </c>
      <c r="E717">
        <v>0.77141254999999997</v>
      </c>
      <c r="F717">
        <v>1.0514405</v>
      </c>
      <c r="G717">
        <v>1.0514405</v>
      </c>
    </row>
    <row r="718" spans="1:7" ht="13.5" customHeight="1" x14ac:dyDescent="0.2">
      <c r="A718" t="s">
        <v>536</v>
      </c>
      <c r="B718" t="s">
        <v>1275</v>
      </c>
      <c r="C718" t="s">
        <v>767</v>
      </c>
      <c r="D718">
        <v>0.117881924</v>
      </c>
      <c r="E718">
        <v>0.5651043</v>
      </c>
      <c r="F718">
        <v>1.0708833</v>
      </c>
      <c r="G718">
        <v>1.0708833</v>
      </c>
    </row>
    <row r="719" spans="1:7" ht="13.5" customHeight="1" x14ac:dyDescent="0.2">
      <c r="A719" t="s">
        <v>540</v>
      </c>
      <c r="B719" t="s">
        <v>1276</v>
      </c>
      <c r="C719" t="s">
        <v>767</v>
      </c>
      <c r="D719">
        <v>0.112237796</v>
      </c>
      <c r="E719">
        <v>0.5651043</v>
      </c>
      <c r="F719">
        <v>1.0725180999999999</v>
      </c>
      <c r="G719">
        <v>1.0725180999999999</v>
      </c>
    </row>
    <row r="720" spans="1:7" ht="13.5" customHeight="1" x14ac:dyDescent="0.2">
      <c r="A720" t="s">
        <v>541</v>
      </c>
      <c r="B720" t="s">
        <v>1277</v>
      </c>
      <c r="C720" t="s">
        <v>767</v>
      </c>
      <c r="D720">
        <v>0.35197654</v>
      </c>
      <c r="E720">
        <v>0.79619930000000005</v>
      </c>
      <c r="F720">
        <v>1.0650790999999999</v>
      </c>
      <c r="G720">
        <v>1.0650790999999999</v>
      </c>
    </row>
    <row r="721" spans="1:7" ht="13.5" customHeight="1" x14ac:dyDescent="0.2">
      <c r="A721" t="s">
        <v>63</v>
      </c>
      <c r="B721" t="s">
        <v>1278</v>
      </c>
      <c r="C721" t="s">
        <v>767</v>
      </c>
      <c r="D721">
        <v>0.99668646000000005</v>
      </c>
      <c r="E721">
        <v>0.99956670000000003</v>
      </c>
      <c r="F721">
        <v>1.0001838000000001</v>
      </c>
      <c r="G721">
        <v>0.99981620000000004</v>
      </c>
    </row>
    <row r="722" spans="1:7" ht="13.5" customHeight="1" x14ac:dyDescent="0.2">
      <c r="A722" t="s">
        <v>371</v>
      </c>
      <c r="B722" t="s">
        <v>371</v>
      </c>
      <c r="C722" t="s">
        <v>767</v>
      </c>
      <c r="D722">
        <v>0.23980929000000001</v>
      </c>
      <c r="E722">
        <v>0.70385635000000002</v>
      </c>
      <c r="F722">
        <v>1.0550139000000001</v>
      </c>
      <c r="G722">
        <v>1.0550139000000001</v>
      </c>
    </row>
    <row r="723" spans="1:7" ht="13.5" customHeight="1" x14ac:dyDescent="0.2">
      <c r="A723" t="s">
        <v>357</v>
      </c>
      <c r="B723" t="s">
        <v>1279</v>
      </c>
      <c r="C723" t="s">
        <v>767</v>
      </c>
      <c r="D723">
        <v>1</v>
      </c>
      <c r="E723">
        <v>1</v>
      </c>
      <c r="F723">
        <v>1</v>
      </c>
      <c r="G723">
        <v>1</v>
      </c>
    </row>
    <row r="724" spans="1:7" ht="13.5" customHeight="1" x14ac:dyDescent="0.2">
      <c r="A724" t="s">
        <v>516</v>
      </c>
      <c r="B724" t="s">
        <v>1280</v>
      </c>
      <c r="C724" t="s">
        <v>767</v>
      </c>
      <c r="D724">
        <v>0.73732847000000001</v>
      </c>
      <c r="E724">
        <v>0.95080476999999997</v>
      </c>
      <c r="F724">
        <v>1.0346086000000001</v>
      </c>
      <c r="G724">
        <v>0.96654910000000005</v>
      </c>
    </row>
    <row r="725" spans="1:7" ht="13.5" customHeight="1" x14ac:dyDescent="0.2">
      <c r="A725" t="s">
        <v>429</v>
      </c>
      <c r="B725" t="s">
        <v>803</v>
      </c>
      <c r="C725" t="s">
        <v>767</v>
      </c>
      <c r="D725">
        <v>0.55210566999999999</v>
      </c>
      <c r="E725">
        <v>0.86887139999999996</v>
      </c>
      <c r="F725">
        <v>1.1680206</v>
      </c>
      <c r="G725">
        <v>0.85614926000000002</v>
      </c>
    </row>
    <row r="726" spans="1:7" ht="13.5" customHeight="1" x14ac:dyDescent="0.2">
      <c r="A726" t="s">
        <v>96</v>
      </c>
      <c r="B726" t="s">
        <v>809</v>
      </c>
      <c r="C726" t="s">
        <v>767</v>
      </c>
      <c r="D726">
        <v>0.89695305000000003</v>
      </c>
      <c r="E726">
        <v>0.98538833999999997</v>
      </c>
      <c r="F726">
        <v>1.0109271</v>
      </c>
      <c r="G726">
        <v>1.0109271</v>
      </c>
    </row>
    <row r="727" spans="1:7" ht="13.5" customHeight="1" x14ac:dyDescent="0.2">
      <c r="A727" t="s">
        <v>434</v>
      </c>
      <c r="B727" t="s">
        <v>814</v>
      </c>
      <c r="C727" t="s">
        <v>767</v>
      </c>
      <c r="D727">
        <v>0.43617066999999998</v>
      </c>
      <c r="E727">
        <v>0.83122680000000004</v>
      </c>
      <c r="F727">
        <v>1.3046732999999999</v>
      </c>
      <c r="G727">
        <v>0.76647544000000001</v>
      </c>
    </row>
    <row r="728" spans="1:7" ht="13.5" customHeight="1" x14ac:dyDescent="0.2">
      <c r="A728" t="s">
        <v>1281</v>
      </c>
      <c r="B728" t="s">
        <v>1281</v>
      </c>
      <c r="C728" t="s">
        <v>767</v>
      </c>
      <c r="D728">
        <v>0.91698307000000001</v>
      </c>
      <c r="E728">
        <v>0.98538833999999997</v>
      </c>
      <c r="F728">
        <v>1.0236658000000001</v>
      </c>
      <c r="G728">
        <v>0.97688140000000001</v>
      </c>
    </row>
    <row r="729" spans="1:7" ht="13.5" customHeight="1" x14ac:dyDescent="0.2">
      <c r="A729" t="s">
        <v>389</v>
      </c>
      <c r="B729" t="s">
        <v>824</v>
      </c>
      <c r="C729" t="s">
        <v>767</v>
      </c>
      <c r="D729">
        <v>0.63930549999999997</v>
      </c>
      <c r="E729">
        <v>0.90670510000000004</v>
      </c>
      <c r="F729">
        <v>1.0664134000000001</v>
      </c>
      <c r="G729">
        <v>1.0664134000000001</v>
      </c>
    </row>
    <row r="730" spans="1:7" ht="13.5" customHeight="1" x14ac:dyDescent="0.2">
      <c r="A730" t="s">
        <v>390</v>
      </c>
      <c r="B730" t="s">
        <v>826</v>
      </c>
      <c r="C730" t="s">
        <v>767</v>
      </c>
      <c r="D730">
        <v>8.3970780000000005E-3</v>
      </c>
      <c r="E730">
        <v>0.27476263000000001</v>
      </c>
      <c r="F730">
        <v>1.4779697999999999</v>
      </c>
      <c r="G730">
        <v>0.67660385000000001</v>
      </c>
    </row>
    <row r="731" spans="1:7" ht="13.5" customHeight="1" x14ac:dyDescent="0.2">
      <c r="A731" t="s">
        <v>405</v>
      </c>
      <c r="B731" t="s">
        <v>405</v>
      </c>
      <c r="C731" t="s">
        <v>767</v>
      </c>
      <c r="D731">
        <v>0.71198386000000002</v>
      </c>
      <c r="E731">
        <v>0.93788229999999995</v>
      </c>
      <c r="F731">
        <v>1.0443640000000001</v>
      </c>
      <c r="G731">
        <v>1.0443640000000001</v>
      </c>
    </row>
    <row r="732" spans="1:7" ht="13.5" customHeight="1" x14ac:dyDescent="0.2">
      <c r="A732" t="s">
        <v>1282</v>
      </c>
      <c r="B732" t="s">
        <v>1282</v>
      </c>
      <c r="C732" t="s">
        <v>767</v>
      </c>
      <c r="D732">
        <v>0.68736799999999998</v>
      </c>
      <c r="E732">
        <v>0.93049806000000002</v>
      </c>
      <c r="F732">
        <v>1.0755233</v>
      </c>
      <c r="G732">
        <v>1.0755233</v>
      </c>
    </row>
    <row r="733" spans="1:7" ht="13.5" customHeight="1" x14ac:dyDescent="0.2">
      <c r="A733" t="s">
        <v>391</v>
      </c>
      <c r="B733" t="s">
        <v>900</v>
      </c>
      <c r="C733" t="s">
        <v>767</v>
      </c>
      <c r="D733">
        <v>0.40976416999999998</v>
      </c>
      <c r="E733">
        <v>0.81866609999999995</v>
      </c>
      <c r="F733">
        <v>1.1206958</v>
      </c>
      <c r="G733">
        <v>0.89230279999999995</v>
      </c>
    </row>
    <row r="734" spans="1:7" ht="13.5" customHeight="1" x14ac:dyDescent="0.2">
      <c r="A734" t="s">
        <v>309</v>
      </c>
      <c r="B734" t="s">
        <v>902</v>
      </c>
      <c r="C734" t="s">
        <v>767</v>
      </c>
      <c r="D734">
        <v>0.29875220000000002</v>
      </c>
      <c r="E734">
        <v>0.74970610000000004</v>
      </c>
      <c r="F734">
        <v>1.0968441</v>
      </c>
      <c r="G734">
        <v>1.0968441</v>
      </c>
    </row>
    <row r="735" spans="1:7" ht="13.5" customHeight="1" x14ac:dyDescent="0.2">
      <c r="A735" t="s">
        <v>392</v>
      </c>
      <c r="B735" t="s">
        <v>392</v>
      </c>
      <c r="C735" t="s">
        <v>767</v>
      </c>
      <c r="D735">
        <v>0.51288425999999998</v>
      </c>
      <c r="E735">
        <v>0.86858060000000004</v>
      </c>
      <c r="F735">
        <v>1.1340372999999999</v>
      </c>
      <c r="G735">
        <v>0.88180524000000005</v>
      </c>
    </row>
    <row r="736" spans="1:7" ht="13.5" customHeight="1" x14ac:dyDescent="0.2">
      <c r="A736" t="s">
        <v>1283</v>
      </c>
      <c r="B736" t="s">
        <v>1284</v>
      </c>
      <c r="C736" t="s">
        <v>767</v>
      </c>
      <c r="D736">
        <v>1.7006654E-2</v>
      </c>
      <c r="E736">
        <v>0.32713874999999998</v>
      </c>
      <c r="F736">
        <v>1.3369310000000001</v>
      </c>
      <c r="G736">
        <v>1.3369310000000001</v>
      </c>
    </row>
    <row r="737" spans="1:7" ht="13.5" customHeight="1" x14ac:dyDescent="0.2">
      <c r="A737" t="s">
        <v>316</v>
      </c>
      <c r="B737" t="s">
        <v>1285</v>
      </c>
      <c r="C737" t="s">
        <v>767</v>
      </c>
      <c r="D737">
        <v>0.53531269999999997</v>
      </c>
      <c r="E737">
        <v>0.86887139999999996</v>
      </c>
      <c r="F737">
        <v>1.0976387999999999</v>
      </c>
      <c r="G737">
        <v>1.0976387999999999</v>
      </c>
    </row>
    <row r="738" spans="1:7" ht="13.5" customHeight="1" x14ac:dyDescent="0.2">
      <c r="A738" t="s">
        <v>393</v>
      </c>
      <c r="B738" t="s">
        <v>1286</v>
      </c>
      <c r="C738" t="s">
        <v>767</v>
      </c>
      <c r="D738">
        <v>0.14754665</v>
      </c>
      <c r="E738">
        <v>0.58799330000000005</v>
      </c>
      <c r="F738">
        <v>1.1484605999999999</v>
      </c>
      <c r="G738">
        <v>0.87073076000000005</v>
      </c>
    </row>
    <row r="739" spans="1:7" ht="13.5" customHeight="1" x14ac:dyDescent="0.2">
      <c r="A739" t="s">
        <v>479</v>
      </c>
      <c r="B739" t="s">
        <v>954</v>
      </c>
      <c r="C739" t="s">
        <v>767</v>
      </c>
      <c r="D739">
        <v>0.45260507</v>
      </c>
      <c r="E739">
        <v>0.84184515000000004</v>
      </c>
      <c r="F739">
        <v>1.1695024999999999</v>
      </c>
      <c r="G739">
        <v>1.1695024999999999</v>
      </c>
    </row>
    <row r="740" spans="1:7" ht="13.5" customHeight="1" x14ac:dyDescent="0.2">
      <c r="A740" t="s">
        <v>394</v>
      </c>
      <c r="B740" t="s">
        <v>1287</v>
      </c>
      <c r="C740" t="s">
        <v>767</v>
      </c>
      <c r="D740">
        <v>6.8326399999999995E-2</v>
      </c>
      <c r="E740">
        <v>0.46798932999999998</v>
      </c>
      <c r="F740">
        <v>1.2259903000000001</v>
      </c>
      <c r="G740">
        <v>1.2259903000000001</v>
      </c>
    </row>
    <row r="741" spans="1:7" ht="13.5" customHeight="1" x14ac:dyDescent="0.2">
      <c r="A741" t="s">
        <v>399</v>
      </c>
      <c r="B741" t="s">
        <v>399</v>
      </c>
      <c r="C741" t="s">
        <v>767</v>
      </c>
      <c r="D741">
        <v>0.18411984000000001</v>
      </c>
      <c r="E741">
        <v>0.65132579999999995</v>
      </c>
      <c r="F741">
        <v>1.1240005</v>
      </c>
      <c r="G741">
        <v>1.1240005</v>
      </c>
    </row>
    <row r="742" spans="1:7" ht="13.5" customHeight="1" x14ac:dyDescent="0.2">
      <c r="A742" t="s">
        <v>176</v>
      </c>
      <c r="B742" t="s">
        <v>1288</v>
      </c>
      <c r="C742" t="s">
        <v>767</v>
      </c>
      <c r="D742">
        <v>0.15882136999999999</v>
      </c>
      <c r="E742">
        <v>0.60042244</v>
      </c>
      <c r="F742">
        <v>1.2253765000000001</v>
      </c>
      <c r="G742">
        <v>1.2253765000000001</v>
      </c>
    </row>
    <row r="743" spans="1:7" ht="13.5" customHeight="1" x14ac:dyDescent="0.2">
      <c r="A743" t="s">
        <v>395</v>
      </c>
      <c r="B743" t="s">
        <v>1289</v>
      </c>
      <c r="C743" t="s">
        <v>767</v>
      </c>
      <c r="D743">
        <v>0.19718057999999999</v>
      </c>
      <c r="E743">
        <v>0.67265640000000004</v>
      </c>
      <c r="F743">
        <v>1.3732742</v>
      </c>
      <c r="G743">
        <v>1.3732742</v>
      </c>
    </row>
    <row r="744" spans="1:7" ht="13.5" customHeight="1" x14ac:dyDescent="0.2">
      <c r="A744" t="s">
        <v>325</v>
      </c>
      <c r="B744" t="s">
        <v>1290</v>
      </c>
      <c r="C744" t="s">
        <v>767</v>
      </c>
      <c r="D744">
        <v>0.40976439999999997</v>
      </c>
      <c r="E744">
        <v>0.81866609999999995</v>
      </c>
      <c r="F744">
        <v>1.1206957</v>
      </c>
      <c r="G744">
        <v>1.1206957</v>
      </c>
    </row>
    <row r="745" spans="1:7" ht="13.5" customHeight="1" x14ac:dyDescent="0.2">
      <c r="A745" t="s">
        <v>396</v>
      </c>
      <c r="B745" t="s">
        <v>1291</v>
      </c>
      <c r="C745" t="s">
        <v>767</v>
      </c>
      <c r="D745">
        <v>0.99715370000000003</v>
      </c>
      <c r="E745">
        <v>0.99956670000000003</v>
      </c>
      <c r="F745">
        <v>1.0008286</v>
      </c>
      <c r="G745">
        <v>0.99917210000000001</v>
      </c>
    </row>
    <row r="746" spans="1:7" ht="13.5" customHeight="1" x14ac:dyDescent="0.2">
      <c r="A746" t="s">
        <v>513</v>
      </c>
      <c r="B746" t="s">
        <v>1292</v>
      </c>
      <c r="C746" t="s">
        <v>767</v>
      </c>
      <c r="D746">
        <v>0.54444753999999995</v>
      </c>
      <c r="E746">
        <v>0.86887139999999996</v>
      </c>
      <c r="F746">
        <v>1.1391701999999999</v>
      </c>
      <c r="G746">
        <v>1.1391701999999999</v>
      </c>
    </row>
    <row r="747" spans="1:7" ht="13.5" customHeight="1" x14ac:dyDescent="0.2">
      <c r="A747" t="s">
        <v>514</v>
      </c>
      <c r="B747" t="s">
        <v>1293</v>
      </c>
      <c r="C747" t="s">
        <v>767</v>
      </c>
      <c r="D747">
        <v>0.37730190000000002</v>
      </c>
      <c r="E747">
        <v>0.81037130000000002</v>
      </c>
      <c r="F747">
        <v>1.2386959</v>
      </c>
      <c r="G747">
        <v>1.2386959</v>
      </c>
    </row>
    <row r="748" spans="1:7" ht="13.5" customHeight="1" x14ac:dyDescent="0.2">
      <c r="A748" t="s">
        <v>397</v>
      </c>
      <c r="B748" t="s">
        <v>1294</v>
      </c>
      <c r="C748" t="s">
        <v>767</v>
      </c>
      <c r="D748">
        <v>0.98051069999999996</v>
      </c>
      <c r="E748">
        <v>0.99725240000000004</v>
      </c>
      <c r="F748">
        <v>1.0018507000000001</v>
      </c>
      <c r="G748">
        <v>1.0018507000000001</v>
      </c>
    </row>
    <row r="749" spans="1:7" ht="13.5" customHeight="1" x14ac:dyDescent="0.2">
      <c r="A749" t="s">
        <v>398</v>
      </c>
      <c r="B749" t="s">
        <v>398</v>
      </c>
      <c r="C749" t="s">
        <v>767</v>
      </c>
      <c r="D749">
        <v>0.79069597000000003</v>
      </c>
      <c r="E749">
        <v>0.95638495999999995</v>
      </c>
      <c r="F749">
        <v>1.0396175000000001</v>
      </c>
      <c r="G749">
        <v>0.96189219999999998</v>
      </c>
    </row>
    <row r="750" spans="1:7" ht="13.5" customHeight="1" x14ac:dyDescent="0.2">
      <c r="A750" t="s">
        <v>525</v>
      </c>
      <c r="B750" t="s">
        <v>525</v>
      </c>
      <c r="C750" t="s">
        <v>767</v>
      </c>
      <c r="D750">
        <v>0.52331024000000004</v>
      </c>
      <c r="E750">
        <v>0.86858060000000004</v>
      </c>
      <c r="F750">
        <v>1.2189893000000001</v>
      </c>
      <c r="G750">
        <v>0.82035179999999996</v>
      </c>
    </row>
    <row r="751" spans="1:7" ht="13.5" customHeight="1" x14ac:dyDescent="0.2">
      <c r="A751" t="s">
        <v>255</v>
      </c>
      <c r="B751" t="s">
        <v>1295</v>
      </c>
      <c r="C751" t="s">
        <v>767</v>
      </c>
      <c r="D751">
        <v>0.98355700000000001</v>
      </c>
      <c r="E751">
        <v>0.99725240000000004</v>
      </c>
      <c r="F751">
        <v>1.0026459000000001</v>
      </c>
      <c r="G751">
        <v>1.0026459000000001</v>
      </c>
    </row>
    <row r="752" spans="1:7" ht="13.5" customHeight="1" x14ac:dyDescent="0.2">
      <c r="A752" t="s">
        <v>526</v>
      </c>
      <c r="B752" t="s">
        <v>526</v>
      </c>
      <c r="C752" t="s">
        <v>767</v>
      </c>
      <c r="D752">
        <v>0.38820922000000002</v>
      </c>
      <c r="E752">
        <v>0.81754890000000002</v>
      </c>
      <c r="F752">
        <v>1.0930793000000001</v>
      </c>
      <c r="G752">
        <v>1.0930793000000001</v>
      </c>
    </row>
    <row r="753" spans="1:7" ht="13.5" customHeight="1" x14ac:dyDescent="0.2">
      <c r="A753" t="s">
        <v>256</v>
      </c>
      <c r="B753" t="s">
        <v>256</v>
      </c>
      <c r="C753" t="s">
        <v>767</v>
      </c>
      <c r="D753">
        <v>1.727068E-3</v>
      </c>
      <c r="E753">
        <v>0.23378366</v>
      </c>
      <c r="F753">
        <v>1.4747664</v>
      </c>
      <c r="G753">
        <v>1.4747664</v>
      </c>
    </row>
    <row r="754" spans="1:7" ht="13.5" customHeight="1" x14ac:dyDescent="0.2">
      <c r="A754" t="s">
        <v>529</v>
      </c>
      <c r="B754" t="s">
        <v>1296</v>
      </c>
      <c r="C754" t="s">
        <v>767</v>
      </c>
      <c r="D754">
        <v>0.2596136</v>
      </c>
      <c r="E754">
        <v>0.72487650000000003</v>
      </c>
      <c r="F754">
        <v>1.0702046000000001</v>
      </c>
      <c r="G754">
        <v>0.93440080000000003</v>
      </c>
    </row>
    <row r="755" spans="1:7" ht="13.5" customHeight="1" x14ac:dyDescent="0.2">
      <c r="A755" t="s">
        <v>214</v>
      </c>
      <c r="B755" t="s">
        <v>1297</v>
      </c>
      <c r="C755" t="s">
        <v>767</v>
      </c>
      <c r="D755">
        <v>0.87897276999999996</v>
      </c>
      <c r="E755">
        <v>0.98538833999999997</v>
      </c>
      <c r="F755">
        <v>1.0196486</v>
      </c>
      <c r="G755">
        <v>0.98073005999999996</v>
      </c>
    </row>
    <row r="756" spans="1:7" ht="13.5" customHeight="1" x14ac:dyDescent="0.2">
      <c r="A756" t="s">
        <v>215</v>
      </c>
      <c r="B756" t="s">
        <v>215</v>
      </c>
      <c r="C756" t="s">
        <v>767</v>
      </c>
      <c r="D756">
        <v>0.93107085999999994</v>
      </c>
      <c r="E756">
        <v>0.98538833999999997</v>
      </c>
      <c r="F756">
        <v>1.0085896999999999</v>
      </c>
      <c r="G756">
        <v>1.0085896999999999</v>
      </c>
    </row>
    <row r="757" spans="1:7" ht="13.5" customHeight="1" x14ac:dyDescent="0.2">
      <c r="A757" t="s">
        <v>1298</v>
      </c>
      <c r="B757" t="s">
        <v>1299</v>
      </c>
      <c r="C757" t="s">
        <v>767</v>
      </c>
      <c r="D757">
        <v>0.70737399999999995</v>
      </c>
      <c r="E757">
        <v>0.93711924999999996</v>
      </c>
      <c r="F757">
        <v>1.0345495</v>
      </c>
      <c r="G757">
        <v>0.96660429999999997</v>
      </c>
    </row>
    <row r="758" spans="1:7" ht="13.5" customHeight="1" x14ac:dyDescent="0.2">
      <c r="A758" t="s">
        <v>53</v>
      </c>
      <c r="B758" t="s">
        <v>1300</v>
      </c>
      <c r="C758" t="s">
        <v>871</v>
      </c>
      <c r="D758">
        <v>5.7179863999999997E-2</v>
      </c>
      <c r="E758">
        <v>0.4673522</v>
      </c>
      <c r="F758">
        <v>2.5703906999999999</v>
      </c>
      <c r="G758">
        <v>2.5703906999999999</v>
      </c>
    </row>
    <row r="759" spans="1:7" ht="13.5" customHeight="1" x14ac:dyDescent="0.2">
      <c r="A759" t="s">
        <v>55</v>
      </c>
      <c r="B759" t="s">
        <v>1301</v>
      </c>
      <c r="C759" t="s">
        <v>871</v>
      </c>
      <c r="D759">
        <v>6.8923390000000001E-2</v>
      </c>
      <c r="E759">
        <v>0.46798932999999998</v>
      </c>
      <c r="F759">
        <v>2.3065790000000002</v>
      </c>
      <c r="G759">
        <v>2.3065790000000002</v>
      </c>
    </row>
    <row r="760" spans="1:7" ht="13.5" customHeight="1" x14ac:dyDescent="0.2">
      <c r="A760" t="s">
        <v>257</v>
      </c>
      <c r="B760" t="s">
        <v>1302</v>
      </c>
      <c r="C760" t="s">
        <v>871</v>
      </c>
      <c r="D760">
        <v>0.77001679999999995</v>
      </c>
      <c r="E760">
        <v>0.95638495999999995</v>
      </c>
      <c r="F760">
        <v>1.0824288</v>
      </c>
      <c r="G760">
        <v>1.0824288</v>
      </c>
    </row>
    <row r="761" spans="1:7" ht="13.5" customHeight="1" x14ac:dyDescent="0.2">
      <c r="A761" t="s">
        <v>57</v>
      </c>
      <c r="B761" t="s">
        <v>1303</v>
      </c>
      <c r="C761" t="s">
        <v>871</v>
      </c>
      <c r="D761">
        <v>0.78947880000000004</v>
      </c>
      <c r="E761">
        <v>0.95638495999999995</v>
      </c>
      <c r="F761">
        <v>1.0770999999999999</v>
      </c>
      <c r="G761">
        <v>1.0770999999999999</v>
      </c>
    </row>
    <row r="762" spans="1:7" ht="13.5" customHeight="1" x14ac:dyDescent="0.2">
      <c r="A762" t="s">
        <v>528</v>
      </c>
      <c r="B762" t="s">
        <v>1304</v>
      </c>
      <c r="C762" t="s">
        <v>871</v>
      </c>
      <c r="D762">
        <v>0.62662410000000002</v>
      </c>
      <c r="E762">
        <v>0.90269010000000005</v>
      </c>
      <c r="F762">
        <v>1.1478235000000001</v>
      </c>
      <c r="G762">
        <v>1.1478235000000001</v>
      </c>
    </row>
    <row r="763" spans="1:7" ht="13.5" customHeight="1" x14ac:dyDescent="0.2">
      <c r="A763" t="s">
        <v>258</v>
      </c>
      <c r="B763" t="s">
        <v>1305</v>
      </c>
      <c r="C763" t="s">
        <v>871</v>
      </c>
      <c r="D763">
        <v>0.2467184</v>
      </c>
      <c r="E763">
        <v>0.71033329999999995</v>
      </c>
      <c r="F763">
        <v>1.5442989</v>
      </c>
      <c r="G763">
        <v>1.5442989</v>
      </c>
    </row>
    <row r="764" spans="1:7" ht="13.5" customHeight="1" x14ac:dyDescent="0.2">
      <c r="A764" t="s">
        <v>61</v>
      </c>
      <c r="B764" t="s">
        <v>1306</v>
      </c>
      <c r="C764" t="s">
        <v>871</v>
      </c>
      <c r="D764">
        <v>6.8295750000000002E-2</v>
      </c>
      <c r="E764">
        <v>0.46798932999999998</v>
      </c>
      <c r="F764">
        <v>2.3417729999999999</v>
      </c>
      <c r="G764">
        <v>2.3417729999999999</v>
      </c>
    </row>
    <row r="765" spans="1:7" ht="13.5" customHeight="1" x14ac:dyDescent="0.2">
      <c r="A765" t="s">
        <v>259</v>
      </c>
      <c r="B765" t="s">
        <v>1307</v>
      </c>
      <c r="C765" t="s">
        <v>871</v>
      </c>
      <c r="D765">
        <v>0.21090417</v>
      </c>
      <c r="E765">
        <v>0.67518999999999996</v>
      </c>
      <c r="F765">
        <v>1.5081967999999999</v>
      </c>
      <c r="G765">
        <v>1.5081967999999999</v>
      </c>
    </row>
    <row r="766" spans="1:7" ht="13.5" customHeight="1" x14ac:dyDescent="0.2">
      <c r="A766" t="s">
        <v>542</v>
      </c>
      <c r="B766" t="s">
        <v>1308</v>
      </c>
      <c r="C766" t="s">
        <v>871</v>
      </c>
      <c r="D766">
        <v>0.83958005999999996</v>
      </c>
      <c r="E766">
        <v>0.97802069999999997</v>
      </c>
      <c r="F766">
        <v>1.0594140000000001</v>
      </c>
      <c r="G766">
        <v>1.0594140000000001</v>
      </c>
    </row>
    <row r="767" spans="1:7" ht="13.5" customHeight="1" x14ac:dyDescent="0.2">
      <c r="A767" t="s">
        <v>260</v>
      </c>
      <c r="B767" t="s">
        <v>1309</v>
      </c>
      <c r="C767" t="s">
        <v>871</v>
      </c>
      <c r="D767">
        <v>5.5868666999999997E-2</v>
      </c>
      <c r="E767">
        <v>0.4673522</v>
      </c>
      <c r="F767">
        <v>5.3232045000000001</v>
      </c>
      <c r="G767">
        <v>5.3232045000000001</v>
      </c>
    </row>
    <row r="768" spans="1:7" ht="13.5" customHeight="1" x14ac:dyDescent="0.2">
      <c r="A768" t="s">
        <v>261</v>
      </c>
      <c r="B768" t="s">
        <v>1310</v>
      </c>
      <c r="C768" t="s">
        <v>871</v>
      </c>
      <c r="D768">
        <v>5.4300383000000001E-2</v>
      </c>
      <c r="E768">
        <v>0.4673522</v>
      </c>
      <c r="F768">
        <v>5.7553599999999996</v>
      </c>
      <c r="G768">
        <v>5.7553599999999996</v>
      </c>
    </row>
    <row r="769" spans="1:7" ht="13.5" customHeight="1" x14ac:dyDescent="0.2">
      <c r="A769" t="s">
        <v>693</v>
      </c>
      <c r="B769" t="s">
        <v>1311</v>
      </c>
      <c r="C769" t="s">
        <v>871</v>
      </c>
      <c r="D769">
        <v>0.11593465</v>
      </c>
      <c r="E769">
        <v>0.5651043</v>
      </c>
      <c r="F769">
        <v>3.0759854</v>
      </c>
      <c r="G769">
        <v>0.32509907999999998</v>
      </c>
    </row>
    <row r="770" spans="1:7" ht="13.5" customHeight="1" x14ac:dyDescent="0.2">
      <c r="A770" t="s">
        <v>1312</v>
      </c>
      <c r="B770" t="s">
        <v>1313</v>
      </c>
      <c r="C770" t="s">
        <v>871</v>
      </c>
      <c r="D770">
        <v>0.28108781999999999</v>
      </c>
      <c r="E770">
        <v>0.74177669999999996</v>
      </c>
      <c r="F770">
        <v>3.2259223000000001</v>
      </c>
      <c r="G770">
        <v>0.30998890000000001</v>
      </c>
    </row>
    <row r="771" spans="1:7" ht="13.5" customHeight="1" x14ac:dyDescent="0.2">
      <c r="A771" t="s">
        <v>1314</v>
      </c>
      <c r="B771" t="s">
        <v>1315</v>
      </c>
      <c r="C771" t="s">
        <v>871</v>
      </c>
      <c r="D771">
        <v>0.23211683</v>
      </c>
      <c r="E771">
        <v>0.70315890000000003</v>
      </c>
      <c r="F771">
        <v>3.0923571999999999</v>
      </c>
      <c r="G771">
        <v>0.3233779</v>
      </c>
    </row>
    <row r="772" spans="1:7" ht="13.5" customHeight="1" x14ac:dyDescent="0.2">
      <c r="A772" t="s">
        <v>262</v>
      </c>
      <c r="B772" t="s">
        <v>1316</v>
      </c>
      <c r="C772" t="s">
        <v>871</v>
      </c>
      <c r="D772">
        <v>0.11101882</v>
      </c>
      <c r="E772">
        <v>0.5651043</v>
      </c>
      <c r="F772">
        <v>5.1990829999999999</v>
      </c>
      <c r="G772">
        <v>0.19234163000000001</v>
      </c>
    </row>
    <row r="773" spans="1:7" ht="13.5" customHeight="1" x14ac:dyDescent="0.2">
      <c r="A773" t="s">
        <v>473</v>
      </c>
      <c r="B773" t="s">
        <v>1317</v>
      </c>
      <c r="C773" t="s">
        <v>871</v>
      </c>
      <c r="D773">
        <v>0.15841137999999999</v>
      </c>
      <c r="E773">
        <v>0.60042244</v>
      </c>
      <c r="F773">
        <v>2.5053019999999999</v>
      </c>
      <c r="G773">
        <v>0.39915349999999999</v>
      </c>
    </row>
    <row r="774" spans="1:7" ht="13.5" customHeight="1" x14ac:dyDescent="0.2">
      <c r="A774" t="s">
        <v>1318</v>
      </c>
      <c r="B774" t="s">
        <v>1319</v>
      </c>
      <c r="C774" t="s">
        <v>871</v>
      </c>
      <c r="D774">
        <v>0.89956486000000002</v>
      </c>
      <c r="E774">
        <v>0.98538833999999997</v>
      </c>
      <c r="F774">
        <v>1.0598953</v>
      </c>
      <c r="G774">
        <v>0.94348949999999998</v>
      </c>
    </row>
    <row r="775" spans="1:7" ht="13.5" customHeight="1" x14ac:dyDescent="0.2">
      <c r="A775" t="s">
        <v>474</v>
      </c>
      <c r="B775" t="s">
        <v>1320</v>
      </c>
      <c r="C775" t="s">
        <v>871</v>
      </c>
      <c r="D775">
        <v>0.12200625</v>
      </c>
      <c r="E775">
        <v>0.56524059999999998</v>
      </c>
      <c r="F775">
        <v>4.4898876999999997</v>
      </c>
      <c r="G775">
        <v>0.22272270999999999</v>
      </c>
    </row>
    <row r="776" spans="1:7" ht="13.5" customHeight="1" x14ac:dyDescent="0.2">
      <c r="A776" t="s">
        <v>508</v>
      </c>
      <c r="B776" t="s">
        <v>1321</v>
      </c>
      <c r="C776" t="s">
        <v>871</v>
      </c>
      <c r="D776">
        <v>8.8242724999999994E-2</v>
      </c>
      <c r="E776">
        <v>0.5227115</v>
      </c>
      <c r="F776">
        <v>5.3433846999999997</v>
      </c>
      <c r="G776">
        <v>0.18714728999999999</v>
      </c>
    </row>
    <row r="777" spans="1:7" ht="13.5" customHeight="1" x14ac:dyDescent="0.2">
      <c r="A777" t="s">
        <v>509</v>
      </c>
      <c r="B777" t="s">
        <v>1322</v>
      </c>
      <c r="C777" t="s">
        <v>871</v>
      </c>
      <c r="D777">
        <v>9.7458459999999997E-2</v>
      </c>
      <c r="E777">
        <v>0.53344670000000005</v>
      </c>
      <c r="F777">
        <v>1.6644387</v>
      </c>
      <c r="G777">
        <v>1.6644387</v>
      </c>
    </row>
    <row r="778" spans="1:7" ht="13.5" customHeight="1" x14ac:dyDescent="0.2">
      <c r="A778" t="s">
        <v>511</v>
      </c>
      <c r="B778" t="s">
        <v>1323</v>
      </c>
      <c r="C778" t="s">
        <v>871</v>
      </c>
      <c r="D778">
        <v>0.13376004999999999</v>
      </c>
      <c r="E778">
        <v>0.57284190000000001</v>
      </c>
      <c r="F778">
        <v>1.7103434</v>
      </c>
      <c r="G778">
        <v>0.58467793000000001</v>
      </c>
    </row>
    <row r="779" spans="1:7" ht="13.5" customHeight="1" x14ac:dyDescent="0.2">
      <c r="A779" t="s">
        <v>263</v>
      </c>
      <c r="B779" t="s">
        <v>1324</v>
      </c>
      <c r="C779" t="s">
        <v>871</v>
      </c>
      <c r="D779">
        <v>0.12599051</v>
      </c>
      <c r="E779">
        <v>0.56524059999999998</v>
      </c>
      <c r="F779">
        <v>2.1414711</v>
      </c>
      <c r="G779">
        <v>0.46696870000000001</v>
      </c>
    </row>
    <row r="780" spans="1:7" ht="13.5" customHeight="1" x14ac:dyDescent="0.2">
      <c r="A780" t="s">
        <v>73</v>
      </c>
      <c r="B780" t="s">
        <v>1325</v>
      </c>
      <c r="C780" t="s">
        <v>871</v>
      </c>
      <c r="D780">
        <v>0.24927800999999999</v>
      </c>
      <c r="E780">
        <v>0.71113073999999998</v>
      </c>
      <c r="F780">
        <v>1.5293616999999999</v>
      </c>
      <c r="G780">
        <v>0.65386754000000002</v>
      </c>
    </row>
    <row r="781" spans="1:7" ht="13.5" customHeight="1" x14ac:dyDescent="0.2">
      <c r="A781" t="s">
        <v>695</v>
      </c>
      <c r="B781" t="s">
        <v>1326</v>
      </c>
      <c r="C781" t="s">
        <v>871</v>
      </c>
      <c r="D781">
        <v>9.5387384000000006E-2</v>
      </c>
      <c r="E781">
        <v>0.52803725000000001</v>
      </c>
      <c r="F781">
        <v>1.787039</v>
      </c>
      <c r="G781">
        <v>0.55958485999999996</v>
      </c>
    </row>
    <row r="782" spans="1:7" ht="13.5" customHeight="1" x14ac:dyDescent="0.2">
      <c r="A782" t="s">
        <v>74</v>
      </c>
      <c r="B782" t="s">
        <v>1327</v>
      </c>
      <c r="C782" t="s">
        <v>871</v>
      </c>
      <c r="D782">
        <v>0.24533603000000001</v>
      </c>
      <c r="E782">
        <v>0.70857924000000005</v>
      </c>
      <c r="F782">
        <v>1.552697</v>
      </c>
      <c r="G782">
        <v>0.64404070000000002</v>
      </c>
    </row>
    <row r="783" spans="1:7" ht="13.5" customHeight="1" x14ac:dyDescent="0.2">
      <c r="A783" t="s">
        <v>264</v>
      </c>
      <c r="B783" t="s">
        <v>1328</v>
      </c>
      <c r="C783" t="s">
        <v>871</v>
      </c>
      <c r="D783">
        <v>9.3999330000000006E-2</v>
      </c>
      <c r="E783">
        <v>0.52803725000000001</v>
      </c>
      <c r="F783">
        <v>5.6201910000000002</v>
      </c>
      <c r="G783">
        <v>0.1779299</v>
      </c>
    </row>
    <row r="784" spans="1:7" ht="13.5" customHeight="1" x14ac:dyDescent="0.2">
      <c r="A784" t="s">
        <v>547</v>
      </c>
      <c r="B784" t="s">
        <v>1329</v>
      </c>
      <c r="C784" t="s">
        <v>871</v>
      </c>
      <c r="D784">
        <v>9.3345349999999994E-2</v>
      </c>
      <c r="E784">
        <v>0.52803725000000001</v>
      </c>
      <c r="F784">
        <v>4.045922</v>
      </c>
      <c r="G784">
        <v>0.24716247999999999</v>
      </c>
    </row>
    <row r="785" spans="1:7" ht="13.5" customHeight="1" x14ac:dyDescent="0.2">
      <c r="A785" t="s">
        <v>697</v>
      </c>
      <c r="B785" t="s">
        <v>1330</v>
      </c>
      <c r="C785" t="s">
        <v>871</v>
      </c>
      <c r="D785">
        <v>4.2843837000000003E-2</v>
      </c>
      <c r="E785">
        <v>0.44769397</v>
      </c>
      <c r="F785">
        <v>2.5843177000000002</v>
      </c>
      <c r="G785">
        <v>0.38694932999999998</v>
      </c>
    </row>
    <row r="786" spans="1:7" ht="13.5" customHeight="1" x14ac:dyDescent="0.2">
      <c r="A786" t="s">
        <v>265</v>
      </c>
      <c r="B786" t="s">
        <v>1331</v>
      </c>
      <c r="C786" t="s">
        <v>871</v>
      </c>
      <c r="D786">
        <v>8.8843754999999996E-2</v>
      </c>
      <c r="E786">
        <v>0.52294119999999999</v>
      </c>
      <c r="F786">
        <v>5.4338274000000002</v>
      </c>
      <c r="G786">
        <v>0.18403233999999999</v>
      </c>
    </row>
    <row r="787" spans="1:7" ht="13.5" customHeight="1" x14ac:dyDescent="0.2">
      <c r="A787" t="s">
        <v>550</v>
      </c>
      <c r="B787" t="s">
        <v>1332</v>
      </c>
      <c r="C787" t="s">
        <v>871</v>
      </c>
      <c r="D787">
        <v>4.3814239999999997E-2</v>
      </c>
      <c r="E787">
        <v>0.45274710000000001</v>
      </c>
      <c r="F787">
        <v>7.9493245999999997</v>
      </c>
      <c r="G787">
        <v>0.12579684999999999</v>
      </c>
    </row>
    <row r="788" spans="1:7" ht="13.5" customHeight="1" x14ac:dyDescent="0.2">
      <c r="A788" t="s">
        <v>720</v>
      </c>
      <c r="B788" t="s">
        <v>1333</v>
      </c>
      <c r="C788" t="s">
        <v>871</v>
      </c>
      <c r="D788">
        <v>0.21665196</v>
      </c>
      <c r="E788">
        <v>0.67518999999999996</v>
      </c>
      <c r="F788">
        <v>2.6289988000000002</v>
      </c>
      <c r="G788">
        <v>0.38037296999999998</v>
      </c>
    </row>
    <row r="789" spans="1:7" ht="13.5" customHeight="1" x14ac:dyDescent="0.2">
      <c r="A789" t="s">
        <v>266</v>
      </c>
      <c r="B789" t="s">
        <v>1334</v>
      </c>
      <c r="C789" t="s">
        <v>919</v>
      </c>
      <c r="D789">
        <v>0.23321454</v>
      </c>
      <c r="E789">
        <v>0.70315890000000003</v>
      </c>
      <c r="F789">
        <v>1.1388959000000001</v>
      </c>
      <c r="G789">
        <v>1.1388959000000001</v>
      </c>
    </row>
    <row r="790" spans="1:7" ht="13.5" customHeight="1" x14ac:dyDescent="0.2">
      <c r="A790" t="s">
        <v>60</v>
      </c>
      <c r="B790" t="s">
        <v>1335</v>
      </c>
      <c r="C790" t="s">
        <v>919</v>
      </c>
      <c r="D790">
        <v>0.20538859000000001</v>
      </c>
      <c r="E790">
        <v>0.67518999999999996</v>
      </c>
      <c r="F790">
        <v>1.1841934999999999</v>
      </c>
      <c r="G790">
        <v>0.8444566</v>
      </c>
    </row>
    <row r="791" spans="1:7" ht="13.5" customHeight="1" x14ac:dyDescent="0.2">
      <c r="A791" t="s">
        <v>534</v>
      </c>
      <c r="B791" t="s">
        <v>1336</v>
      </c>
      <c r="C791" t="s">
        <v>919</v>
      </c>
      <c r="D791">
        <v>0.33758455999999998</v>
      </c>
      <c r="E791">
        <v>0.78097930000000004</v>
      </c>
      <c r="F791">
        <v>1.2105303999999999</v>
      </c>
      <c r="G791">
        <v>0.82608420000000005</v>
      </c>
    </row>
    <row r="792" spans="1:7" ht="13.5" customHeight="1" x14ac:dyDescent="0.2">
      <c r="A792" t="s">
        <v>538</v>
      </c>
      <c r="B792" t="s">
        <v>1337</v>
      </c>
      <c r="C792" t="s">
        <v>919</v>
      </c>
      <c r="D792">
        <v>9.0119629999999996E-3</v>
      </c>
      <c r="E792">
        <v>0.27937084000000001</v>
      </c>
      <c r="F792">
        <v>1.6473249999999999</v>
      </c>
      <c r="G792">
        <v>0.60704469999999999</v>
      </c>
    </row>
    <row r="793" spans="1:7" ht="13.5" customHeight="1" x14ac:dyDescent="0.2">
      <c r="A793" t="s">
        <v>267</v>
      </c>
      <c r="B793" t="s">
        <v>1338</v>
      </c>
      <c r="C793" t="s">
        <v>919</v>
      </c>
      <c r="D793">
        <v>5.0353206999999997E-2</v>
      </c>
      <c r="E793">
        <v>0.46535563000000002</v>
      </c>
      <c r="F793">
        <v>1.2570775000000001</v>
      </c>
      <c r="G793">
        <v>1.2570775000000001</v>
      </c>
    </row>
    <row r="794" spans="1:7" ht="13.5" customHeight="1" x14ac:dyDescent="0.2">
      <c r="A794" t="s">
        <v>268</v>
      </c>
      <c r="B794" t="s">
        <v>1339</v>
      </c>
      <c r="C794" t="s">
        <v>919</v>
      </c>
      <c r="D794">
        <v>0.89957520000000002</v>
      </c>
      <c r="E794">
        <v>0.98538833999999997</v>
      </c>
      <c r="F794">
        <v>1.0231456000000001</v>
      </c>
      <c r="G794">
        <v>0.97737810000000003</v>
      </c>
    </row>
    <row r="795" spans="1:7" ht="13.5" customHeight="1" x14ac:dyDescent="0.2">
      <c r="A795" t="s">
        <v>75</v>
      </c>
      <c r="B795" t="s">
        <v>1340</v>
      </c>
      <c r="C795" t="s">
        <v>919</v>
      </c>
      <c r="D795">
        <v>0.39940863999999998</v>
      </c>
      <c r="E795">
        <v>0.81866609999999995</v>
      </c>
      <c r="F795">
        <v>1.2150308000000001</v>
      </c>
      <c r="G795">
        <v>1.2150308000000001</v>
      </c>
    </row>
    <row r="796" spans="1:7" ht="13.5" customHeight="1" x14ac:dyDescent="0.2">
      <c r="A796" t="s">
        <v>515</v>
      </c>
      <c r="B796" t="s">
        <v>1341</v>
      </c>
      <c r="C796" t="s">
        <v>919</v>
      </c>
      <c r="D796">
        <v>4.6421245E-2</v>
      </c>
      <c r="E796">
        <v>0.45893443</v>
      </c>
      <c r="F796">
        <v>1.3786681000000001</v>
      </c>
      <c r="G796">
        <v>0.72533773999999995</v>
      </c>
    </row>
    <row r="797" spans="1:7" ht="13.5" customHeight="1" x14ac:dyDescent="0.2">
      <c r="A797" t="s">
        <v>517</v>
      </c>
      <c r="B797" t="s">
        <v>1342</v>
      </c>
      <c r="C797" t="s">
        <v>919</v>
      </c>
      <c r="D797">
        <v>1.9844239999999998E-3</v>
      </c>
      <c r="E797">
        <v>0.23378366</v>
      </c>
      <c r="F797">
        <v>1.8761319000000001</v>
      </c>
      <c r="G797">
        <v>0.53301156000000005</v>
      </c>
    </row>
    <row r="798" spans="1:7" ht="13.5" customHeight="1" x14ac:dyDescent="0.2">
      <c r="A798" t="s">
        <v>518</v>
      </c>
      <c r="B798" t="s">
        <v>1343</v>
      </c>
      <c r="C798" t="s">
        <v>919</v>
      </c>
      <c r="D798">
        <v>4.7347309999999998E-3</v>
      </c>
      <c r="E798">
        <v>0.27476263000000001</v>
      </c>
      <c r="F798">
        <v>1.1037686</v>
      </c>
      <c r="G798">
        <v>1.1037686</v>
      </c>
    </row>
    <row r="799" spans="1:7" ht="13.5" customHeight="1" x14ac:dyDescent="0.2">
      <c r="A799" t="s">
        <v>1344</v>
      </c>
      <c r="B799" t="s">
        <v>1345</v>
      </c>
      <c r="C799" t="s">
        <v>961</v>
      </c>
      <c r="D799">
        <v>0.97319853000000001</v>
      </c>
      <c r="E799">
        <v>0.99645907</v>
      </c>
      <c r="F799">
        <v>1.0019464</v>
      </c>
      <c r="G799">
        <v>1.0019464</v>
      </c>
    </row>
    <row r="800" spans="1:7" ht="13.5" customHeight="1" x14ac:dyDescent="0.2">
      <c r="A800" t="s">
        <v>1346</v>
      </c>
      <c r="B800" t="s">
        <v>1347</v>
      </c>
      <c r="C800" t="s">
        <v>828</v>
      </c>
      <c r="D800">
        <v>0.28760347000000003</v>
      </c>
      <c r="E800">
        <v>0.74504539999999997</v>
      </c>
      <c r="F800">
        <v>1.2257591000000001</v>
      </c>
      <c r="G800">
        <v>0.81582100000000002</v>
      </c>
    </row>
    <row r="801" spans="1:7" ht="13.5" customHeight="1" x14ac:dyDescent="0.2">
      <c r="A801" t="s">
        <v>311</v>
      </c>
      <c r="B801" t="s">
        <v>1348</v>
      </c>
      <c r="C801" t="s">
        <v>924</v>
      </c>
      <c r="D801">
        <v>0.17374787999999999</v>
      </c>
      <c r="E801">
        <v>0.63616322999999997</v>
      </c>
      <c r="F801">
        <v>1.2229416</v>
      </c>
      <c r="G801">
        <v>0.81770050000000005</v>
      </c>
    </row>
    <row r="802" spans="1:7" ht="13.5" customHeight="1" x14ac:dyDescent="0.2">
      <c r="A802" t="s">
        <v>1349</v>
      </c>
      <c r="B802" t="s">
        <v>1349</v>
      </c>
      <c r="C802" t="s">
        <v>924</v>
      </c>
      <c r="D802">
        <v>0.64254429999999996</v>
      </c>
      <c r="E802">
        <v>0.9095375</v>
      </c>
      <c r="F802">
        <v>1.0696218</v>
      </c>
      <c r="G802">
        <v>0.93490994000000005</v>
      </c>
    </row>
    <row r="803" spans="1:7" ht="13.5" customHeight="1" x14ac:dyDescent="0.2">
      <c r="A803" t="s">
        <v>1350</v>
      </c>
      <c r="B803" t="s">
        <v>1351</v>
      </c>
      <c r="C803" t="s">
        <v>924</v>
      </c>
      <c r="D803">
        <v>0.35677624000000002</v>
      </c>
      <c r="E803">
        <v>0.79952290000000004</v>
      </c>
      <c r="F803">
        <v>1.0688753</v>
      </c>
      <c r="G803">
        <v>0.93556280000000003</v>
      </c>
    </row>
    <row r="804" spans="1:7" ht="13.5" customHeight="1" x14ac:dyDescent="0.2">
      <c r="A804" t="s">
        <v>400</v>
      </c>
      <c r="B804" t="s">
        <v>400</v>
      </c>
      <c r="C804" t="s">
        <v>1060</v>
      </c>
      <c r="D804">
        <v>0.22996522</v>
      </c>
      <c r="E804">
        <v>0.70315890000000003</v>
      </c>
      <c r="F804">
        <v>1.3608825</v>
      </c>
      <c r="G804">
        <v>0.73481730000000001</v>
      </c>
    </row>
    <row r="805" spans="1:7" ht="13.5" customHeight="1" x14ac:dyDescent="0.2">
      <c r="A805" t="s">
        <v>406</v>
      </c>
      <c r="B805" t="s">
        <v>406</v>
      </c>
      <c r="C805" t="s">
        <v>1060</v>
      </c>
      <c r="D805">
        <v>0.7878269</v>
      </c>
      <c r="E805">
        <v>0.95638495999999995</v>
      </c>
      <c r="F805">
        <v>1.0529165</v>
      </c>
      <c r="G805">
        <v>0.94974289999999995</v>
      </c>
    </row>
    <row r="806" spans="1:7" ht="13.5" customHeight="1" x14ac:dyDescent="0.2">
      <c r="A806" t="s">
        <v>360</v>
      </c>
      <c r="B806" t="s">
        <v>360</v>
      </c>
      <c r="C806" t="s">
        <v>924</v>
      </c>
      <c r="D806">
        <v>0.23813064</v>
      </c>
      <c r="E806">
        <v>0.70385635000000002</v>
      </c>
      <c r="F806">
        <v>1.4543135</v>
      </c>
      <c r="G806">
        <v>0.68760960000000004</v>
      </c>
    </row>
    <row r="807" spans="1:7" ht="13.5" customHeight="1" x14ac:dyDescent="0.2">
      <c r="A807" t="s">
        <v>368</v>
      </c>
      <c r="B807" t="s">
        <v>368</v>
      </c>
      <c r="C807" t="s">
        <v>1060</v>
      </c>
      <c r="D807">
        <v>0.20653764999999999</v>
      </c>
      <c r="E807">
        <v>0.67518999999999996</v>
      </c>
      <c r="F807">
        <v>1.2882271999999999</v>
      </c>
      <c r="G807">
        <v>0.77626055000000005</v>
      </c>
    </row>
    <row r="808" spans="1:7" ht="13.5" customHeight="1" x14ac:dyDescent="0.2">
      <c r="A808" t="s">
        <v>401</v>
      </c>
      <c r="B808" t="s">
        <v>401</v>
      </c>
      <c r="C808" t="s">
        <v>1060</v>
      </c>
      <c r="D808">
        <v>0.39555898</v>
      </c>
      <c r="E808">
        <v>0.81754890000000002</v>
      </c>
      <c r="F808">
        <v>1.1368912</v>
      </c>
      <c r="G808">
        <v>0.87959160000000003</v>
      </c>
    </row>
    <row r="809" spans="1:7" ht="13.5" customHeight="1" x14ac:dyDescent="0.2">
      <c r="A809" t="s">
        <v>535</v>
      </c>
      <c r="B809" t="s">
        <v>535</v>
      </c>
      <c r="C809" t="s">
        <v>924</v>
      </c>
      <c r="D809">
        <v>0.13150419999999999</v>
      </c>
      <c r="E809">
        <v>0.57056799999999996</v>
      </c>
      <c r="F809">
        <v>1.6026342</v>
      </c>
      <c r="G809">
        <v>0.62397270000000005</v>
      </c>
    </row>
    <row r="810" spans="1:7" ht="13.5" customHeight="1" x14ac:dyDescent="0.2">
      <c r="A810" t="s">
        <v>372</v>
      </c>
      <c r="B810" t="s">
        <v>372</v>
      </c>
      <c r="C810" t="s">
        <v>1060</v>
      </c>
      <c r="D810">
        <v>0.74916499999999997</v>
      </c>
      <c r="E810">
        <v>0.95619529999999997</v>
      </c>
      <c r="F810">
        <v>1.0633537</v>
      </c>
      <c r="G810">
        <v>0.9404209</v>
      </c>
    </row>
    <row r="811" spans="1:7" ht="13.5" customHeight="1" x14ac:dyDescent="0.2">
      <c r="A811" t="s">
        <v>170</v>
      </c>
      <c r="B811" t="s">
        <v>1352</v>
      </c>
      <c r="C811" t="s">
        <v>726</v>
      </c>
      <c r="D811">
        <v>9.5280379999999998E-2</v>
      </c>
      <c r="E811">
        <v>0.52803725000000001</v>
      </c>
      <c r="F811">
        <v>1.7815217000000001</v>
      </c>
      <c r="G811">
        <v>1.7815217000000001</v>
      </c>
    </row>
    <row r="812" spans="1:7" ht="13.5" customHeight="1" x14ac:dyDescent="0.2">
      <c r="A812" t="s">
        <v>1353</v>
      </c>
      <c r="B812" t="s">
        <v>1354</v>
      </c>
      <c r="C812" t="s">
        <v>723</v>
      </c>
      <c r="D812">
        <v>0.35222526999999998</v>
      </c>
      <c r="E812">
        <v>0.79619930000000005</v>
      </c>
      <c r="F812">
        <v>1.1184083</v>
      </c>
      <c r="G812">
        <v>1.1184083</v>
      </c>
    </row>
    <row r="813" spans="1:7" ht="13.5" customHeight="1" x14ac:dyDescent="0.2">
      <c r="A813" t="s">
        <v>506</v>
      </c>
      <c r="B813" t="s">
        <v>1355</v>
      </c>
      <c r="C813" t="s">
        <v>726</v>
      </c>
      <c r="D813">
        <v>0.40184107000000002</v>
      </c>
      <c r="E813">
        <v>0.81866609999999995</v>
      </c>
      <c r="F813">
        <v>1.2573553</v>
      </c>
      <c r="G813">
        <v>1.2573553</v>
      </c>
    </row>
    <row r="814" spans="1:7" ht="13.5" customHeight="1" x14ac:dyDescent="0.2">
      <c r="A814" t="s">
        <v>1356</v>
      </c>
      <c r="B814" t="s">
        <v>1356</v>
      </c>
      <c r="C814" t="s">
        <v>901</v>
      </c>
      <c r="D814">
        <v>0.54810654999999997</v>
      </c>
      <c r="E814">
        <v>0.86887139999999996</v>
      </c>
      <c r="F814">
        <v>1.3670070999999999</v>
      </c>
      <c r="G814">
        <v>1.3670070999999999</v>
      </c>
    </row>
    <row r="815" spans="1:7" ht="13.5" customHeight="1" x14ac:dyDescent="0.2">
      <c r="A815" t="s">
        <v>1357</v>
      </c>
      <c r="B815" t="s">
        <v>1357</v>
      </c>
      <c r="C815" t="s">
        <v>901</v>
      </c>
      <c r="D815">
        <v>0.18688639000000001</v>
      </c>
      <c r="E815">
        <v>0.65621954000000005</v>
      </c>
      <c r="F815">
        <v>1.3854625</v>
      </c>
      <c r="G815">
        <v>0.72178059999999999</v>
      </c>
    </row>
    <row r="816" spans="1:7" ht="13.5" customHeight="1" x14ac:dyDescent="0.2">
      <c r="A816" t="s">
        <v>1358</v>
      </c>
      <c r="B816" t="s">
        <v>1359</v>
      </c>
      <c r="C816" t="s">
        <v>726</v>
      </c>
      <c r="D816">
        <v>0.95797019999999999</v>
      </c>
      <c r="E816">
        <v>0.99015580000000003</v>
      </c>
      <c r="F816">
        <v>1.0127054</v>
      </c>
      <c r="G816">
        <v>1.0127054</v>
      </c>
    </row>
    <row r="817" spans="1:7" ht="13.5" customHeight="1" x14ac:dyDescent="0.2">
      <c r="A817" t="s">
        <v>1360</v>
      </c>
      <c r="B817" t="s">
        <v>1361</v>
      </c>
      <c r="C817" t="s">
        <v>726</v>
      </c>
      <c r="D817">
        <v>0.65483380000000002</v>
      </c>
      <c r="E817">
        <v>0.91440750000000004</v>
      </c>
      <c r="F817">
        <v>1.1096391999999999</v>
      </c>
      <c r="G817">
        <v>1.1096391999999999</v>
      </c>
    </row>
    <row r="818" spans="1:7" ht="13.5" customHeight="1" x14ac:dyDescent="0.2">
      <c r="A818" t="s">
        <v>1362</v>
      </c>
      <c r="B818" t="s">
        <v>1362</v>
      </c>
      <c r="C818" t="s">
        <v>726</v>
      </c>
      <c r="D818">
        <v>0.27163419999999999</v>
      </c>
      <c r="E818">
        <v>0.73716499999999996</v>
      </c>
      <c r="F818">
        <v>1.4370148</v>
      </c>
      <c r="G818">
        <v>1.4370148</v>
      </c>
    </row>
    <row r="819" spans="1:7" ht="13.5" customHeight="1" x14ac:dyDescent="0.2">
      <c r="A819" t="s">
        <v>1363</v>
      </c>
      <c r="B819" t="s">
        <v>1363</v>
      </c>
      <c r="C819" t="s">
        <v>726</v>
      </c>
      <c r="D819">
        <v>0.18698730999999999</v>
      </c>
      <c r="E819">
        <v>0.65621954000000005</v>
      </c>
      <c r="F819">
        <v>1.3240622</v>
      </c>
      <c r="G819">
        <v>1.3240622</v>
      </c>
    </row>
    <row r="820" spans="1:7" ht="13.5" customHeight="1" x14ac:dyDescent="0.2">
      <c r="A820" t="s">
        <v>59</v>
      </c>
      <c r="B820" t="s">
        <v>1364</v>
      </c>
      <c r="C820" t="s">
        <v>726</v>
      </c>
      <c r="D820">
        <v>1.694414E-2</v>
      </c>
      <c r="E820">
        <v>0.32713874999999998</v>
      </c>
      <c r="F820">
        <v>1.6577175</v>
      </c>
      <c r="G820">
        <v>1.6577175</v>
      </c>
    </row>
    <row r="821" spans="1:7" ht="13.5" customHeight="1" x14ac:dyDescent="0.2">
      <c r="A821" t="s">
        <v>1365</v>
      </c>
      <c r="B821" t="s">
        <v>1366</v>
      </c>
      <c r="C821" t="s">
        <v>774</v>
      </c>
      <c r="D821">
        <v>0.78438560000000002</v>
      </c>
      <c r="E821">
        <v>0.95638495999999995</v>
      </c>
      <c r="F821">
        <v>1.0697890000000001</v>
      </c>
      <c r="G821">
        <v>1.0697890000000001</v>
      </c>
    </row>
    <row r="822" spans="1:7" ht="13.5" customHeight="1" x14ac:dyDescent="0.2">
      <c r="A822" t="s">
        <v>1367</v>
      </c>
      <c r="B822" t="s">
        <v>1367</v>
      </c>
      <c r="C822" t="s">
        <v>774</v>
      </c>
      <c r="D822">
        <v>0.74230485999999996</v>
      </c>
      <c r="E822">
        <v>0.95277630000000002</v>
      </c>
      <c r="F822">
        <v>1.0783860000000001</v>
      </c>
      <c r="G822">
        <v>1.0783860000000001</v>
      </c>
    </row>
    <row r="823" spans="1:7" ht="13.5" customHeight="1" x14ac:dyDescent="0.2">
      <c r="A823" t="s">
        <v>430</v>
      </c>
      <c r="B823" t="s">
        <v>804</v>
      </c>
      <c r="C823" t="s">
        <v>805</v>
      </c>
      <c r="D823">
        <v>0.60246750000000004</v>
      </c>
      <c r="E823">
        <v>0.89361210000000002</v>
      </c>
      <c r="F823">
        <v>1.0629758</v>
      </c>
      <c r="G823">
        <v>0.94075520000000001</v>
      </c>
    </row>
    <row r="824" spans="1:7" ht="13.5" customHeight="1" x14ac:dyDescent="0.2">
      <c r="A824" t="s">
        <v>431</v>
      </c>
      <c r="B824" t="s">
        <v>806</v>
      </c>
      <c r="C824" t="s">
        <v>805</v>
      </c>
      <c r="D824">
        <v>0.61815447000000001</v>
      </c>
      <c r="E824">
        <v>0.89846367000000005</v>
      </c>
      <c r="F824">
        <v>1.0496551999999999</v>
      </c>
      <c r="G824">
        <v>1.0496551999999999</v>
      </c>
    </row>
    <row r="825" spans="1:7" ht="13.5" customHeight="1" x14ac:dyDescent="0.2">
      <c r="A825" t="s">
        <v>432</v>
      </c>
      <c r="B825" t="s">
        <v>810</v>
      </c>
      <c r="C825" t="s">
        <v>805</v>
      </c>
      <c r="D825">
        <v>6.9136015999999995E-2</v>
      </c>
      <c r="E825">
        <v>0.46798932999999998</v>
      </c>
      <c r="F825">
        <v>1.1794969</v>
      </c>
      <c r="G825">
        <v>0.84781914999999997</v>
      </c>
    </row>
    <row r="826" spans="1:7" ht="13.5" customHeight="1" x14ac:dyDescent="0.2">
      <c r="A826" t="s">
        <v>439</v>
      </c>
      <c r="B826" t="s">
        <v>829</v>
      </c>
      <c r="C826" t="s">
        <v>805</v>
      </c>
      <c r="D826">
        <v>6.9136000000000003E-2</v>
      </c>
      <c r="E826">
        <v>0.46798932999999998</v>
      </c>
      <c r="F826">
        <v>1.1794969</v>
      </c>
      <c r="G826">
        <v>1.1794969</v>
      </c>
    </row>
    <row r="827" spans="1:7" ht="13.5" customHeight="1" x14ac:dyDescent="0.2">
      <c r="A827" t="s">
        <v>440</v>
      </c>
      <c r="B827" t="s">
        <v>830</v>
      </c>
      <c r="C827" t="s">
        <v>805</v>
      </c>
      <c r="D827">
        <v>0.91184410000000005</v>
      </c>
      <c r="E827">
        <v>0.98538833999999997</v>
      </c>
      <c r="F827">
        <v>1.0108378</v>
      </c>
      <c r="G827">
        <v>1.0108378</v>
      </c>
    </row>
    <row r="828" spans="1:7" ht="13.5" customHeight="1" x14ac:dyDescent="0.2">
      <c r="A828" t="s">
        <v>443</v>
      </c>
      <c r="B828" t="s">
        <v>872</v>
      </c>
      <c r="C828" t="s">
        <v>805</v>
      </c>
      <c r="D828">
        <v>0.26033200000000001</v>
      </c>
      <c r="E828">
        <v>0.72487650000000003</v>
      </c>
      <c r="F828">
        <v>1.2379699</v>
      </c>
      <c r="G828">
        <v>1.2379699</v>
      </c>
    </row>
    <row r="829" spans="1:7" ht="13.5" customHeight="1" x14ac:dyDescent="0.2">
      <c r="A829" t="s">
        <v>444</v>
      </c>
      <c r="B829" t="s">
        <v>444</v>
      </c>
      <c r="C829" t="s">
        <v>805</v>
      </c>
      <c r="D829">
        <v>0.5749727</v>
      </c>
      <c r="E829">
        <v>0.87768674000000002</v>
      </c>
      <c r="F829">
        <v>1.0514680000000001</v>
      </c>
      <c r="G829">
        <v>1.0514680000000001</v>
      </c>
    </row>
    <row r="830" spans="1:7" ht="13.5" customHeight="1" x14ac:dyDescent="0.2">
      <c r="A830" t="s">
        <v>1368</v>
      </c>
      <c r="B830" t="s">
        <v>1368</v>
      </c>
      <c r="C830" t="s">
        <v>805</v>
      </c>
      <c r="D830">
        <v>0.98760650000000005</v>
      </c>
      <c r="E830">
        <v>0.99725765</v>
      </c>
      <c r="F830">
        <v>1.0020195000000001</v>
      </c>
      <c r="G830">
        <v>1.0020195000000001</v>
      </c>
    </row>
    <row r="831" spans="1:7" ht="13.5" customHeight="1" x14ac:dyDescent="0.2">
      <c r="A831" t="s">
        <v>458</v>
      </c>
      <c r="B831" t="s">
        <v>903</v>
      </c>
      <c r="C831" t="s">
        <v>805</v>
      </c>
      <c r="D831">
        <v>0.26033200000000001</v>
      </c>
      <c r="E831">
        <v>0.72487650000000003</v>
      </c>
      <c r="F831">
        <v>1.2379699</v>
      </c>
      <c r="G831">
        <v>0.80777407000000001</v>
      </c>
    </row>
    <row r="832" spans="1:7" ht="13.5" customHeight="1" x14ac:dyDescent="0.2">
      <c r="A832" t="s">
        <v>402</v>
      </c>
      <c r="B832" t="s">
        <v>904</v>
      </c>
      <c r="C832" t="s">
        <v>805</v>
      </c>
      <c r="D832">
        <v>0.31922529999999999</v>
      </c>
      <c r="E832">
        <v>0.76436733999999995</v>
      </c>
      <c r="F832">
        <v>1.1682509999999999</v>
      </c>
      <c r="G832">
        <v>0.85598039999999997</v>
      </c>
    </row>
    <row r="833" spans="1:7" ht="13.5" customHeight="1" x14ac:dyDescent="0.2">
      <c r="A833" t="s">
        <v>465</v>
      </c>
      <c r="B833" t="s">
        <v>925</v>
      </c>
      <c r="C833" t="s">
        <v>805</v>
      </c>
      <c r="D833">
        <v>3.3288474999999998E-2</v>
      </c>
      <c r="E833">
        <v>0.40734165999999999</v>
      </c>
      <c r="F833">
        <v>1.4703075999999999</v>
      </c>
      <c r="G833">
        <v>1.4703075999999999</v>
      </c>
    </row>
    <row r="834" spans="1:7" ht="13.5" customHeight="1" x14ac:dyDescent="0.2">
      <c r="A834" t="s">
        <v>477</v>
      </c>
      <c r="B834" t="s">
        <v>1369</v>
      </c>
      <c r="C834" t="s">
        <v>805</v>
      </c>
      <c r="D834">
        <v>0.60246750000000004</v>
      </c>
      <c r="E834">
        <v>0.89361210000000002</v>
      </c>
      <c r="F834">
        <v>1.0629758</v>
      </c>
      <c r="G834">
        <v>1.0629758</v>
      </c>
    </row>
    <row r="835" spans="1:7" ht="13.5" customHeight="1" x14ac:dyDescent="0.2">
      <c r="A835" t="s">
        <v>478</v>
      </c>
      <c r="B835" t="s">
        <v>1370</v>
      </c>
      <c r="C835" t="s">
        <v>805</v>
      </c>
      <c r="D835">
        <v>7.3222880000000004E-2</v>
      </c>
      <c r="E835">
        <v>0.46798932999999998</v>
      </c>
      <c r="F835">
        <v>1.3212752000000001</v>
      </c>
      <c r="G835">
        <v>1.3212752000000001</v>
      </c>
    </row>
    <row r="836" spans="1:7" ht="13.5" customHeight="1" x14ac:dyDescent="0.2">
      <c r="A836" t="s">
        <v>480</v>
      </c>
      <c r="B836" t="s">
        <v>957</v>
      </c>
      <c r="C836" t="s">
        <v>805</v>
      </c>
      <c r="D836">
        <v>0.44454243999999998</v>
      </c>
      <c r="E836">
        <v>0.83628259999999999</v>
      </c>
      <c r="F836">
        <v>1.0785222000000001</v>
      </c>
      <c r="G836">
        <v>1.0785222000000001</v>
      </c>
    </row>
    <row r="837" spans="1:7" ht="13.5" customHeight="1" x14ac:dyDescent="0.2">
      <c r="A837" t="s">
        <v>483</v>
      </c>
      <c r="B837" t="s">
        <v>1371</v>
      </c>
      <c r="C837" t="s">
        <v>805</v>
      </c>
      <c r="D837">
        <v>0.14562854</v>
      </c>
      <c r="E837">
        <v>0.58799330000000005</v>
      </c>
      <c r="F837">
        <v>1.1571480999999999</v>
      </c>
      <c r="G837">
        <v>1.1571480999999999</v>
      </c>
    </row>
    <row r="838" spans="1:7" ht="13.5" customHeight="1" x14ac:dyDescent="0.2">
      <c r="A838" t="s">
        <v>487</v>
      </c>
      <c r="B838" t="s">
        <v>1372</v>
      </c>
      <c r="C838" t="s">
        <v>805</v>
      </c>
      <c r="D838">
        <v>0.76527489999999998</v>
      </c>
      <c r="E838">
        <v>0.95638495999999995</v>
      </c>
      <c r="F838">
        <v>1.0275015999999999</v>
      </c>
      <c r="G838">
        <v>1.0275015999999999</v>
      </c>
    </row>
    <row r="839" spans="1:7" ht="13.5" customHeight="1" x14ac:dyDescent="0.2">
      <c r="A839" t="s">
        <v>488</v>
      </c>
      <c r="B839" t="s">
        <v>1373</v>
      </c>
      <c r="C839" t="s">
        <v>805</v>
      </c>
      <c r="D839">
        <v>1.5371795000000001E-2</v>
      </c>
      <c r="E839">
        <v>0.32713874999999998</v>
      </c>
      <c r="F839">
        <v>1.3801308999999999</v>
      </c>
      <c r="G839">
        <v>0.72456896000000004</v>
      </c>
    </row>
    <row r="840" spans="1:7" ht="13.5" customHeight="1" x14ac:dyDescent="0.2">
      <c r="A840" t="s">
        <v>489</v>
      </c>
      <c r="B840" t="s">
        <v>1374</v>
      </c>
      <c r="C840" t="s">
        <v>805</v>
      </c>
      <c r="D840">
        <v>0.24273853000000001</v>
      </c>
      <c r="E840">
        <v>0.70385635000000002</v>
      </c>
      <c r="F840">
        <v>1.1127943</v>
      </c>
      <c r="G840">
        <v>0.89863866999999997</v>
      </c>
    </row>
    <row r="841" spans="1:7" ht="13.5" customHeight="1" x14ac:dyDescent="0.2">
      <c r="A841" t="s">
        <v>407</v>
      </c>
      <c r="B841" t="s">
        <v>1375</v>
      </c>
      <c r="C841" t="s">
        <v>805</v>
      </c>
      <c r="D841">
        <v>0.94462895000000002</v>
      </c>
      <c r="E841">
        <v>0.98538833999999997</v>
      </c>
      <c r="F841">
        <v>1.0064485000000001</v>
      </c>
      <c r="G841">
        <v>0.99359280000000005</v>
      </c>
    </row>
    <row r="842" spans="1:7" ht="13.5" customHeight="1" x14ac:dyDescent="0.2">
      <c r="A842" t="s">
        <v>408</v>
      </c>
      <c r="B842" t="s">
        <v>1376</v>
      </c>
      <c r="C842" t="s">
        <v>805</v>
      </c>
      <c r="D842">
        <v>0.84490670000000001</v>
      </c>
      <c r="E842">
        <v>0.98097765000000003</v>
      </c>
      <c r="F842">
        <v>1.0304431999999999</v>
      </c>
      <c r="G842">
        <v>1.0304431999999999</v>
      </c>
    </row>
    <row r="843" spans="1:7" ht="13.5" customHeight="1" x14ac:dyDescent="0.2">
      <c r="A843" t="s">
        <v>490</v>
      </c>
      <c r="B843" t="s">
        <v>1377</v>
      </c>
      <c r="C843" t="s">
        <v>805</v>
      </c>
      <c r="D843">
        <v>1.5371721E-2</v>
      </c>
      <c r="E843">
        <v>0.32713874999999998</v>
      </c>
      <c r="F843">
        <v>1.3801308999999999</v>
      </c>
      <c r="G843">
        <v>1.3801308999999999</v>
      </c>
    </row>
    <row r="844" spans="1:7" ht="13.5" customHeight="1" x14ac:dyDescent="0.2">
      <c r="A844" t="s">
        <v>403</v>
      </c>
      <c r="B844" t="s">
        <v>1378</v>
      </c>
      <c r="C844" t="s">
        <v>805</v>
      </c>
      <c r="D844">
        <v>0.51896889999999996</v>
      </c>
      <c r="E844">
        <v>0.86858060000000004</v>
      </c>
      <c r="F844">
        <v>1.08161</v>
      </c>
      <c r="G844">
        <v>1.08161</v>
      </c>
    </row>
    <row r="845" spans="1:7" ht="13.5" customHeight="1" x14ac:dyDescent="0.2">
      <c r="A845" t="s">
        <v>358</v>
      </c>
      <c r="B845" t="s">
        <v>1379</v>
      </c>
      <c r="C845" t="s">
        <v>805</v>
      </c>
      <c r="D845">
        <v>9.3599065999999995E-2</v>
      </c>
      <c r="E845">
        <v>0.52803725000000001</v>
      </c>
      <c r="F845">
        <v>1.2859107000000001</v>
      </c>
      <c r="G845">
        <v>1.2859107000000001</v>
      </c>
    </row>
    <row r="846" spans="1:7" ht="13.5" customHeight="1" x14ac:dyDescent="0.2">
      <c r="A846" t="s">
        <v>269</v>
      </c>
      <c r="B846" t="s">
        <v>1380</v>
      </c>
      <c r="C846" t="s">
        <v>805</v>
      </c>
      <c r="D846">
        <v>2.4364468E-2</v>
      </c>
      <c r="E846">
        <v>0.38183402999999999</v>
      </c>
      <c r="F846">
        <v>1.1989616000000001</v>
      </c>
      <c r="G846">
        <v>1.1989616000000001</v>
      </c>
    </row>
    <row r="847" spans="1:7" ht="13.5" customHeight="1" x14ac:dyDescent="0.2">
      <c r="A847" t="s">
        <v>1381</v>
      </c>
      <c r="B847" t="s">
        <v>1382</v>
      </c>
      <c r="C847" t="s">
        <v>805</v>
      </c>
      <c r="D847">
        <v>2.3525843000000001E-2</v>
      </c>
      <c r="E847">
        <v>0.38183402999999999</v>
      </c>
      <c r="F847">
        <v>1.2292297999999999</v>
      </c>
      <c r="G847">
        <v>1.2292297999999999</v>
      </c>
    </row>
    <row r="848" spans="1:7" ht="13.5" customHeight="1" x14ac:dyDescent="0.2">
      <c r="A848" t="s">
        <v>271</v>
      </c>
      <c r="B848" t="s">
        <v>1383</v>
      </c>
      <c r="C848" t="s">
        <v>805</v>
      </c>
      <c r="D848">
        <v>3.2718486999999997E-2</v>
      </c>
      <c r="E848">
        <v>0.40734165999999999</v>
      </c>
      <c r="F848">
        <v>1.1035790000000001</v>
      </c>
      <c r="G848">
        <v>0.90614265000000005</v>
      </c>
    </row>
    <row r="849" spans="1:7" ht="13.5" customHeight="1" x14ac:dyDescent="0.2">
      <c r="A849" t="s">
        <v>272</v>
      </c>
      <c r="B849" t="s">
        <v>1384</v>
      </c>
      <c r="C849" t="s">
        <v>805</v>
      </c>
      <c r="D849">
        <v>6.6743730000000001E-2</v>
      </c>
      <c r="E849">
        <v>0.46798932999999998</v>
      </c>
      <c r="F849">
        <v>1.1930567999999999</v>
      </c>
      <c r="G849">
        <v>1.1930567999999999</v>
      </c>
    </row>
    <row r="850" spans="1:7" ht="13.5" customHeight="1" x14ac:dyDescent="0.2">
      <c r="A850" t="s">
        <v>273</v>
      </c>
      <c r="B850" t="s">
        <v>1385</v>
      </c>
      <c r="C850" t="s">
        <v>805</v>
      </c>
      <c r="D850">
        <v>0.56589484000000001</v>
      </c>
      <c r="E850">
        <v>0.87768674000000002</v>
      </c>
      <c r="F850">
        <v>1.0284348999999999</v>
      </c>
      <c r="G850">
        <v>0.97235139999999998</v>
      </c>
    </row>
    <row r="851" spans="1:7" ht="13.5" customHeight="1" x14ac:dyDescent="0.2">
      <c r="A851" t="s">
        <v>274</v>
      </c>
      <c r="B851" t="s">
        <v>1386</v>
      </c>
      <c r="C851" t="s">
        <v>805</v>
      </c>
      <c r="D851">
        <v>0.46589397999999999</v>
      </c>
      <c r="E851">
        <v>0.84256357000000004</v>
      </c>
      <c r="F851">
        <v>1.0402061</v>
      </c>
      <c r="G851">
        <v>1.0402061</v>
      </c>
    </row>
    <row r="852" spans="1:7" ht="13.5" customHeight="1" x14ac:dyDescent="0.2">
      <c r="A852" t="s">
        <v>275</v>
      </c>
      <c r="B852" t="s">
        <v>1387</v>
      </c>
      <c r="C852" t="s">
        <v>805</v>
      </c>
      <c r="D852">
        <v>2.272596E-2</v>
      </c>
      <c r="E852">
        <v>0.38183402999999999</v>
      </c>
      <c r="F852">
        <v>1.2122743</v>
      </c>
      <c r="G852">
        <v>1.2122743</v>
      </c>
    </row>
    <row r="853" spans="1:7" ht="13.5" customHeight="1" x14ac:dyDescent="0.2">
      <c r="A853" t="s">
        <v>551</v>
      </c>
      <c r="B853" t="s">
        <v>1388</v>
      </c>
      <c r="C853" t="s">
        <v>805</v>
      </c>
      <c r="D853">
        <v>0.14562849999999999</v>
      </c>
      <c r="E853">
        <v>0.58799330000000005</v>
      </c>
      <c r="F853">
        <v>1.1571480999999999</v>
      </c>
      <c r="G853">
        <v>0.86419360000000001</v>
      </c>
    </row>
    <row r="854" spans="1:7" ht="13.5" customHeight="1" x14ac:dyDescent="0.2">
      <c r="A854" t="s">
        <v>404</v>
      </c>
      <c r="B854" t="s">
        <v>404</v>
      </c>
      <c r="C854" t="s">
        <v>805</v>
      </c>
      <c r="D854">
        <v>0.79095199999999999</v>
      </c>
      <c r="E854">
        <v>0.95638495999999995</v>
      </c>
      <c r="F854">
        <v>1.0294927</v>
      </c>
      <c r="G854">
        <v>1.0294927</v>
      </c>
    </row>
    <row r="855" spans="1:7" ht="13.5" customHeight="1" x14ac:dyDescent="0.2">
      <c r="A855" t="s">
        <v>276</v>
      </c>
      <c r="B855" t="s">
        <v>1264</v>
      </c>
      <c r="C855" t="s">
        <v>805</v>
      </c>
      <c r="D855">
        <v>0.14037424000000001</v>
      </c>
      <c r="E855">
        <v>0.58249410000000001</v>
      </c>
      <c r="F855">
        <v>1.1208845000000001</v>
      </c>
      <c r="G855">
        <v>0.89215259999999996</v>
      </c>
    </row>
    <row r="856" spans="1:7" ht="13.5" customHeight="1" x14ac:dyDescent="0.2">
      <c r="A856" t="s">
        <v>510</v>
      </c>
      <c r="B856" t="s">
        <v>510</v>
      </c>
      <c r="C856" t="s">
        <v>805</v>
      </c>
      <c r="D856">
        <v>0.9739582</v>
      </c>
      <c r="E856">
        <v>0.99645907</v>
      </c>
      <c r="F856">
        <v>1.0028627999999999</v>
      </c>
      <c r="G856">
        <v>1.0028627999999999</v>
      </c>
    </row>
    <row r="857" spans="1:7" ht="13.5" customHeight="1" x14ac:dyDescent="0.2">
      <c r="A857" t="s">
        <v>277</v>
      </c>
      <c r="B857" t="s">
        <v>1389</v>
      </c>
      <c r="C857" t="s">
        <v>805</v>
      </c>
      <c r="D857">
        <v>1.8242398E-2</v>
      </c>
      <c r="E857">
        <v>0.32713874999999998</v>
      </c>
      <c r="F857">
        <v>1.2465168</v>
      </c>
      <c r="G857">
        <v>0.80223549999999999</v>
      </c>
    </row>
    <row r="858" spans="1:7" ht="13.5" customHeight="1" x14ac:dyDescent="0.2">
      <c r="A858" t="s">
        <v>1390</v>
      </c>
      <c r="B858" t="s">
        <v>1391</v>
      </c>
      <c r="C858" t="s">
        <v>805</v>
      </c>
      <c r="D858">
        <v>0.39542955000000002</v>
      </c>
      <c r="E858">
        <v>0.81754890000000002</v>
      </c>
      <c r="F858">
        <v>1.1801739</v>
      </c>
      <c r="G858">
        <v>1.1801739</v>
      </c>
    </row>
    <row r="859" spans="1:7" ht="13.5" customHeight="1" x14ac:dyDescent="0.2">
      <c r="A859" t="s">
        <v>278</v>
      </c>
      <c r="B859" t="s">
        <v>1392</v>
      </c>
      <c r="C859" t="s">
        <v>805</v>
      </c>
      <c r="D859">
        <v>8.5120009999999999E-3</v>
      </c>
      <c r="E859">
        <v>0.27476263000000001</v>
      </c>
      <c r="F859">
        <v>1.3166325000000001</v>
      </c>
      <c r="G859">
        <v>1.3166325000000001</v>
      </c>
    </row>
    <row r="860" spans="1:7" ht="13.5" customHeight="1" x14ac:dyDescent="0.2">
      <c r="A860" t="s">
        <v>76</v>
      </c>
      <c r="B860" t="s">
        <v>1393</v>
      </c>
      <c r="C860" t="s">
        <v>805</v>
      </c>
      <c r="D860">
        <v>2.1271699999999998E-3</v>
      </c>
      <c r="E860">
        <v>0.23378366</v>
      </c>
      <c r="F860">
        <v>1.356552</v>
      </c>
      <c r="G860">
        <v>1.356552</v>
      </c>
    </row>
    <row r="861" spans="1:7" ht="13.5" customHeight="1" x14ac:dyDescent="0.2">
      <c r="A861" t="s">
        <v>279</v>
      </c>
      <c r="B861" t="s">
        <v>1394</v>
      </c>
      <c r="C861" t="s">
        <v>805</v>
      </c>
      <c r="D861">
        <v>0.67923599999999995</v>
      </c>
      <c r="E861">
        <v>0.92759100000000005</v>
      </c>
      <c r="F861">
        <v>1.0303196999999999</v>
      </c>
      <c r="G861">
        <v>1.0303196999999999</v>
      </c>
    </row>
    <row r="862" spans="1:7" ht="13.5" customHeight="1" x14ac:dyDescent="0.2">
      <c r="A862" t="s">
        <v>47</v>
      </c>
      <c r="B862" t="s">
        <v>1395</v>
      </c>
      <c r="C862" t="s">
        <v>961</v>
      </c>
      <c r="D862">
        <v>7.1426270000000004E-3</v>
      </c>
      <c r="E862">
        <v>0.27476263000000001</v>
      </c>
      <c r="F862">
        <v>1.1506000000000001</v>
      </c>
      <c r="G862">
        <v>1.1506000000000001</v>
      </c>
    </row>
    <row r="863" spans="1:7" ht="13.5" customHeight="1" x14ac:dyDescent="0.2">
      <c r="A863" t="s">
        <v>1396</v>
      </c>
      <c r="B863" t="s">
        <v>1397</v>
      </c>
      <c r="C863" t="s">
        <v>961</v>
      </c>
      <c r="D863">
        <v>7.5493210000000005E-2</v>
      </c>
      <c r="E863">
        <v>0.47438293999999998</v>
      </c>
      <c r="F863">
        <v>1.1170732000000001</v>
      </c>
      <c r="G863">
        <v>1.1170732000000001</v>
      </c>
    </row>
    <row r="864" spans="1:7" ht="13.5" customHeight="1" x14ac:dyDescent="0.2">
      <c r="A864" t="s">
        <v>1398</v>
      </c>
      <c r="B864" t="s">
        <v>1399</v>
      </c>
      <c r="C864" t="s">
        <v>961</v>
      </c>
      <c r="D864">
        <v>0.73246690000000003</v>
      </c>
      <c r="E864">
        <v>0.95006199999999996</v>
      </c>
      <c r="F864">
        <v>1.0419092999999999</v>
      </c>
      <c r="G864">
        <v>1.0419092999999999</v>
      </c>
    </row>
    <row r="865" spans="1:7" ht="13.5" customHeight="1" x14ac:dyDescent="0.2">
      <c r="A865" t="s">
        <v>1400</v>
      </c>
      <c r="B865" t="s">
        <v>1401</v>
      </c>
      <c r="C865" t="s">
        <v>961</v>
      </c>
      <c r="D865">
        <v>5.8795920000000002E-2</v>
      </c>
      <c r="E865">
        <v>0.4673522</v>
      </c>
      <c r="F865">
        <v>1.1316963</v>
      </c>
      <c r="G865">
        <v>1.1316963</v>
      </c>
    </row>
    <row r="866" spans="1:7" ht="13.5" customHeight="1" x14ac:dyDescent="0.2">
      <c r="A866" t="s">
        <v>1402</v>
      </c>
      <c r="B866" t="s">
        <v>1403</v>
      </c>
      <c r="C866" t="s">
        <v>961</v>
      </c>
      <c r="D866">
        <v>0.10431745000000001</v>
      </c>
      <c r="E866">
        <v>0.56078170000000005</v>
      </c>
      <c r="F866">
        <v>1.1939858000000001</v>
      </c>
      <c r="G866">
        <v>1.1939858000000001</v>
      </c>
    </row>
    <row r="867" spans="1:7" ht="13.5" customHeight="1" x14ac:dyDescent="0.2">
      <c r="A867" t="s">
        <v>1404</v>
      </c>
      <c r="B867" t="s">
        <v>1405</v>
      </c>
      <c r="C867" t="s">
        <v>961</v>
      </c>
      <c r="D867">
        <v>2.4634613E-2</v>
      </c>
      <c r="E867">
        <v>0.38183402999999999</v>
      </c>
      <c r="F867">
        <v>1.2654913999999999</v>
      </c>
      <c r="G867">
        <v>1.2654913999999999</v>
      </c>
    </row>
    <row r="868" spans="1:7" ht="13.5" customHeight="1" x14ac:dyDescent="0.2">
      <c r="A868" t="s">
        <v>532</v>
      </c>
      <c r="B868" t="s">
        <v>1406</v>
      </c>
      <c r="C868" t="s">
        <v>961</v>
      </c>
      <c r="D868">
        <v>0.25683263000000001</v>
      </c>
      <c r="E868">
        <v>0.72380096000000005</v>
      </c>
      <c r="F868">
        <v>1.0772904000000001</v>
      </c>
      <c r="G868">
        <v>1.0772904000000001</v>
      </c>
    </row>
    <row r="869" spans="1:7" ht="13.5" customHeight="1" x14ac:dyDescent="0.2">
      <c r="A869" t="s">
        <v>533</v>
      </c>
      <c r="B869" t="s">
        <v>1407</v>
      </c>
      <c r="C869" t="s">
        <v>961</v>
      </c>
      <c r="D869">
        <v>0.24123491</v>
      </c>
      <c r="E869">
        <v>0.70385635000000002</v>
      </c>
      <c r="F869">
        <v>1.0806465000000001</v>
      </c>
      <c r="G869">
        <v>1.0806465000000001</v>
      </c>
    </row>
    <row r="870" spans="1:7" ht="13.5" customHeight="1" x14ac:dyDescent="0.2">
      <c r="A870" t="s">
        <v>373</v>
      </c>
      <c r="B870" t="s">
        <v>1408</v>
      </c>
      <c r="C870" t="s">
        <v>961</v>
      </c>
      <c r="D870">
        <v>0.21171570000000001</v>
      </c>
      <c r="E870">
        <v>0.67518999999999996</v>
      </c>
      <c r="F870">
        <v>1.158833</v>
      </c>
      <c r="G870">
        <v>1.158833</v>
      </c>
    </row>
    <row r="871" spans="1:7" ht="13.5" customHeight="1" x14ac:dyDescent="0.2">
      <c r="A871" t="s">
        <v>62</v>
      </c>
      <c r="B871" t="s">
        <v>1409</v>
      </c>
      <c r="C871" t="s">
        <v>961</v>
      </c>
      <c r="D871">
        <v>0.1286658</v>
      </c>
      <c r="E871">
        <v>0.56524059999999998</v>
      </c>
      <c r="F871">
        <v>1.1630210999999999</v>
      </c>
      <c r="G871">
        <v>1.1630210999999999</v>
      </c>
    </row>
    <row r="872" spans="1:7" ht="13.5" customHeight="1" x14ac:dyDescent="0.2">
      <c r="A872" t="s">
        <v>539</v>
      </c>
      <c r="B872" t="s">
        <v>1410</v>
      </c>
      <c r="C872" t="s">
        <v>961</v>
      </c>
      <c r="D872">
        <v>0.5526664</v>
      </c>
      <c r="E872">
        <v>0.86887139999999996</v>
      </c>
      <c r="F872">
        <v>1.0403842999999999</v>
      </c>
      <c r="G872">
        <v>1.0403842999999999</v>
      </c>
    </row>
    <row r="873" spans="1:7" ht="13.5" customHeight="1" x14ac:dyDescent="0.2">
      <c r="A873" t="s">
        <v>65</v>
      </c>
      <c r="B873" t="s">
        <v>1411</v>
      </c>
      <c r="C873" t="s">
        <v>961</v>
      </c>
      <c r="D873">
        <v>0.17614932</v>
      </c>
      <c r="E873">
        <v>0.63742759999999998</v>
      </c>
      <c r="F873">
        <v>1.5372891</v>
      </c>
      <c r="G873">
        <v>1.5372891</v>
      </c>
    </row>
    <row r="874" spans="1:7" ht="13.5" customHeight="1" x14ac:dyDescent="0.2">
      <c r="A874" t="s">
        <v>374</v>
      </c>
      <c r="B874" t="s">
        <v>1412</v>
      </c>
      <c r="C874" t="s">
        <v>961</v>
      </c>
      <c r="D874">
        <v>0.87679779999999996</v>
      </c>
      <c r="E874">
        <v>0.98538833999999997</v>
      </c>
      <c r="F874">
        <v>1.0119541999999999</v>
      </c>
      <c r="G874">
        <v>0.98818709999999998</v>
      </c>
    </row>
    <row r="875" spans="1:7" ht="13.5" customHeight="1" x14ac:dyDescent="0.2">
      <c r="A875" t="s">
        <v>375</v>
      </c>
      <c r="B875" t="s">
        <v>1413</v>
      </c>
      <c r="C875" t="s">
        <v>961</v>
      </c>
      <c r="D875">
        <v>0.36473446999999998</v>
      </c>
      <c r="E875">
        <v>0.80619025</v>
      </c>
      <c r="F875">
        <v>1.0647329999999999</v>
      </c>
      <c r="G875">
        <v>0.93920254999999997</v>
      </c>
    </row>
    <row r="876" spans="1:7" ht="13.5" customHeight="1" x14ac:dyDescent="0.2">
      <c r="A876" t="s">
        <v>376</v>
      </c>
      <c r="B876" t="s">
        <v>1414</v>
      </c>
      <c r="C876" t="s">
        <v>961</v>
      </c>
      <c r="D876">
        <v>0.29503469999999998</v>
      </c>
      <c r="E876">
        <v>0.74970610000000004</v>
      </c>
      <c r="F876">
        <v>1.0769432999999999</v>
      </c>
      <c r="G876">
        <v>0.92855399999999999</v>
      </c>
    </row>
    <row r="877" spans="1:7" ht="13.5" customHeight="1" x14ac:dyDescent="0.2">
      <c r="A877" t="s">
        <v>377</v>
      </c>
      <c r="B877" t="s">
        <v>1415</v>
      </c>
      <c r="C877" t="s">
        <v>961</v>
      </c>
      <c r="D877">
        <v>0.1893773</v>
      </c>
      <c r="E877">
        <v>0.65876245</v>
      </c>
      <c r="F877">
        <v>1.1108614999999999</v>
      </c>
      <c r="G877">
        <v>1.1108614999999999</v>
      </c>
    </row>
    <row r="878" spans="1:7" ht="13.5" customHeight="1" x14ac:dyDescent="0.2">
      <c r="A878" t="s">
        <v>537</v>
      </c>
      <c r="B878" t="s">
        <v>1416</v>
      </c>
      <c r="C878" t="s">
        <v>961</v>
      </c>
      <c r="D878">
        <v>0.37289366000000002</v>
      </c>
      <c r="E878">
        <v>0.81037130000000002</v>
      </c>
      <c r="F878">
        <v>1.0667346</v>
      </c>
      <c r="G878">
        <v>0.93744033999999998</v>
      </c>
    </row>
    <row r="879" spans="1:7" ht="13.5" customHeight="1" x14ac:dyDescent="0.2">
      <c r="A879" t="s">
        <v>280</v>
      </c>
      <c r="B879" t="s">
        <v>1417</v>
      </c>
      <c r="C879" t="s">
        <v>961</v>
      </c>
      <c r="D879">
        <v>0.57059777</v>
      </c>
      <c r="E879">
        <v>0.87768674000000002</v>
      </c>
      <c r="F879">
        <v>1.0925376</v>
      </c>
      <c r="G879">
        <v>0.91530029999999996</v>
      </c>
    </row>
    <row r="880" spans="1:7" ht="13.5" customHeight="1" x14ac:dyDescent="0.2">
      <c r="A880" t="s">
        <v>77</v>
      </c>
      <c r="B880" t="s">
        <v>1418</v>
      </c>
      <c r="C880" t="s">
        <v>961</v>
      </c>
      <c r="D880">
        <v>0.57504809999999995</v>
      </c>
      <c r="E880">
        <v>0.87768674000000002</v>
      </c>
      <c r="F880">
        <v>1.0796315999999999</v>
      </c>
      <c r="G880">
        <v>1.0796315999999999</v>
      </c>
    </row>
    <row r="881" spans="1:7" ht="13.5" customHeight="1" x14ac:dyDescent="0.2">
      <c r="A881" t="s">
        <v>1419</v>
      </c>
      <c r="B881" t="s">
        <v>1420</v>
      </c>
      <c r="C881" t="s">
        <v>961</v>
      </c>
      <c r="D881">
        <v>0.33741504</v>
      </c>
      <c r="E881">
        <v>0.78097930000000004</v>
      </c>
      <c r="F881">
        <v>1.1072051999999999</v>
      </c>
      <c r="G881">
        <v>0.90317499999999995</v>
      </c>
    </row>
    <row r="882" spans="1:7" ht="13.5" customHeight="1" x14ac:dyDescent="0.2">
      <c r="A882" t="s">
        <v>1421</v>
      </c>
      <c r="B882" t="s">
        <v>1422</v>
      </c>
      <c r="C882" t="s">
        <v>961</v>
      </c>
      <c r="D882">
        <v>0.44511815999999998</v>
      </c>
      <c r="E882">
        <v>0.83628259999999999</v>
      </c>
      <c r="F882">
        <v>1.0804999</v>
      </c>
      <c r="G882">
        <v>1.0804999</v>
      </c>
    </row>
    <row r="883" spans="1:7" ht="13.5" customHeight="1" x14ac:dyDescent="0.2">
      <c r="A883" t="s">
        <v>78</v>
      </c>
      <c r="B883" t="s">
        <v>1423</v>
      </c>
      <c r="C883" t="s">
        <v>961</v>
      </c>
      <c r="D883">
        <v>1.8147429999999999E-2</v>
      </c>
      <c r="E883">
        <v>0.32713874999999998</v>
      </c>
      <c r="F883">
        <v>1.1963349999999999</v>
      </c>
      <c r="G883">
        <v>1.1963349999999999</v>
      </c>
    </row>
    <row r="884" spans="1:7" ht="13.5" customHeight="1" x14ac:dyDescent="0.2">
      <c r="A884" t="s">
        <v>1424</v>
      </c>
      <c r="B884" t="s">
        <v>1425</v>
      </c>
      <c r="C884" t="s">
        <v>961</v>
      </c>
      <c r="D884">
        <v>0.38630974000000001</v>
      </c>
      <c r="E884">
        <v>0.81754890000000002</v>
      </c>
      <c r="F884">
        <v>1.0946515999999999</v>
      </c>
      <c r="G884">
        <v>0.91353269999999998</v>
      </c>
    </row>
    <row r="885" spans="1:7" ht="13.5" customHeight="1" x14ac:dyDescent="0.2">
      <c r="A885" t="s">
        <v>79</v>
      </c>
      <c r="B885" t="s">
        <v>1426</v>
      </c>
      <c r="C885" t="s">
        <v>961</v>
      </c>
      <c r="D885">
        <v>0.50327193999999997</v>
      </c>
      <c r="E885">
        <v>0.86723099999999997</v>
      </c>
      <c r="F885">
        <v>1.0541332999999999</v>
      </c>
      <c r="G885">
        <v>0.94864665999999997</v>
      </c>
    </row>
    <row r="886" spans="1:7" ht="13.5" customHeight="1" x14ac:dyDescent="0.2">
      <c r="A886" t="s">
        <v>80</v>
      </c>
      <c r="B886" t="s">
        <v>1427</v>
      </c>
      <c r="C886" t="s">
        <v>961</v>
      </c>
      <c r="D886">
        <v>0.87646500000000005</v>
      </c>
      <c r="E886">
        <v>0.98538833999999997</v>
      </c>
      <c r="F886">
        <v>1.0241891000000001</v>
      </c>
      <c r="G886">
        <v>1.0241891000000001</v>
      </c>
    </row>
    <row r="887" spans="1:7" ht="13.5" customHeight="1" x14ac:dyDescent="0.2">
      <c r="A887" t="s">
        <v>281</v>
      </c>
      <c r="B887" t="s">
        <v>1428</v>
      </c>
      <c r="C887" t="s">
        <v>894</v>
      </c>
      <c r="D887">
        <v>0.12417314</v>
      </c>
      <c r="E887">
        <v>0.56524059999999998</v>
      </c>
      <c r="F887">
        <v>1.1638951</v>
      </c>
      <c r="G887">
        <v>0.85918397000000002</v>
      </c>
    </row>
    <row r="888" spans="1:7" ht="13.5" customHeight="1" x14ac:dyDescent="0.2">
      <c r="A888" t="s">
        <v>378</v>
      </c>
      <c r="B888" t="s">
        <v>1429</v>
      </c>
      <c r="C888" t="s">
        <v>894</v>
      </c>
      <c r="D888">
        <v>5.3854045000000003E-2</v>
      </c>
      <c r="E888">
        <v>0.4673522</v>
      </c>
      <c r="F888">
        <v>1.1844279</v>
      </c>
      <c r="G888">
        <v>0.84428954000000001</v>
      </c>
    </row>
    <row r="889" spans="1:7" ht="13.5" customHeight="1" x14ac:dyDescent="0.2">
      <c r="A889" t="s">
        <v>282</v>
      </c>
      <c r="B889" t="s">
        <v>1430</v>
      </c>
      <c r="C889" t="s">
        <v>894</v>
      </c>
      <c r="D889">
        <v>3.1762841999999999E-2</v>
      </c>
      <c r="E889">
        <v>0.40734165999999999</v>
      </c>
      <c r="F889">
        <v>1.2273276</v>
      </c>
      <c r="G889">
        <v>0.81477840000000001</v>
      </c>
    </row>
    <row r="890" spans="1:7" ht="13.5" customHeight="1" x14ac:dyDescent="0.2">
      <c r="A890" t="s">
        <v>379</v>
      </c>
      <c r="B890" t="s">
        <v>1431</v>
      </c>
      <c r="C890" t="s">
        <v>894</v>
      </c>
      <c r="D890">
        <v>4.6880397999999997E-2</v>
      </c>
      <c r="E890">
        <v>0.45893443</v>
      </c>
      <c r="F890">
        <v>1.1877774999999999</v>
      </c>
      <c r="G890">
        <v>0.84190849999999995</v>
      </c>
    </row>
    <row r="891" spans="1:7" ht="13.5" customHeight="1" x14ac:dyDescent="0.2">
      <c r="A891" t="s">
        <v>380</v>
      </c>
      <c r="B891" t="s">
        <v>1432</v>
      </c>
      <c r="C891" t="s">
        <v>894</v>
      </c>
      <c r="D891">
        <v>3.2323699999999997E-2</v>
      </c>
      <c r="E891">
        <v>0.40734165999999999</v>
      </c>
      <c r="F891">
        <v>1.2066714000000001</v>
      </c>
      <c r="G891">
        <v>0.82872604999999999</v>
      </c>
    </row>
    <row r="892" spans="1:7" ht="13.5" customHeight="1" x14ac:dyDescent="0.2">
      <c r="A892" t="s">
        <v>81</v>
      </c>
      <c r="B892" t="s">
        <v>1433</v>
      </c>
      <c r="C892" t="s">
        <v>961</v>
      </c>
      <c r="D892">
        <v>0.50353579999999998</v>
      </c>
      <c r="E892">
        <v>0.86723099999999997</v>
      </c>
      <c r="F892">
        <v>1.0362197</v>
      </c>
      <c r="G892">
        <v>0.96504630000000002</v>
      </c>
    </row>
    <row r="893" spans="1:7" ht="13.5" customHeight="1" x14ac:dyDescent="0.2">
      <c r="A893" t="s">
        <v>283</v>
      </c>
      <c r="B893" t="s">
        <v>1434</v>
      </c>
      <c r="C893" t="s">
        <v>894</v>
      </c>
      <c r="D893">
        <v>0.32759365000000001</v>
      </c>
      <c r="E893">
        <v>0.77141254999999997</v>
      </c>
      <c r="F893">
        <v>1.1055522</v>
      </c>
      <c r="G893">
        <v>1.1055522</v>
      </c>
    </row>
    <row r="894" spans="1:7" ht="13.5" customHeight="1" x14ac:dyDescent="0.2">
      <c r="A894" t="s">
        <v>284</v>
      </c>
      <c r="B894" t="s">
        <v>1435</v>
      </c>
      <c r="C894" t="s">
        <v>894</v>
      </c>
      <c r="D894">
        <v>0.36420804000000001</v>
      </c>
      <c r="E894">
        <v>0.80619025</v>
      </c>
      <c r="F894">
        <v>1.1155636</v>
      </c>
      <c r="G894">
        <v>0.89640790000000004</v>
      </c>
    </row>
    <row r="895" spans="1:7" ht="13.5" customHeight="1" x14ac:dyDescent="0.2">
      <c r="A895" t="s">
        <v>285</v>
      </c>
      <c r="B895" t="s">
        <v>1436</v>
      </c>
      <c r="C895" t="s">
        <v>894</v>
      </c>
      <c r="D895">
        <v>2.784889E-3</v>
      </c>
      <c r="E895">
        <v>0.25899466999999998</v>
      </c>
      <c r="F895">
        <v>1.3074946000000001</v>
      </c>
      <c r="G895">
        <v>0.76482150000000004</v>
      </c>
    </row>
    <row r="896" spans="1:7" ht="13.5" customHeight="1" x14ac:dyDescent="0.2">
      <c r="A896" t="s">
        <v>381</v>
      </c>
      <c r="B896" t="s">
        <v>1437</v>
      </c>
      <c r="C896" t="s">
        <v>894</v>
      </c>
      <c r="D896">
        <v>0.94780220000000004</v>
      </c>
      <c r="E896">
        <v>0.98538833999999997</v>
      </c>
      <c r="F896">
        <v>1.0121404000000001</v>
      </c>
      <c r="G896">
        <v>1.0121404000000001</v>
      </c>
    </row>
    <row r="897" spans="1:7" ht="13.5" customHeight="1" x14ac:dyDescent="0.2">
      <c r="A897" t="s">
        <v>382</v>
      </c>
      <c r="B897" t="s">
        <v>1438</v>
      </c>
      <c r="C897" t="s">
        <v>894</v>
      </c>
      <c r="D897">
        <v>0.79993576</v>
      </c>
      <c r="E897">
        <v>0.95992310000000003</v>
      </c>
      <c r="F897">
        <v>1.046732</v>
      </c>
      <c r="G897">
        <v>1.046732</v>
      </c>
    </row>
    <row r="898" spans="1:7" ht="13.5" customHeight="1" x14ac:dyDescent="0.2">
      <c r="A898" t="s">
        <v>383</v>
      </c>
      <c r="B898" t="s">
        <v>1439</v>
      </c>
      <c r="C898" t="s">
        <v>894</v>
      </c>
      <c r="D898">
        <v>0.94309704999999999</v>
      </c>
      <c r="E898">
        <v>0.98538833999999997</v>
      </c>
      <c r="F898">
        <v>1.0157609999999999</v>
      </c>
      <c r="G898">
        <v>1.0157609999999999</v>
      </c>
    </row>
    <row r="899" spans="1:7" ht="13.5" customHeight="1" x14ac:dyDescent="0.2">
      <c r="A899" t="s">
        <v>384</v>
      </c>
      <c r="B899" t="s">
        <v>1440</v>
      </c>
      <c r="C899" t="s">
        <v>894</v>
      </c>
      <c r="D899">
        <v>0.92375370000000001</v>
      </c>
      <c r="E899">
        <v>0.98538833999999997</v>
      </c>
      <c r="F899">
        <v>1.0308629</v>
      </c>
      <c r="G899">
        <v>0.97006110000000001</v>
      </c>
    </row>
    <row r="900" spans="1:7" ht="13.5" customHeight="1" x14ac:dyDescent="0.2">
      <c r="A900" t="s">
        <v>287</v>
      </c>
      <c r="B900" t="s">
        <v>1441</v>
      </c>
      <c r="C900" t="s">
        <v>894</v>
      </c>
      <c r="D900">
        <v>4.6701920000000001E-3</v>
      </c>
      <c r="E900">
        <v>0.27476263000000001</v>
      </c>
      <c r="F900">
        <v>1.2556821</v>
      </c>
      <c r="G900">
        <v>0.79637986000000005</v>
      </c>
    </row>
    <row r="901" spans="1:7" ht="13.5" customHeight="1" x14ac:dyDescent="0.2">
      <c r="A901" t="s">
        <v>385</v>
      </c>
      <c r="B901" t="s">
        <v>1442</v>
      </c>
      <c r="C901" t="s">
        <v>894</v>
      </c>
      <c r="D901">
        <v>0.91467785999999995</v>
      </c>
      <c r="E901">
        <v>0.98538833999999997</v>
      </c>
      <c r="F901">
        <v>1.0210186000000001</v>
      </c>
      <c r="G901">
        <v>1.0210186000000001</v>
      </c>
    </row>
    <row r="902" spans="1:7" ht="13.5" customHeight="1" x14ac:dyDescent="0.2">
      <c r="A902" t="s">
        <v>82</v>
      </c>
      <c r="B902" t="s">
        <v>1443</v>
      </c>
      <c r="C902" t="s">
        <v>894</v>
      </c>
      <c r="D902">
        <v>0.10393942</v>
      </c>
      <c r="E902">
        <v>0.56078170000000005</v>
      </c>
      <c r="F902">
        <v>1.3233680999999999</v>
      </c>
      <c r="G902">
        <v>1.3233680999999999</v>
      </c>
    </row>
    <row r="903" spans="1:7" ht="13.5" customHeight="1" x14ac:dyDescent="0.2">
      <c r="A903" t="s">
        <v>85</v>
      </c>
      <c r="B903" t="s">
        <v>1444</v>
      </c>
      <c r="C903" t="s">
        <v>894</v>
      </c>
      <c r="D903">
        <v>6.4392260000000007E-2</v>
      </c>
      <c r="E903">
        <v>0.46798932999999998</v>
      </c>
      <c r="F903">
        <v>1.3685963000000001</v>
      </c>
      <c r="G903">
        <v>1.3685963000000001</v>
      </c>
    </row>
    <row r="904" spans="1:7" ht="13.5" customHeight="1" x14ac:dyDescent="0.2">
      <c r="A904" t="s">
        <v>288</v>
      </c>
      <c r="B904" t="s">
        <v>1445</v>
      </c>
      <c r="C904" t="s">
        <v>875</v>
      </c>
      <c r="D904">
        <v>0.17319602000000001</v>
      </c>
      <c r="E904">
        <v>0.63616322999999997</v>
      </c>
      <c r="F904">
        <v>1.1169758999999999</v>
      </c>
      <c r="G904">
        <v>0.89527449999999997</v>
      </c>
    </row>
    <row r="905" spans="1:7" ht="13.5" customHeight="1" x14ac:dyDescent="0.2">
      <c r="A905" t="s">
        <v>289</v>
      </c>
      <c r="B905" t="s">
        <v>1446</v>
      </c>
      <c r="C905" t="s">
        <v>875</v>
      </c>
      <c r="D905">
        <v>0.17026925000000001</v>
      </c>
      <c r="E905">
        <v>0.63189830000000002</v>
      </c>
      <c r="F905">
        <v>1.1199846</v>
      </c>
      <c r="G905">
        <v>0.89286940000000004</v>
      </c>
    </row>
    <row r="906" spans="1:7" ht="13.5" customHeight="1" x14ac:dyDescent="0.2">
      <c r="A906" t="s">
        <v>290</v>
      </c>
      <c r="B906" t="s">
        <v>1447</v>
      </c>
      <c r="C906" t="s">
        <v>875</v>
      </c>
      <c r="D906">
        <v>0.85513245999999998</v>
      </c>
      <c r="E906">
        <v>0.98538833999999997</v>
      </c>
      <c r="F906">
        <v>1.0357822999999999</v>
      </c>
      <c r="G906">
        <v>1.0357822999999999</v>
      </c>
    </row>
    <row r="907" spans="1:7" ht="13.5" customHeight="1" x14ac:dyDescent="0.2">
      <c r="A907" t="s">
        <v>291</v>
      </c>
      <c r="B907" t="s">
        <v>1448</v>
      </c>
      <c r="C907" t="s">
        <v>875</v>
      </c>
      <c r="D907">
        <v>0.121628165</v>
      </c>
      <c r="E907">
        <v>0.56524059999999998</v>
      </c>
      <c r="F907">
        <v>1.1329476999999999</v>
      </c>
      <c r="G907">
        <v>0.88265324000000001</v>
      </c>
    </row>
    <row r="908" spans="1:7" ht="13.5" customHeight="1" x14ac:dyDescent="0.2">
      <c r="A908" t="s">
        <v>292</v>
      </c>
      <c r="B908" t="s">
        <v>1449</v>
      </c>
      <c r="C908" t="s">
        <v>875</v>
      </c>
      <c r="D908">
        <v>0.72314299999999998</v>
      </c>
      <c r="E908">
        <v>0.94777560000000005</v>
      </c>
      <c r="F908">
        <v>1.0517664</v>
      </c>
      <c r="G908">
        <v>1.0517664</v>
      </c>
    </row>
    <row r="909" spans="1:7" ht="13.5" customHeight="1" x14ac:dyDescent="0.2">
      <c r="A909" t="s">
        <v>545</v>
      </c>
      <c r="B909" t="s">
        <v>1450</v>
      </c>
      <c r="C909" t="s">
        <v>875</v>
      </c>
      <c r="D909">
        <v>0.52488429999999997</v>
      </c>
      <c r="E909">
        <v>0.86858060000000004</v>
      </c>
      <c r="F909">
        <v>1.0640377999999999</v>
      </c>
      <c r="G909">
        <v>0.93981619999999999</v>
      </c>
    </row>
    <row r="910" spans="1:7" ht="13.5" customHeight="1" x14ac:dyDescent="0.2">
      <c r="A910" t="s">
        <v>58</v>
      </c>
      <c r="B910" t="s">
        <v>1451</v>
      </c>
      <c r="C910" t="s">
        <v>909</v>
      </c>
      <c r="D910">
        <v>0.69520110000000002</v>
      </c>
      <c r="E910">
        <v>0.93115806999999995</v>
      </c>
      <c r="F910">
        <v>1.0528268999999999</v>
      </c>
      <c r="G910">
        <v>1.0528268999999999</v>
      </c>
    </row>
    <row r="911" spans="1:7" ht="13.5" customHeight="1" x14ac:dyDescent="0.2">
      <c r="A911" t="s">
        <v>293</v>
      </c>
      <c r="B911" t="s">
        <v>1452</v>
      </c>
      <c r="C911" t="s">
        <v>909</v>
      </c>
      <c r="D911">
        <v>0.27831359999999999</v>
      </c>
      <c r="E911">
        <v>0.74177669999999996</v>
      </c>
      <c r="F911">
        <v>1.0973892000000001</v>
      </c>
      <c r="G911">
        <v>1.0973892000000001</v>
      </c>
    </row>
    <row r="912" spans="1:7" ht="13.5" customHeight="1" x14ac:dyDescent="0.2">
      <c r="A912" t="s">
        <v>64</v>
      </c>
      <c r="B912" t="s">
        <v>1453</v>
      </c>
      <c r="C912" t="s">
        <v>909</v>
      </c>
      <c r="D912">
        <v>0.89107329999999996</v>
      </c>
      <c r="E912">
        <v>0.98538833999999997</v>
      </c>
      <c r="F912">
        <v>1.0257727000000001</v>
      </c>
      <c r="G912">
        <v>1.0257727000000001</v>
      </c>
    </row>
    <row r="913" spans="1:7" ht="13.5" customHeight="1" x14ac:dyDescent="0.2">
      <c r="A913" t="s">
        <v>1454</v>
      </c>
      <c r="B913" t="s">
        <v>1455</v>
      </c>
      <c r="C913" t="s">
        <v>909</v>
      </c>
      <c r="D913">
        <v>0.54948693999999998</v>
      </c>
      <c r="E913">
        <v>0.86887139999999996</v>
      </c>
      <c r="F913">
        <v>1.0817502999999999</v>
      </c>
      <c r="G913">
        <v>0.92442774999999999</v>
      </c>
    </row>
    <row r="914" spans="1:7" ht="13.5" customHeight="1" x14ac:dyDescent="0.2">
      <c r="A914" t="s">
        <v>1456</v>
      </c>
      <c r="B914" t="s">
        <v>1457</v>
      </c>
      <c r="C914" t="s">
        <v>909</v>
      </c>
      <c r="D914">
        <v>0.43780770000000002</v>
      </c>
      <c r="E914">
        <v>0.83264064999999998</v>
      </c>
      <c r="F914">
        <v>1.2464681</v>
      </c>
      <c r="G914">
        <v>1.2464681</v>
      </c>
    </row>
    <row r="915" spans="1:7" ht="13.5" customHeight="1" x14ac:dyDescent="0.2">
      <c r="A915" t="s">
        <v>543</v>
      </c>
      <c r="B915" t="s">
        <v>1458</v>
      </c>
      <c r="C915" t="s">
        <v>909</v>
      </c>
      <c r="D915">
        <v>0.68583965000000002</v>
      </c>
      <c r="E915">
        <v>0.93049806000000002</v>
      </c>
      <c r="F915">
        <v>1.126719</v>
      </c>
      <c r="G915">
        <v>1.126719</v>
      </c>
    </row>
    <row r="916" spans="1:7" ht="13.5" customHeight="1" x14ac:dyDescent="0.2">
      <c r="A916" t="s">
        <v>544</v>
      </c>
      <c r="B916" t="s">
        <v>1459</v>
      </c>
      <c r="C916" t="s">
        <v>909</v>
      </c>
      <c r="D916">
        <v>0.6898514</v>
      </c>
      <c r="E916">
        <v>0.93115806999999995</v>
      </c>
      <c r="F916">
        <v>1.125203</v>
      </c>
      <c r="G916">
        <v>1.125203</v>
      </c>
    </row>
    <row r="917" spans="1:7" ht="13.5" customHeight="1" x14ac:dyDescent="0.2">
      <c r="A917" t="s">
        <v>1460</v>
      </c>
      <c r="B917" t="s">
        <v>1461</v>
      </c>
      <c r="C917" t="s">
        <v>909</v>
      </c>
      <c r="D917">
        <v>0.97076373999999999</v>
      </c>
      <c r="E917">
        <v>0.99645907</v>
      </c>
      <c r="F917">
        <v>1.0108074</v>
      </c>
      <c r="G917">
        <v>0.98930810000000002</v>
      </c>
    </row>
    <row r="918" spans="1:7" ht="13.5" customHeight="1" x14ac:dyDescent="0.2"/>
    <row r="919" spans="1:7" ht="13.5" customHeight="1" x14ac:dyDescent="0.2"/>
    <row r="920" spans="1:7" ht="13.5" customHeight="1" x14ac:dyDescent="0.2"/>
    <row r="921" spans="1:7" ht="13.5" customHeight="1" x14ac:dyDescent="0.2"/>
    <row r="922" spans="1:7" ht="13.5" customHeight="1" x14ac:dyDescent="0.2"/>
    <row r="923" spans="1:7" ht="13.5" customHeight="1" x14ac:dyDescent="0.2"/>
    <row r="924" spans="1:7" ht="13.5" customHeight="1" x14ac:dyDescent="0.2"/>
    <row r="925" spans="1:7" ht="13.5" customHeight="1" x14ac:dyDescent="0.2"/>
    <row r="926" spans="1:7" ht="13.5" customHeight="1" x14ac:dyDescent="0.2"/>
    <row r="927" spans="1:7" ht="13.5" customHeight="1" x14ac:dyDescent="0.2"/>
    <row r="928" spans="1:7" ht="13.5" customHeight="1" x14ac:dyDescent="0.2"/>
    <row r="929" ht="13.5" customHeight="1" x14ac:dyDescent="0.2"/>
    <row r="930" ht="13.5" customHeight="1" x14ac:dyDescent="0.2"/>
    <row r="931" ht="13.5" customHeight="1" x14ac:dyDescent="0.2"/>
    <row r="932" ht="13.5" customHeight="1" x14ac:dyDescent="0.2"/>
    <row r="933" ht="13.5" customHeight="1" x14ac:dyDescent="0.2"/>
    <row r="934" ht="13.5" customHeight="1" x14ac:dyDescent="0.2"/>
    <row r="935" ht="13.5" customHeight="1" x14ac:dyDescent="0.2"/>
    <row r="936" ht="13.5" customHeight="1" x14ac:dyDescent="0.2"/>
    <row r="937" ht="13.5" customHeight="1" x14ac:dyDescent="0.2"/>
    <row r="938" ht="13.5" customHeight="1" x14ac:dyDescent="0.2"/>
    <row r="939" ht="13.5" customHeight="1" x14ac:dyDescent="0.2"/>
    <row r="940" ht="13.5" customHeight="1" x14ac:dyDescent="0.2"/>
    <row r="941" ht="13.5" customHeight="1" x14ac:dyDescent="0.2"/>
    <row r="942" ht="13.5" customHeight="1" x14ac:dyDescent="0.2"/>
    <row r="943" ht="13.5" customHeight="1" x14ac:dyDescent="0.2"/>
    <row r="944" ht="13.5" customHeight="1" x14ac:dyDescent="0.2"/>
    <row r="945" ht="13.5" customHeight="1" x14ac:dyDescent="0.2"/>
    <row r="946" ht="13.5" customHeight="1" x14ac:dyDescent="0.2"/>
    <row r="947" ht="13.5" customHeight="1" x14ac:dyDescent="0.2"/>
    <row r="948" ht="13.5" customHeight="1" x14ac:dyDescent="0.2"/>
    <row r="949" ht="13.5" customHeight="1" x14ac:dyDescent="0.2"/>
    <row r="950" ht="13.5" customHeight="1" x14ac:dyDescent="0.2"/>
    <row r="951" ht="13.5" customHeight="1" x14ac:dyDescent="0.2"/>
    <row r="952" ht="13.5" customHeight="1" x14ac:dyDescent="0.2"/>
    <row r="953" ht="13.5" customHeight="1" x14ac:dyDescent="0.2"/>
    <row r="954" ht="13.5" customHeight="1" x14ac:dyDescent="0.2"/>
    <row r="955" ht="13.5" customHeight="1" x14ac:dyDescent="0.2"/>
    <row r="956" ht="13.5" customHeight="1" x14ac:dyDescent="0.2"/>
    <row r="957" ht="13.5" customHeight="1" x14ac:dyDescent="0.2"/>
    <row r="958" ht="13.5" customHeight="1" x14ac:dyDescent="0.2"/>
  </sheetData>
  <phoneticPr fontId="18" type="noConversion"/>
  <conditionalFormatting sqref="E1">
    <cfRule type="cellIs" dxfId="1" priority="1" operator="lessThan">
      <formula>0.05</formula>
    </cfRule>
  </conditionalFormatting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7B77C9-7A5B-4188-9DBB-EC03FC143448}">
  <dimension ref="A1:G945"/>
  <sheetViews>
    <sheetView workbookViewId="0">
      <selection sqref="A1:XFD1"/>
    </sheetView>
  </sheetViews>
  <sheetFormatPr defaultColWidth="20.42578125" defaultRowHeight="13.5" customHeight="1" x14ac:dyDescent="0.2"/>
  <cols>
    <col min="1" max="1" width="36.42578125" bestFit="1" customWidth="1"/>
    <col min="7" max="7" width="55.7109375" bestFit="1" customWidth="1"/>
  </cols>
  <sheetData>
    <row r="1" spans="1:7" ht="25.5" customHeigh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spans="1:7" ht="13.5" customHeight="1" x14ac:dyDescent="0.2">
      <c r="A2" t="s">
        <v>721</v>
      </c>
      <c r="B2" t="s">
        <v>722</v>
      </c>
      <c r="C2" t="s">
        <v>723</v>
      </c>
      <c r="D2">
        <v>5.0585619999999998E-2</v>
      </c>
      <c r="E2">
        <v>0.32538164000000003</v>
      </c>
      <c r="F2">
        <v>1.2802910999999999</v>
      </c>
      <c r="G2">
        <v>1.2802910999999999</v>
      </c>
    </row>
    <row r="3" spans="1:7" ht="13.5" customHeight="1" x14ac:dyDescent="0.2">
      <c r="A3" t="s">
        <v>724</v>
      </c>
      <c r="B3" t="s">
        <v>725</v>
      </c>
      <c r="C3" t="s">
        <v>726</v>
      </c>
      <c r="D3">
        <v>0.18026497999999999</v>
      </c>
      <c r="E3">
        <v>0.41828468000000002</v>
      </c>
      <c r="F3">
        <v>1.6171907999999999</v>
      </c>
      <c r="G3">
        <v>0.61835620000000002</v>
      </c>
    </row>
    <row r="4" spans="1:7" ht="13.5" customHeight="1" x14ac:dyDescent="0.2">
      <c r="A4" t="s">
        <v>1502</v>
      </c>
      <c r="B4" t="s">
        <v>727</v>
      </c>
      <c r="C4" t="s">
        <v>723</v>
      </c>
      <c r="D4">
        <v>0.73689895999999999</v>
      </c>
      <c r="E4">
        <v>0.84672486999999996</v>
      </c>
      <c r="F4">
        <v>1.0727154999999999</v>
      </c>
      <c r="G4">
        <v>1.0727154999999999</v>
      </c>
    </row>
    <row r="5" spans="1:7" ht="13.5" customHeight="1" x14ac:dyDescent="0.2">
      <c r="A5" t="s">
        <v>86</v>
      </c>
      <c r="B5" t="s">
        <v>728</v>
      </c>
      <c r="C5" t="s">
        <v>723</v>
      </c>
      <c r="D5">
        <v>0.78251915999999999</v>
      </c>
      <c r="E5">
        <v>0.87598133</v>
      </c>
      <c r="F5">
        <v>1.0585108999999999</v>
      </c>
      <c r="G5">
        <v>1.0585108999999999</v>
      </c>
    </row>
    <row r="6" spans="1:7" ht="13.5" customHeight="1" x14ac:dyDescent="0.2">
      <c r="A6" t="s">
        <v>409</v>
      </c>
      <c r="B6" t="s">
        <v>729</v>
      </c>
      <c r="C6" t="s">
        <v>723</v>
      </c>
      <c r="D6">
        <v>0.66596323000000002</v>
      </c>
      <c r="E6">
        <v>0.80303806</v>
      </c>
      <c r="F6">
        <v>1.0929283999999999</v>
      </c>
      <c r="G6">
        <v>1.0929283999999999</v>
      </c>
    </row>
    <row r="7" spans="1:7" ht="13.5" customHeight="1" x14ac:dyDescent="0.2">
      <c r="A7" t="s">
        <v>410</v>
      </c>
      <c r="B7" t="s">
        <v>730</v>
      </c>
      <c r="C7" t="s">
        <v>723</v>
      </c>
      <c r="D7">
        <v>0.81518024</v>
      </c>
      <c r="E7">
        <v>0.88357359999999996</v>
      </c>
      <c r="F7">
        <v>1.0334436</v>
      </c>
      <c r="G7">
        <v>0.96763869999999996</v>
      </c>
    </row>
    <row r="8" spans="1:7" ht="13.5" customHeight="1" x14ac:dyDescent="0.2">
      <c r="A8" t="s">
        <v>411</v>
      </c>
      <c r="B8" t="s">
        <v>731</v>
      </c>
      <c r="C8" t="s">
        <v>723</v>
      </c>
      <c r="D8">
        <v>0.36655801999999998</v>
      </c>
      <c r="E8">
        <v>0.586063</v>
      </c>
      <c r="F8">
        <v>1.4548620000000001</v>
      </c>
      <c r="G8">
        <v>0.68735040000000003</v>
      </c>
    </row>
    <row r="9" spans="1:7" ht="13.5" customHeight="1" x14ac:dyDescent="0.2">
      <c r="A9" t="s">
        <v>412</v>
      </c>
      <c r="B9" t="s">
        <v>732</v>
      </c>
      <c r="C9" t="s">
        <v>733</v>
      </c>
      <c r="D9">
        <v>0.88837200000000005</v>
      </c>
      <c r="E9">
        <v>0.9250623</v>
      </c>
      <c r="F9">
        <v>1.0260224</v>
      </c>
      <c r="G9">
        <v>0.97463756999999995</v>
      </c>
    </row>
    <row r="10" spans="1:7" ht="13.5" customHeight="1" x14ac:dyDescent="0.2">
      <c r="A10" t="s">
        <v>734</v>
      </c>
      <c r="B10" t="s">
        <v>735</v>
      </c>
      <c r="C10" t="s">
        <v>67</v>
      </c>
      <c r="D10">
        <v>0.83761390000000002</v>
      </c>
      <c r="E10">
        <v>0.89570329999999998</v>
      </c>
      <c r="F10">
        <v>1.0186511</v>
      </c>
      <c r="G10">
        <v>1.0186511</v>
      </c>
    </row>
    <row r="11" spans="1:7" ht="13.5" customHeight="1" x14ac:dyDescent="0.2">
      <c r="A11" t="s">
        <v>87</v>
      </c>
      <c r="B11" t="s">
        <v>736</v>
      </c>
      <c r="C11" t="s">
        <v>67</v>
      </c>
      <c r="D11">
        <v>0.40861049999999999</v>
      </c>
      <c r="E11">
        <v>0.62501043000000001</v>
      </c>
      <c r="F11">
        <v>1.1089909</v>
      </c>
      <c r="G11">
        <v>1.1089909</v>
      </c>
    </row>
    <row r="12" spans="1:7" ht="13.5" customHeight="1" x14ac:dyDescent="0.2">
      <c r="A12" t="s">
        <v>7</v>
      </c>
      <c r="B12" t="s">
        <v>737</v>
      </c>
      <c r="C12" t="s">
        <v>67</v>
      </c>
      <c r="D12">
        <v>0.10240283999999999</v>
      </c>
      <c r="E12">
        <v>0.36317870000000002</v>
      </c>
      <c r="F12">
        <v>1.2337910999999999</v>
      </c>
      <c r="G12">
        <v>1.2337910999999999</v>
      </c>
    </row>
    <row r="13" spans="1:7" ht="13.5" customHeight="1" x14ac:dyDescent="0.2">
      <c r="A13" t="s">
        <v>738</v>
      </c>
      <c r="B13" t="s">
        <v>739</v>
      </c>
      <c r="C13" t="s">
        <v>67</v>
      </c>
      <c r="D13">
        <v>6.9671189999999994E-2</v>
      </c>
      <c r="E13">
        <v>0.35419875000000001</v>
      </c>
      <c r="F13">
        <v>1.3378359</v>
      </c>
      <c r="G13">
        <v>1.3378359</v>
      </c>
    </row>
    <row r="14" spans="1:7" ht="13.5" customHeight="1" x14ac:dyDescent="0.2">
      <c r="A14" t="s">
        <v>413</v>
      </c>
      <c r="B14" t="s">
        <v>740</v>
      </c>
      <c r="C14" t="s">
        <v>67</v>
      </c>
      <c r="D14">
        <v>0.33510034999999999</v>
      </c>
      <c r="E14">
        <v>0.55617340000000004</v>
      </c>
      <c r="F14">
        <v>1.1307691</v>
      </c>
      <c r="G14">
        <v>1.1307691</v>
      </c>
    </row>
    <row r="15" spans="1:7" ht="13.5" customHeight="1" x14ac:dyDescent="0.2">
      <c r="A15" t="s">
        <v>414</v>
      </c>
      <c r="B15" t="s">
        <v>741</v>
      </c>
      <c r="C15" t="s">
        <v>67</v>
      </c>
      <c r="D15">
        <v>0.43377605000000002</v>
      </c>
      <c r="E15">
        <v>0.63408209999999998</v>
      </c>
      <c r="F15">
        <v>1.1059542</v>
      </c>
      <c r="G15">
        <v>1.1059542</v>
      </c>
    </row>
    <row r="16" spans="1:7" ht="13.5" customHeight="1" x14ac:dyDescent="0.2">
      <c r="A16" t="s">
        <v>691</v>
      </c>
      <c r="B16" t="s">
        <v>1481</v>
      </c>
      <c r="C16" t="s">
        <v>743</v>
      </c>
      <c r="D16">
        <v>0.15575327</v>
      </c>
      <c r="E16">
        <v>0.39279767999999998</v>
      </c>
      <c r="F16">
        <v>1.4421710000000001</v>
      </c>
      <c r="G16">
        <v>0.69339910000000005</v>
      </c>
    </row>
    <row r="17" spans="1:7" ht="13.5" customHeight="1" x14ac:dyDescent="0.2">
      <c r="A17" t="s">
        <v>88</v>
      </c>
      <c r="B17" t="s">
        <v>742</v>
      </c>
      <c r="C17" t="s">
        <v>743</v>
      </c>
      <c r="D17">
        <v>0.66684692999999995</v>
      </c>
      <c r="E17">
        <v>0.80303806</v>
      </c>
      <c r="F17">
        <v>1.0593128999999999</v>
      </c>
      <c r="G17">
        <v>1.0593128999999999</v>
      </c>
    </row>
    <row r="18" spans="1:7" ht="13.5" customHeight="1" x14ac:dyDescent="0.2">
      <c r="A18" t="s">
        <v>89</v>
      </c>
      <c r="B18" t="s">
        <v>744</v>
      </c>
      <c r="C18" t="s">
        <v>743</v>
      </c>
      <c r="D18">
        <v>0.74210279999999995</v>
      </c>
      <c r="E18">
        <v>0.84912980000000005</v>
      </c>
      <c r="F18">
        <v>1.077502</v>
      </c>
      <c r="G18">
        <v>0.92807245000000005</v>
      </c>
    </row>
    <row r="19" spans="1:7" ht="13.5" customHeight="1" x14ac:dyDescent="0.2">
      <c r="A19" t="s">
        <v>294</v>
      </c>
      <c r="B19" t="s">
        <v>745</v>
      </c>
      <c r="C19" t="s">
        <v>746</v>
      </c>
      <c r="D19">
        <v>0.84529363999999996</v>
      </c>
      <c r="E19">
        <v>0.90089226</v>
      </c>
      <c r="F19">
        <v>1.0399841999999999</v>
      </c>
      <c r="G19">
        <v>1.0399841999999999</v>
      </c>
    </row>
    <row r="20" spans="1:7" ht="13.5" customHeight="1" x14ac:dyDescent="0.2">
      <c r="A20" t="s">
        <v>90</v>
      </c>
      <c r="B20" t="s">
        <v>747</v>
      </c>
      <c r="C20" t="s">
        <v>746</v>
      </c>
      <c r="D20">
        <v>0.73591470000000003</v>
      </c>
      <c r="E20">
        <v>0.84672486999999996</v>
      </c>
      <c r="F20">
        <v>1.0982097</v>
      </c>
      <c r="G20">
        <v>0.91057290000000002</v>
      </c>
    </row>
    <row r="21" spans="1:7" ht="13.5" customHeight="1" x14ac:dyDescent="0.2">
      <c r="A21" t="s">
        <v>748</v>
      </c>
      <c r="B21" t="s">
        <v>749</v>
      </c>
      <c r="C21" t="s">
        <v>746</v>
      </c>
      <c r="D21">
        <v>0.38814205000000002</v>
      </c>
      <c r="E21">
        <v>0.60929984000000004</v>
      </c>
      <c r="F21">
        <v>1.2032476999999999</v>
      </c>
      <c r="G21">
        <v>0.83108413000000003</v>
      </c>
    </row>
    <row r="22" spans="1:7" ht="13.5" customHeight="1" x14ac:dyDescent="0.2">
      <c r="A22" t="s">
        <v>91</v>
      </c>
      <c r="B22" t="s">
        <v>750</v>
      </c>
      <c r="C22" t="s">
        <v>746</v>
      </c>
      <c r="D22">
        <v>6.6688620000000004E-2</v>
      </c>
      <c r="E22">
        <v>0.34987776999999998</v>
      </c>
      <c r="F22">
        <v>1.3272134</v>
      </c>
      <c r="G22">
        <v>1.3272134</v>
      </c>
    </row>
    <row r="23" spans="1:7" ht="13.5" customHeight="1" x14ac:dyDescent="0.2">
      <c r="A23" t="s">
        <v>415</v>
      </c>
      <c r="B23" t="s">
        <v>751</v>
      </c>
      <c r="C23" t="s">
        <v>746</v>
      </c>
      <c r="D23">
        <v>0.40368009999999999</v>
      </c>
      <c r="E23">
        <v>0.62356250000000002</v>
      </c>
      <c r="F23">
        <v>1.1720505999999999</v>
      </c>
      <c r="G23">
        <v>0.85320549999999995</v>
      </c>
    </row>
    <row r="24" spans="1:7" ht="13.5" customHeight="1" x14ac:dyDescent="0.2">
      <c r="A24" t="s">
        <v>416</v>
      </c>
      <c r="B24" t="s">
        <v>752</v>
      </c>
      <c r="C24" t="s">
        <v>746</v>
      </c>
      <c r="D24">
        <v>0.6301253</v>
      </c>
      <c r="E24">
        <v>0.77139120000000005</v>
      </c>
      <c r="F24">
        <v>1.0974221</v>
      </c>
      <c r="G24">
        <v>1.0974221</v>
      </c>
    </row>
    <row r="25" spans="1:7" ht="13.5" customHeight="1" x14ac:dyDescent="0.2">
      <c r="A25" t="s">
        <v>92</v>
      </c>
      <c r="B25" t="s">
        <v>753</v>
      </c>
      <c r="C25" t="s">
        <v>746</v>
      </c>
      <c r="D25">
        <v>0.89751446000000001</v>
      </c>
      <c r="E25">
        <v>0.93061119999999997</v>
      </c>
      <c r="F25">
        <v>1.0378182</v>
      </c>
      <c r="G25">
        <v>0.96355986999999998</v>
      </c>
    </row>
    <row r="26" spans="1:7" ht="13.5" customHeight="1" x14ac:dyDescent="0.2">
      <c r="A26" t="s">
        <v>295</v>
      </c>
      <c r="B26" t="s">
        <v>754</v>
      </c>
      <c r="C26" t="s">
        <v>746</v>
      </c>
      <c r="D26">
        <v>0.24648415000000001</v>
      </c>
      <c r="E26">
        <v>0.48485354000000003</v>
      </c>
      <c r="F26">
        <v>1.3266587000000001</v>
      </c>
      <c r="G26">
        <v>0.75377333000000002</v>
      </c>
    </row>
    <row r="27" spans="1:7" ht="13.5" customHeight="1" x14ac:dyDescent="0.2">
      <c r="A27" t="s">
        <v>417</v>
      </c>
      <c r="B27" t="s">
        <v>755</v>
      </c>
      <c r="C27" t="s">
        <v>746</v>
      </c>
      <c r="D27">
        <v>0.13010099999999999</v>
      </c>
      <c r="E27">
        <v>0.38419229999999999</v>
      </c>
      <c r="F27">
        <v>1.5379725</v>
      </c>
      <c r="G27">
        <v>1.5379725</v>
      </c>
    </row>
    <row r="28" spans="1:7" ht="13.5" customHeight="1" x14ac:dyDescent="0.2">
      <c r="A28" t="s">
        <v>418</v>
      </c>
      <c r="B28" t="s">
        <v>756</v>
      </c>
      <c r="C28" t="s">
        <v>746</v>
      </c>
      <c r="D28">
        <v>0.67298340000000001</v>
      </c>
      <c r="E28">
        <v>0.80793700000000002</v>
      </c>
      <c r="F28">
        <v>1.1375256</v>
      </c>
      <c r="G28">
        <v>0.87910109999999997</v>
      </c>
    </row>
    <row r="29" spans="1:7" ht="13.5" customHeight="1" x14ac:dyDescent="0.2">
      <c r="A29" t="s">
        <v>419</v>
      </c>
      <c r="B29" t="s">
        <v>757</v>
      </c>
      <c r="C29" t="s">
        <v>746</v>
      </c>
      <c r="D29">
        <v>0.29010346999999997</v>
      </c>
      <c r="E29">
        <v>0.51595753</v>
      </c>
      <c r="F29">
        <v>1.3696219999999999</v>
      </c>
      <c r="G29">
        <v>0.73012847000000003</v>
      </c>
    </row>
    <row r="30" spans="1:7" ht="13.5" customHeight="1" x14ac:dyDescent="0.2">
      <c r="A30" t="s">
        <v>296</v>
      </c>
      <c r="B30" t="s">
        <v>758</v>
      </c>
      <c r="C30" t="s">
        <v>746</v>
      </c>
      <c r="D30">
        <v>0.55250670000000002</v>
      </c>
      <c r="E30">
        <v>0.71819980000000005</v>
      </c>
      <c r="F30">
        <v>1.1341872</v>
      </c>
      <c r="G30">
        <v>1.1341872</v>
      </c>
    </row>
    <row r="31" spans="1:7" ht="13.5" customHeight="1" x14ac:dyDescent="0.2">
      <c r="A31" t="s">
        <v>297</v>
      </c>
      <c r="B31" t="s">
        <v>759</v>
      </c>
      <c r="C31" t="s">
        <v>746</v>
      </c>
      <c r="D31">
        <v>0.88683579999999995</v>
      </c>
      <c r="E31">
        <v>0.9250623</v>
      </c>
      <c r="F31">
        <v>1.0307839999999999</v>
      </c>
      <c r="G31">
        <v>1.0307839999999999</v>
      </c>
    </row>
    <row r="32" spans="1:7" ht="13.5" customHeight="1" x14ac:dyDescent="0.2">
      <c r="A32" t="s">
        <v>420</v>
      </c>
      <c r="B32" t="s">
        <v>760</v>
      </c>
      <c r="C32" t="s">
        <v>746</v>
      </c>
      <c r="D32">
        <v>0.25596738000000002</v>
      </c>
      <c r="E32">
        <v>0.49394512000000002</v>
      </c>
      <c r="F32">
        <v>1.258602</v>
      </c>
      <c r="G32">
        <v>0.79453236000000005</v>
      </c>
    </row>
    <row r="33" spans="1:7" ht="13.5" customHeight="1" x14ac:dyDescent="0.2">
      <c r="A33" t="s">
        <v>298</v>
      </c>
      <c r="B33" t="s">
        <v>761</v>
      </c>
      <c r="C33" t="s">
        <v>746</v>
      </c>
      <c r="D33">
        <v>0.57169029999999998</v>
      </c>
      <c r="E33">
        <v>0.73164110000000004</v>
      </c>
      <c r="F33">
        <v>1.1552423000000001</v>
      </c>
      <c r="G33">
        <v>1.1552423000000001</v>
      </c>
    </row>
    <row r="34" spans="1:7" ht="13.5" customHeight="1" x14ac:dyDescent="0.2">
      <c r="A34" t="s">
        <v>421</v>
      </c>
      <c r="B34" t="s">
        <v>762</v>
      </c>
      <c r="C34" t="s">
        <v>746</v>
      </c>
      <c r="D34">
        <v>0.28641543000000003</v>
      </c>
      <c r="E34">
        <v>0.51366745999999996</v>
      </c>
      <c r="F34">
        <v>1.3621813</v>
      </c>
      <c r="G34">
        <v>0.73411669999999996</v>
      </c>
    </row>
    <row r="35" spans="1:7" ht="13.5" customHeight="1" x14ac:dyDescent="0.2">
      <c r="A35" t="s">
        <v>692</v>
      </c>
      <c r="B35" t="s">
        <v>1462</v>
      </c>
      <c r="C35" t="s">
        <v>746</v>
      </c>
      <c r="D35">
        <v>0.82381314000000005</v>
      </c>
      <c r="E35">
        <v>0.88969370000000003</v>
      </c>
      <c r="F35">
        <v>1.0531246999999999</v>
      </c>
      <c r="G35">
        <v>0.94955515999999995</v>
      </c>
    </row>
    <row r="36" spans="1:7" ht="13.5" customHeight="1" x14ac:dyDescent="0.2">
      <c r="A36" t="s">
        <v>763</v>
      </c>
      <c r="B36" t="s">
        <v>764</v>
      </c>
      <c r="C36" t="s">
        <v>746</v>
      </c>
      <c r="D36">
        <v>0.31677359999999999</v>
      </c>
      <c r="E36">
        <v>0.53947573999999998</v>
      </c>
      <c r="F36">
        <v>1.2428714000000001</v>
      </c>
      <c r="G36">
        <v>0.80458843999999996</v>
      </c>
    </row>
    <row r="37" spans="1:7" ht="13.5" customHeight="1" x14ac:dyDescent="0.2">
      <c r="A37" t="s">
        <v>765</v>
      </c>
      <c r="B37" t="s">
        <v>766</v>
      </c>
      <c r="C37" t="s">
        <v>767</v>
      </c>
      <c r="D37">
        <v>0.17485424999999999</v>
      </c>
      <c r="E37">
        <v>0.41376394</v>
      </c>
      <c r="F37">
        <v>1.4482105000000001</v>
      </c>
      <c r="G37">
        <v>1.4482105000000001</v>
      </c>
    </row>
    <row r="38" spans="1:7" ht="13.5" customHeight="1" x14ac:dyDescent="0.2">
      <c r="A38" t="s">
        <v>768</v>
      </c>
      <c r="B38" t="s">
        <v>769</v>
      </c>
      <c r="C38" t="s">
        <v>767</v>
      </c>
      <c r="D38">
        <v>0.13246040000000001</v>
      </c>
      <c r="E38">
        <v>0.38419229999999999</v>
      </c>
      <c r="F38">
        <v>1.3798652</v>
      </c>
      <c r="G38">
        <v>1.3798652</v>
      </c>
    </row>
    <row r="39" spans="1:7" ht="13.5" customHeight="1" x14ac:dyDescent="0.2">
      <c r="A39" t="s">
        <v>93</v>
      </c>
      <c r="B39" t="s">
        <v>770</v>
      </c>
      <c r="C39" t="s">
        <v>771</v>
      </c>
      <c r="D39">
        <v>0.61057280000000003</v>
      </c>
      <c r="E39">
        <v>0.76202040000000004</v>
      </c>
      <c r="F39">
        <v>1.2369553</v>
      </c>
      <c r="G39">
        <v>1.2369553</v>
      </c>
    </row>
    <row r="40" spans="1:7" ht="13.5" customHeight="1" x14ac:dyDescent="0.2">
      <c r="A40" t="s">
        <v>299</v>
      </c>
      <c r="B40" t="s">
        <v>1463</v>
      </c>
      <c r="C40" t="s">
        <v>771</v>
      </c>
      <c r="D40">
        <v>0.28374818000000002</v>
      </c>
      <c r="E40">
        <v>0.51181715999999999</v>
      </c>
      <c r="F40">
        <v>1.2455585</v>
      </c>
      <c r="G40">
        <v>1.2455585</v>
      </c>
    </row>
    <row r="41" spans="1:7" ht="13.5" customHeight="1" x14ac:dyDescent="0.2">
      <c r="A41" t="s">
        <v>772</v>
      </c>
      <c r="B41" t="s">
        <v>773</v>
      </c>
      <c r="C41" t="s">
        <v>774</v>
      </c>
      <c r="D41">
        <v>4.6999529999999998E-2</v>
      </c>
      <c r="E41">
        <v>0.32538164000000003</v>
      </c>
      <c r="F41">
        <v>1.1706300999999999</v>
      </c>
      <c r="G41">
        <v>1.1706300999999999</v>
      </c>
    </row>
    <row r="42" spans="1:7" ht="13.5" customHeight="1" x14ac:dyDescent="0.2">
      <c r="A42" t="s">
        <v>422</v>
      </c>
      <c r="B42" t="s">
        <v>775</v>
      </c>
      <c r="C42" t="s">
        <v>726</v>
      </c>
      <c r="D42">
        <v>0.99035169999999995</v>
      </c>
      <c r="E42">
        <v>0.99242750000000002</v>
      </c>
      <c r="F42">
        <v>1.0055455</v>
      </c>
      <c r="G42">
        <v>1.0055455</v>
      </c>
    </row>
    <row r="43" spans="1:7" ht="13.5" customHeight="1" x14ac:dyDescent="0.2">
      <c r="A43" t="s">
        <v>776</v>
      </c>
      <c r="B43" t="s">
        <v>777</v>
      </c>
      <c r="C43" t="s">
        <v>726</v>
      </c>
      <c r="D43">
        <v>0.46085926999999999</v>
      </c>
      <c r="E43">
        <v>0.65758430000000001</v>
      </c>
      <c r="F43">
        <v>1.6809308999999999</v>
      </c>
      <c r="G43">
        <v>1.6809308999999999</v>
      </c>
    </row>
    <row r="44" spans="1:7" ht="13.5" customHeight="1" x14ac:dyDescent="0.2">
      <c r="A44" t="s">
        <v>423</v>
      </c>
      <c r="B44" t="s">
        <v>778</v>
      </c>
      <c r="C44" t="s">
        <v>726</v>
      </c>
      <c r="D44">
        <v>0.76835509999999996</v>
      </c>
      <c r="E44">
        <v>0.86723435000000004</v>
      </c>
      <c r="F44">
        <v>1.0556706</v>
      </c>
      <c r="G44">
        <v>1.0556706</v>
      </c>
    </row>
    <row r="45" spans="1:7" ht="13.5" customHeight="1" x14ac:dyDescent="0.2">
      <c r="A45" t="s">
        <v>779</v>
      </c>
      <c r="B45" t="s">
        <v>780</v>
      </c>
      <c r="C45" t="s">
        <v>726</v>
      </c>
      <c r="D45">
        <v>0.19510272000000001</v>
      </c>
      <c r="E45">
        <v>0.44198609999999999</v>
      </c>
      <c r="F45">
        <v>1.2266424</v>
      </c>
      <c r="G45">
        <v>1.2266424</v>
      </c>
    </row>
    <row r="46" spans="1:7" ht="13.5" customHeight="1" x14ac:dyDescent="0.2">
      <c r="A46" t="s">
        <v>781</v>
      </c>
      <c r="B46" t="s">
        <v>782</v>
      </c>
      <c r="C46" t="s">
        <v>726</v>
      </c>
      <c r="D46">
        <v>0.14636545000000001</v>
      </c>
      <c r="E46">
        <v>0.38878200000000002</v>
      </c>
      <c r="F46">
        <v>1.3472493000000001</v>
      </c>
      <c r="G46">
        <v>0.7422531</v>
      </c>
    </row>
    <row r="47" spans="1:7" ht="13.5" customHeight="1" x14ac:dyDescent="0.2">
      <c r="A47" t="s">
        <v>783</v>
      </c>
      <c r="B47" t="s">
        <v>784</v>
      </c>
      <c r="C47" t="s">
        <v>726</v>
      </c>
      <c r="D47">
        <v>7.5908139999999999E-2</v>
      </c>
      <c r="E47">
        <v>0.35419875000000001</v>
      </c>
      <c r="F47">
        <v>1.3113047</v>
      </c>
      <c r="G47">
        <v>1.3113047</v>
      </c>
    </row>
    <row r="48" spans="1:7" ht="13.5" customHeight="1" x14ac:dyDescent="0.2">
      <c r="A48" t="s">
        <v>785</v>
      </c>
      <c r="B48" t="s">
        <v>786</v>
      </c>
      <c r="C48" t="s">
        <v>726</v>
      </c>
      <c r="D48">
        <v>0.11370457</v>
      </c>
      <c r="E48">
        <v>0.36975327000000002</v>
      </c>
      <c r="F48">
        <v>1.4137229</v>
      </c>
      <c r="G48">
        <v>1.4137229</v>
      </c>
    </row>
    <row r="49" spans="1:7" ht="13.5" customHeight="1" x14ac:dyDescent="0.2">
      <c r="A49" t="s">
        <v>787</v>
      </c>
      <c r="B49" t="s">
        <v>788</v>
      </c>
      <c r="C49" t="s">
        <v>726</v>
      </c>
      <c r="D49">
        <v>9.4205960000000005E-2</v>
      </c>
      <c r="E49">
        <v>0.35752887</v>
      </c>
      <c r="F49">
        <v>1.8362791999999999</v>
      </c>
      <c r="G49">
        <v>1.8362791999999999</v>
      </c>
    </row>
    <row r="50" spans="1:7" ht="13.5" customHeight="1" x14ac:dyDescent="0.2">
      <c r="A50" t="s">
        <v>789</v>
      </c>
      <c r="B50" t="s">
        <v>790</v>
      </c>
      <c r="C50" t="s">
        <v>67</v>
      </c>
      <c r="D50">
        <v>0.31153405000000001</v>
      </c>
      <c r="E50">
        <v>0.5360433</v>
      </c>
      <c r="F50">
        <v>1.1831202999999999</v>
      </c>
      <c r="G50">
        <v>1.1831202999999999</v>
      </c>
    </row>
    <row r="51" spans="1:7" ht="13.5" customHeight="1" x14ac:dyDescent="0.2">
      <c r="A51" t="s">
        <v>424</v>
      </c>
      <c r="B51" t="s">
        <v>791</v>
      </c>
      <c r="C51" t="s">
        <v>767</v>
      </c>
      <c r="D51">
        <v>0.87049710000000002</v>
      </c>
      <c r="E51">
        <v>0.91752469999999997</v>
      </c>
      <c r="F51">
        <v>1.0495303</v>
      </c>
      <c r="G51">
        <v>1.0495303</v>
      </c>
    </row>
    <row r="52" spans="1:7" ht="13.5" customHeight="1" x14ac:dyDescent="0.2">
      <c r="A52" t="s">
        <v>792</v>
      </c>
      <c r="B52" t="s">
        <v>793</v>
      </c>
      <c r="C52" t="s">
        <v>746</v>
      </c>
      <c r="D52">
        <v>0.1541901</v>
      </c>
      <c r="E52">
        <v>0.39279767999999998</v>
      </c>
      <c r="F52">
        <v>1.2513585</v>
      </c>
      <c r="G52">
        <v>1.2513585</v>
      </c>
    </row>
    <row r="53" spans="1:7" ht="13.5" customHeight="1" x14ac:dyDescent="0.2">
      <c r="A53" t="s">
        <v>794</v>
      </c>
      <c r="B53" t="s">
        <v>795</v>
      </c>
      <c r="C53" t="s">
        <v>746</v>
      </c>
      <c r="D53">
        <v>0.4063927</v>
      </c>
      <c r="E53">
        <v>0.62461626999999997</v>
      </c>
      <c r="F53">
        <v>1.1168159</v>
      </c>
      <c r="G53">
        <v>1.1168159</v>
      </c>
    </row>
    <row r="54" spans="1:7" ht="13.5" customHeight="1" x14ac:dyDescent="0.2">
      <c r="A54" t="s">
        <v>425</v>
      </c>
      <c r="B54" t="s">
        <v>796</v>
      </c>
      <c r="C54" t="s">
        <v>746</v>
      </c>
      <c r="D54">
        <v>9.5091440000000006E-3</v>
      </c>
      <c r="E54">
        <v>0.23855114999999999</v>
      </c>
      <c r="F54">
        <v>1.4274902</v>
      </c>
      <c r="G54">
        <v>1.4274902</v>
      </c>
    </row>
    <row r="55" spans="1:7" ht="13.5" customHeight="1" x14ac:dyDescent="0.2">
      <c r="A55" t="s">
        <v>300</v>
      </c>
      <c r="B55" t="s">
        <v>797</v>
      </c>
      <c r="C55" t="s">
        <v>746</v>
      </c>
      <c r="D55">
        <v>0.13598850000000001</v>
      </c>
      <c r="E55">
        <v>0.38419229999999999</v>
      </c>
      <c r="F55">
        <v>1.2973467999999999</v>
      </c>
      <c r="G55">
        <v>1.2973467999999999</v>
      </c>
    </row>
    <row r="56" spans="1:7" ht="13.5" customHeight="1" x14ac:dyDescent="0.2">
      <c r="A56" t="s">
        <v>426</v>
      </c>
      <c r="B56" t="s">
        <v>798</v>
      </c>
      <c r="C56" t="s">
        <v>746</v>
      </c>
      <c r="D56">
        <v>0.13554653999999999</v>
      </c>
      <c r="E56">
        <v>0.38419229999999999</v>
      </c>
      <c r="F56">
        <v>1.5261883999999999</v>
      </c>
      <c r="G56">
        <v>1.5261883999999999</v>
      </c>
    </row>
    <row r="57" spans="1:7" ht="13.5" customHeight="1" x14ac:dyDescent="0.2">
      <c r="A57" t="s">
        <v>427</v>
      </c>
      <c r="B57" t="s">
        <v>799</v>
      </c>
      <c r="C57" t="s">
        <v>746</v>
      </c>
      <c r="D57">
        <v>0.10343015999999999</v>
      </c>
      <c r="E57">
        <v>0.36317870000000002</v>
      </c>
      <c r="F57">
        <v>1.2783153</v>
      </c>
      <c r="G57">
        <v>1.2783153</v>
      </c>
    </row>
    <row r="58" spans="1:7" ht="13.5" customHeight="1" x14ac:dyDescent="0.2">
      <c r="A58" t="s">
        <v>428</v>
      </c>
      <c r="B58" t="s">
        <v>800</v>
      </c>
      <c r="C58" t="s">
        <v>746</v>
      </c>
      <c r="D58">
        <v>0.21195148</v>
      </c>
      <c r="E58">
        <v>0.45228933999999998</v>
      </c>
      <c r="F58">
        <v>1.2040362</v>
      </c>
      <c r="G58">
        <v>0.83053980000000005</v>
      </c>
    </row>
    <row r="59" spans="1:7" ht="13.5" customHeight="1" x14ac:dyDescent="0.2">
      <c r="A59" t="s">
        <v>94</v>
      </c>
      <c r="B59" t="s">
        <v>801</v>
      </c>
      <c r="C59" t="s">
        <v>743</v>
      </c>
      <c r="D59">
        <v>0.49603872999999998</v>
      </c>
      <c r="E59">
        <v>0.68330394999999999</v>
      </c>
      <c r="F59">
        <v>1.1414120999999999</v>
      </c>
      <c r="G59">
        <v>0.87610774999999996</v>
      </c>
    </row>
    <row r="60" spans="1:7" ht="13.5" customHeight="1" x14ac:dyDescent="0.2">
      <c r="A60" t="s">
        <v>8</v>
      </c>
      <c r="B60" t="s">
        <v>802</v>
      </c>
      <c r="C60" t="s">
        <v>767</v>
      </c>
      <c r="D60">
        <v>0.24200304</v>
      </c>
      <c r="E60">
        <v>0.48485354000000003</v>
      </c>
      <c r="F60">
        <v>1.0625070000000001</v>
      </c>
      <c r="G60">
        <v>1.0625070000000001</v>
      </c>
    </row>
    <row r="61" spans="1:7" ht="13.5" customHeight="1" x14ac:dyDescent="0.2">
      <c r="A61" t="s">
        <v>429</v>
      </c>
      <c r="B61" t="s">
        <v>803</v>
      </c>
      <c r="C61" t="s">
        <v>767</v>
      </c>
      <c r="D61">
        <v>1.2229165E-2</v>
      </c>
      <c r="E61">
        <v>0.23895115</v>
      </c>
      <c r="F61">
        <v>1.7872127</v>
      </c>
      <c r="G61">
        <v>0.55953050000000004</v>
      </c>
    </row>
    <row r="62" spans="1:7" ht="13.5" customHeight="1" x14ac:dyDescent="0.2">
      <c r="A62" t="s">
        <v>430</v>
      </c>
      <c r="B62" t="s">
        <v>804</v>
      </c>
      <c r="C62" t="s">
        <v>805</v>
      </c>
      <c r="D62">
        <v>0.9890833</v>
      </c>
      <c r="E62">
        <v>0.99219659999999998</v>
      </c>
      <c r="F62">
        <v>1.0009939999999999</v>
      </c>
      <c r="G62">
        <v>1.0009939999999999</v>
      </c>
    </row>
    <row r="63" spans="1:7" ht="13.5" customHeight="1" x14ac:dyDescent="0.2">
      <c r="A63" t="s">
        <v>431</v>
      </c>
      <c r="B63" t="s">
        <v>806</v>
      </c>
      <c r="C63" t="s">
        <v>805</v>
      </c>
      <c r="D63">
        <v>0.54548686999999996</v>
      </c>
      <c r="E63">
        <v>0.71571165000000003</v>
      </c>
      <c r="F63">
        <v>1.0635762</v>
      </c>
      <c r="G63">
        <v>0.94022410000000001</v>
      </c>
    </row>
    <row r="64" spans="1:7" ht="13.5" customHeight="1" x14ac:dyDescent="0.2">
      <c r="A64" t="s">
        <v>95</v>
      </c>
      <c r="B64" t="s">
        <v>807</v>
      </c>
      <c r="C64" t="s">
        <v>726</v>
      </c>
      <c r="D64">
        <v>0.25879014</v>
      </c>
      <c r="E64">
        <v>0.49481216</v>
      </c>
      <c r="F64">
        <v>1.1538162999999999</v>
      </c>
      <c r="G64">
        <v>1.1538162999999999</v>
      </c>
    </row>
    <row r="65" spans="1:7" ht="13.5" customHeight="1" x14ac:dyDescent="0.2">
      <c r="A65" t="s">
        <v>9</v>
      </c>
      <c r="B65" t="s">
        <v>778</v>
      </c>
      <c r="C65" t="s">
        <v>726</v>
      </c>
      <c r="D65">
        <v>0.96983129999999995</v>
      </c>
      <c r="E65">
        <v>0.98283880000000001</v>
      </c>
      <c r="F65">
        <v>1.0062751999999999</v>
      </c>
      <c r="G65">
        <v>1.0062751999999999</v>
      </c>
    </row>
    <row r="66" spans="1:7" ht="13.5" customHeight="1" x14ac:dyDescent="0.2">
      <c r="A66" t="s">
        <v>10</v>
      </c>
      <c r="B66" t="s">
        <v>808</v>
      </c>
      <c r="C66" t="s">
        <v>767</v>
      </c>
      <c r="D66">
        <v>9.0667560000000005E-3</v>
      </c>
      <c r="E66">
        <v>0.23717840000000001</v>
      </c>
      <c r="F66">
        <v>1.1994928</v>
      </c>
      <c r="G66">
        <v>1.1994928</v>
      </c>
    </row>
    <row r="67" spans="1:7" ht="13.5" customHeight="1" x14ac:dyDescent="0.2">
      <c r="A67" t="s">
        <v>96</v>
      </c>
      <c r="B67" t="s">
        <v>809</v>
      </c>
      <c r="C67" t="s">
        <v>767</v>
      </c>
      <c r="D67">
        <v>7.3997060000000003E-2</v>
      </c>
      <c r="E67">
        <v>0.35419875000000001</v>
      </c>
      <c r="F67">
        <v>1.1578288000000001</v>
      </c>
      <c r="G67">
        <v>1.1578288000000001</v>
      </c>
    </row>
    <row r="68" spans="1:7" ht="13.5" customHeight="1" x14ac:dyDescent="0.2">
      <c r="A68" t="s">
        <v>432</v>
      </c>
      <c r="B68" t="s">
        <v>810</v>
      </c>
      <c r="C68" t="s">
        <v>805</v>
      </c>
      <c r="D68">
        <v>3.3616923E-2</v>
      </c>
      <c r="E68">
        <v>0.30988482000000001</v>
      </c>
      <c r="F68">
        <v>1.2252145000000001</v>
      </c>
      <c r="G68">
        <v>1.2252145000000001</v>
      </c>
    </row>
    <row r="69" spans="1:7" ht="13.5" customHeight="1" x14ac:dyDescent="0.2">
      <c r="A69" t="s">
        <v>97</v>
      </c>
      <c r="B69" t="s">
        <v>811</v>
      </c>
      <c r="C69" t="s">
        <v>767</v>
      </c>
      <c r="D69">
        <v>0.28692314000000002</v>
      </c>
      <c r="E69">
        <v>0.51366745999999996</v>
      </c>
      <c r="F69">
        <v>1.2706625</v>
      </c>
      <c r="G69">
        <v>1.2706625</v>
      </c>
    </row>
    <row r="70" spans="1:7" ht="13.5" customHeight="1" x14ac:dyDescent="0.2">
      <c r="A70" t="s">
        <v>693</v>
      </c>
      <c r="B70" t="s">
        <v>1311</v>
      </c>
      <c r="C70" t="s">
        <v>871</v>
      </c>
      <c r="D70">
        <v>0.5474542</v>
      </c>
      <c r="E70">
        <v>0.71571165000000003</v>
      </c>
      <c r="F70">
        <v>1.5884558</v>
      </c>
      <c r="G70">
        <v>1.5884558</v>
      </c>
    </row>
    <row r="71" spans="1:7" ht="13.5" customHeight="1" x14ac:dyDescent="0.2">
      <c r="A71" t="s">
        <v>11</v>
      </c>
      <c r="B71" t="s">
        <v>812</v>
      </c>
      <c r="C71" t="s">
        <v>767</v>
      </c>
      <c r="D71">
        <v>0.65818549999999998</v>
      </c>
      <c r="E71">
        <v>0.79749685999999997</v>
      </c>
      <c r="F71">
        <v>1.055606</v>
      </c>
      <c r="G71">
        <v>0.94732309999999997</v>
      </c>
    </row>
    <row r="72" spans="1:7" ht="13.5" customHeight="1" x14ac:dyDescent="0.2">
      <c r="A72" t="s">
        <v>433</v>
      </c>
      <c r="B72" t="s">
        <v>813</v>
      </c>
      <c r="C72" t="s">
        <v>767</v>
      </c>
      <c r="D72">
        <v>0.4438822</v>
      </c>
      <c r="E72">
        <v>0.64230299999999996</v>
      </c>
      <c r="F72">
        <v>1.2756863000000001</v>
      </c>
      <c r="G72">
        <v>1.2756863000000001</v>
      </c>
    </row>
    <row r="73" spans="1:7" ht="13.5" customHeight="1" x14ac:dyDescent="0.2">
      <c r="A73" t="s">
        <v>434</v>
      </c>
      <c r="B73" t="s">
        <v>814</v>
      </c>
      <c r="C73" t="s">
        <v>767</v>
      </c>
      <c r="D73">
        <v>0.47193065000000001</v>
      </c>
      <c r="E73">
        <v>0.66740489999999997</v>
      </c>
      <c r="F73">
        <v>1.2781967999999999</v>
      </c>
      <c r="G73">
        <v>1.2781967999999999</v>
      </c>
    </row>
    <row r="74" spans="1:7" ht="13.5" customHeight="1" x14ac:dyDescent="0.2">
      <c r="A74" t="s">
        <v>98</v>
      </c>
      <c r="B74" t="s">
        <v>815</v>
      </c>
      <c r="C74" t="s">
        <v>67</v>
      </c>
      <c r="D74">
        <v>1.9899657000000001E-2</v>
      </c>
      <c r="E74">
        <v>0.26173803000000001</v>
      </c>
      <c r="F74">
        <v>1.3992279999999999</v>
      </c>
      <c r="G74">
        <v>1.3992279999999999</v>
      </c>
    </row>
    <row r="75" spans="1:7" ht="13.5" customHeight="1" x14ac:dyDescent="0.2">
      <c r="A75" t="s">
        <v>99</v>
      </c>
      <c r="B75" t="s">
        <v>816</v>
      </c>
      <c r="C75" t="s">
        <v>767</v>
      </c>
      <c r="D75">
        <v>0.14264241999999999</v>
      </c>
      <c r="E75">
        <v>0.38630631999999998</v>
      </c>
      <c r="F75">
        <v>1.6044916</v>
      </c>
      <c r="G75">
        <v>1.6044916</v>
      </c>
    </row>
    <row r="76" spans="1:7" ht="13.5" customHeight="1" x14ac:dyDescent="0.2">
      <c r="A76" t="s">
        <v>435</v>
      </c>
      <c r="B76" t="s">
        <v>817</v>
      </c>
      <c r="C76" t="s">
        <v>767</v>
      </c>
      <c r="D76">
        <v>0.39041979999999998</v>
      </c>
      <c r="E76">
        <v>0.61086960000000001</v>
      </c>
      <c r="F76">
        <v>1.0465621000000001</v>
      </c>
      <c r="G76">
        <v>0.95550953999999999</v>
      </c>
    </row>
    <row r="77" spans="1:7" ht="13.5" customHeight="1" x14ac:dyDescent="0.2">
      <c r="A77" t="s">
        <v>12</v>
      </c>
      <c r="B77" t="s">
        <v>818</v>
      </c>
      <c r="C77" t="s">
        <v>767</v>
      </c>
      <c r="D77">
        <v>1.5525828E-2</v>
      </c>
      <c r="E77">
        <v>0.26039805999999999</v>
      </c>
      <c r="F77">
        <v>1.2513949</v>
      </c>
      <c r="G77">
        <v>1.2513949</v>
      </c>
    </row>
    <row r="78" spans="1:7" ht="13.5" customHeight="1" x14ac:dyDescent="0.2">
      <c r="A78" t="s">
        <v>13</v>
      </c>
      <c r="B78" t="s">
        <v>819</v>
      </c>
      <c r="C78" t="s">
        <v>767</v>
      </c>
      <c r="D78">
        <v>0.32911485000000001</v>
      </c>
      <c r="E78">
        <v>0.55141569999999995</v>
      </c>
      <c r="F78">
        <v>1.1793728000000001</v>
      </c>
      <c r="G78">
        <v>1.1793728000000001</v>
      </c>
    </row>
    <row r="79" spans="1:7" ht="13.5" customHeight="1" x14ac:dyDescent="0.2">
      <c r="A79" t="s">
        <v>436</v>
      </c>
      <c r="B79" t="s">
        <v>436</v>
      </c>
      <c r="C79" t="s">
        <v>767</v>
      </c>
      <c r="D79">
        <v>4.3479440000000003E-3</v>
      </c>
      <c r="E79">
        <v>0.16925181</v>
      </c>
      <c r="F79">
        <v>1.9007704999999999</v>
      </c>
      <c r="G79">
        <v>1.9007704999999999</v>
      </c>
    </row>
    <row r="80" spans="1:7" ht="13.5" customHeight="1" x14ac:dyDescent="0.2">
      <c r="A80" t="s">
        <v>437</v>
      </c>
      <c r="B80" t="s">
        <v>820</v>
      </c>
      <c r="C80" t="s">
        <v>767</v>
      </c>
      <c r="D80">
        <v>0.81117030000000001</v>
      </c>
      <c r="E80">
        <v>0.88205180000000005</v>
      </c>
      <c r="F80">
        <v>1.0143169999999999</v>
      </c>
      <c r="G80">
        <v>1.0143169999999999</v>
      </c>
    </row>
    <row r="81" spans="1:7" ht="13.5" customHeight="1" x14ac:dyDescent="0.2">
      <c r="A81" t="s">
        <v>438</v>
      </c>
      <c r="B81" t="s">
        <v>821</v>
      </c>
      <c r="C81" t="s">
        <v>767</v>
      </c>
      <c r="D81">
        <v>0.62843364000000002</v>
      </c>
      <c r="E81">
        <v>0.77139120000000005</v>
      </c>
      <c r="F81">
        <v>1.0375483999999999</v>
      </c>
      <c r="G81">
        <v>1.0375483999999999</v>
      </c>
    </row>
    <row r="82" spans="1:7" ht="13.5" customHeight="1" x14ac:dyDescent="0.2">
      <c r="A82" t="s">
        <v>386</v>
      </c>
      <c r="B82" t="s">
        <v>822</v>
      </c>
      <c r="C82" t="s">
        <v>767</v>
      </c>
      <c r="D82">
        <v>5.9749823000000001E-2</v>
      </c>
      <c r="E82">
        <v>0.34097280000000002</v>
      </c>
      <c r="F82">
        <v>1.1759086000000001</v>
      </c>
      <c r="G82">
        <v>0.85040629999999995</v>
      </c>
    </row>
    <row r="83" spans="1:7" ht="13.5" customHeight="1" x14ac:dyDescent="0.2">
      <c r="A83" t="s">
        <v>14</v>
      </c>
      <c r="B83" t="s">
        <v>823</v>
      </c>
      <c r="C83" t="s">
        <v>767</v>
      </c>
      <c r="D83">
        <v>4.7465827000000002E-2</v>
      </c>
      <c r="E83">
        <v>0.32538164000000003</v>
      </c>
      <c r="F83">
        <v>1.2186507</v>
      </c>
      <c r="G83">
        <v>1.2186507</v>
      </c>
    </row>
    <row r="84" spans="1:7" ht="13.5" customHeight="1" x14ac:dyDescent="0.2">
      <c r="A84" t="s">
        <v>389</v>
      </c>
      <c r="B84" t="s">
        <v>824</v>
      </c>
      <c r="C84" t="s">
        <v>767</v>
      </c>
      <c r="D84">
        <v>0.37306473000000001</v>
      </c>
      <c r="E84">
        <v>0.59145915999999998</v>
      </c>
      <c r="F84">
        <v>1.0662525</v>
      </c>
      <c r="G84">
        <v>0.93786424000000002</v>
      </c>
    </row>
    <row r="85" spans="1:7" ht="13.5" customHeight="1" x14ac:dyDescent="0.2">
      <c r="A85" t="s">
        <v>100</v>
      </c>
      <c r="B85" t="s">
        <v>825</v>
      </c>
      <c r="C85" t="s">
        <v>767</v>
      </c>
      <c r="D85">
        <v>0.80600315</v>
      </c>
      <c r="E85">
        <v>0.87860760000000004</v>
      </c>
      <c r="F85">
        <v>1.0579752</v>
      </c>
      <c r="G85">
        <v>0.94520174999999995</v>
      </c>
    </row>
    <row r="86" spans="1:7" ht="13.5" customHeight="1" x14ac:dyDescent="0.2">
      <c r="A86" t="s">
        <v>390</v>
      </c>
      <c r="B86" t="s">
        <v>826</v>
      </c>
      <c r="C86" t="s">
        <v>767</v>
      </c>
      <c r="D86">
        <v>0.64640299999999995</v>
      </c>
      <c r="E86">
        <v>0.7869931</v>
      </c>
      <c r="F86">
        <v>1.1216694</v>
      </c>
      <c r="G86">
        <v>0.89152830000000005</v>
      </c>
    </row>
    <row r="87" spans="1:7" ht="13.5" customHeight="1" x14ac:dyDescent="0.2">
      <c r="A87" t="s">
        <v>15</v>
      </c>
      <c r="B87" t="s">
        <v>827</v>
      </c>
      <c r="C87" t="s">
        <v>828</v>
      </c>
      <c r="D87">
        <v>5.8927010000000002E-3</v>
      </c>
      <c r="E87">
        <v>0.18172326999999999</v>
      </c>
      <c r="F87">
        <v>1.3031176</v>
      </c>
      <c r="G87">
        <v>1.3031176</v>
      </c>
    </row>
    <row r="88" spans="1:7" ht="13.5" customHeight="1" x14ac:dyDescent="0.2">
      <c r="A88" t="s">
        <v>101</v>
      </c>
      <c r="B88" t="s">
        <v>101</v>
      </c>
      <c r="C88" t="s">
        <v>767</v>
      </c>
      <c r="D88">
        <v>0.89332944000000003</v>
      </c>
      <c r="E88">
        <v>0.92727789999999999</v>
      </c>
      <c r="F88">
        <v>1.0186514</v>
      </c>
      <c r="G88">
        <v>0.98169010000000001</v>
      </c>
    </row>
    <row r="89" spans="1:7" ht="13.5" customHeight="1" x14ac:dyDescent="0.2">
      <c r="A89" t="s">
        <v>405</v>
      </c>
      <c r="B89" t="s">
        <v>405</v>
      </c>
      <c r="C89" t="s">
        <v>767</v>
      </c>
      <c r="D89">
        <v>0.23344751999999999</v>
      </c>
      <c r="E89">
        <v>0.47585464</v>
      </c>
      <c r="F89">
        <v>1.2068911</v>
      </c>
      <c r="G89">
        <v>0.82857519999999996</v>
      </c>
    </row>
    <row r="90" spans="1:7" ht="13.5" customHeight="1" x14ac:dyDescent="0.2">
      <c r="A90" t="s">
        <v>439</v>
      </c>
      <c r="B90" t="s">
        <v>829</v>
      </c>
      <c r="C90" t="s">
        <v>805</v>
      </c>
      <c r="D90">
        <v>3.5437587999999999E-2</v>
      </c>
      <c r="E90">
        <v>0.30988482000000001</v>
      </c>
      <c r="F90">
        <v>1.2209642999999999</v>
      </c>
      <c r="G90">
        <v>0.81902474000000003</v>
      </c>
    </row>
    <row r="91" spans="1:7" ht="13.5" customHeight="1" x14ac:dyDescent="0.2">
      <c r="A91" t="s">
        <v>440</v>
      </c>
      <c r="B91" t="s">
        <v>830</v>
      </c>
      <c r="C91" t="s">
        <v>805</v>
      </c>
      <c r="D91">
        <v>2.5023950000000001E-3</v>
      </c>
      <c r="E91">
        <v>0.16925181</v>
      </c>
      <c r="F91">
        <v>1.3586545999999999</v>
      </c>
      <c r="G91">
        <v>1.3586545999999999</v>
      </c>
    </row>
    <row r="92" spans="1:7" ht="13.5" customHeight="1" x14ac:dyDescent="0.2">
      <c r="A92" t="s">
        <v>301</v>
      </c>
      <c r="B92" t="s">
        <v>831</v>
      </c>
      <c r="C92" t="s">
        <v>805</v>
      </c>
      <c r="D92">
        <v>0.29247417999999997</v>
      </c>
      <c r="E92">
        <v>0.51595753</v>
      </c>
      <c r="F92">
        <v>1.1021984</v>
      </c>
      <c r="G92">
        <v>0.90727769999999996</v>
      </c>
    </row>
    <row r="93" spans="1:7" ht="13.5" customHeight="1" x14ac:dyDescent="0.2">
      <c r="A93" t="s">
        <v>102</v>
      </c>
      <c r="B93" t="s">
        <v>832</v>
      </c>
      <c r="C93" t="s">
        <v>805</v>
      </c>
      <c r="D93">
        <v>5.6243990000000004E-3</v>
      </c>
      <c r="E93">
        <v>0.18172326999999999</v>
      </c>
      <c r="F93">
        <v>1.1966057999999999</v>
      </c>
      <c r="G93">
        <v>1.1966057999999999</v>
      </c>
    </row>
    <row r="94" spans="1:7" ht="13.5" customHeight="1" x14ac:dyDescent="0.2">
      <c r="A94" t="s">
        <v>103</v>
      </c>
      <c r="B94" t="s">
        <v>833</v>
      </c>
      <c r="C94" t="s">
        <v>805</v>
      </c>
      <c r="D94">
        <v>0.33748165000000002</v>
      </c>
      <c r="E94">
        <v>0.55722355999999995</v>
      </c>
      <c r="F94">
        <v>1.0594319000000001</v>
      </c>
      <c r="G94">
        <v>1.0594319000000001</v>
      </c>
    </row>
    <row r="95" spans="1:7" ht="13.5" customHeight="1" x14ac:dyDescent="0.2">
      <c r="A95" t="s">
        <v>104</v>
      </c>
      <c r="B95" t="s">
        <v>834</v>
      </c>
      <c r="C95" t="s">
        <v>805</v>
      </c>
      <c r="D95">
        <v>0.19673458999999999</v>
      </c>
      <c r="E95">
        <v>0.44307514999999997</v>
      </c>
      <c r="F95">
        <v>1.1983185999999999</v>
      </c>
      <c r="G95">
        <v>1.1983185999999999</v>
      </c>
    </row>
    <row r="96" spans="1:7" ht="13.5" customHeight="1" x14ac:dyDescent="0.2">
      <c r="A96" t="s">
        <v>105</v>
      </c>
      <c r="B96" t="s">
        <v>835</v>
      </c>
      <c r="C96" t="s">
        <v>805</v>
      </c>
      <c r="D96">
        <v>0.47370615999999999</v>
      </c>
      <c r="E96">
        <v>0.66892624000000001</v>
      </c>
      <c r="F96">
        <v>1.0523142999999999</v>
      </c>
      <c r="G96">
        <v>1.0523142999999999</v>
      </c>
    </row>
    <row r="97" spans="1:7" ht="13.5" customHeight="1" x14ac:dyDescent="0.2">
      <c r="A97" t="s">
        <v>106</v>
      </c>
      <c r="B97" t="s">
        <v>836</v>
      </c>
      <c r="C97" t="s">
        <v>805</v>
      </c>
      <c r="D97">
        <v>3.3642586000000002E-2</v>
      </c>
      <c r="E97">
        <v>0.30988482000000001</v>
      </c>
      <c r="F97">
        <v>1.1679748000000001</v>
      </c>
      <c r="G97">
        <v>1.1679748000000001</v>
      </c>
    </row>
    <row r="98" spans="1:7" ht="13.5" customHeight="1" x14ac:dyDescent="0.2">
      <c r="A98" t="s">
        <v>107</v>
      </c>
      <c r="B98" t="s">
        <v>837</v>
      </c>
      <c r="C98" t="s">
        <v>805</v>
      </c>
      <c r="D98">
        <v>0.3497864</v>
      </c>
      <c r="E98">
        <v>0.56662020000000002</v>
      </c>
      <c r="F98">
        <v>1.052602</v>
      </c>
      <c r="G98">
        <v>1.052602</v>
      </c>
    </row>
    <row r="99" spans="1:7" ht="13.5" customHeight="1" x14ac:dyDescent="0.2">
      <c r="A99" t="s">
        <v>302</v>
      </c>
      <c r="B99" t="s">
        <v>838</v>
      </c>
      <c r="C99" t="s">
        <v>805</v>
      </c>
      <c r="D99">
        <v>0.19996357000000001</v>
      </c>
      <c r="E99">
        <v>0.44560625999999998</v>
      </c>
      <c r="F99">
        <v>1.1166825</v>
      </c>
      <c r="G99">
        <v>1.1166825</v>
      </c>
    </row>
    <row r="100" spans="1:7" ht="13.5" customHeight="1" x14ac:dyDescent="0.2">
      <c r="A100" t="s">
        <v>303</v>
      </c>
      <c r="B100" t="s">
        <v>839</v>
      </c>
      <c r="C100" t="s">
        <v>805</v>
      </c>
      <c r="D100">
        <v>2.1709922999999999E-2</v>
      </c>
      <c r="E100">
        <v>0.26608562000000002</v>
      </c>
      <c r="F100">
        <v>1.3694899</v>
      </c>
      <c r="G100">
        <v>1.3694899</v>
      </c>
    </row>
    <row r="101" spans="1:7" ht="13.5" customHeight="1" x14ac:dyDescent="0.2">
      <c r="A101" t="s">
        <v>108</v>
      </c>
      <c r="B101" t="s">
        <v>840</v>
      </c>
      <c r="C101" t="s">
        <v>805</v>
      </c>
      <c r="D101">
        <v>0.22214109000000001</v>
      </c>
      <c r="E101">
        <v>0.46880100000000002</v>
      </c>
      <c r="F101">
        <v>1.1164985999999999</v>
      </c>
      <c r="G101">
        <v>0.89565720000000004</v>
      </c>
    </row>
    <row r="102" spans="1:7" ht="13.5" customHeight="1" x14ac:dyDescent="0.2">
      <c r="A102" t="s">
        <v>109</v>
      </c>
      <c r="B102" t="s">
        <v>841</v>
      </c>
      <c r="C102" t="s">
        <v>805</v>
      </c>
      <c r="D102">
        <v>3.5754250000000001E-2</v>
      </c>
      <c r="E102">
        <v>0.30988482000000001</v>
      </c>
      <c r="F102">
        <v>1.2080991999999999</v>
      </c>
      <c r="G102">
        <v>1.2080991999999999</v>
      </c>
    </row>
    <row r="103" spans="1:7" ht="13.5" customHeight="1" x14ac:dyDescent="0.2">
      <c r="A103" t="s">
        <v>110</v>
      </c>
      <c r="B103" t="s">
        <v>842</v>
      </c>
      <c r="C103" t="s">
        <v>805</v>
      </c>
      <c r="D103">
        <v>0.16682294</v>
      </c>
      <c r="E103">
        <v>0.40178522</v>
      </c>
      <c r="F103">
        <v>1.1530488000000001</v>
      </c>
      <c r="G103">
        <v>1.1530488000000001</v>
      </c>
    </row>
    <row r="104" spans="1:7" ht="13.5" customHeight="1" x14ac:dyDescent="0.2">
      <c r="A104" t="s">
        <v>111</v>
      </c>
      <c r="B104" t="s">
        <v>843</v>
      </c>
      <c r="C104" t="s">
        <v>805</v>
      </c>
      <c r="D104">
        <v>0.49817624999999999</v>
      </c>
      <c r="E104">
        <v>0.68427660000000001</v>
      </c>
      <c r="F104">
        <v>1.0670727</v>
      </c>
      <c r="G104">
        <v>0.93714326999999997</v>
      </c>
    </row>
    <row r="105" spans="1:7" ht="13.5" customHeight="1" x14ac:dyDescent="0.2">
      <c r="A105" t="s">
        <v>304</v>
      </c>
      <c r="B105" t="s">
        <v>844</v>
      </c>
      <c r="C105" t="s">
        <v>805</v>
      </c>
      <c r="D105">
        <v>0.34958236999999998</v>
      </c>
      <c r="E105">
        <v>0.56662020000000002</v>
      </c>
      <c r="F105">
        <v>1.0839798</v>
      </c>
      <c r="G105">
        <v>1.0839798</v>
      </c>
    </row>
    <row r="106" spans="1:7" ht="13.5" customHeight="1" x14ac:dyDescent="0.2">
      <c r="A106" t="s">
        <v>112</v>
      </c>
      <c r="B106" t="s">
        <v>845</v>
      </c>
      <c r="C106" t="s">
        <v>805</v>
      </c>
      <c r="D106">
        <v>0.20617047999999999</v>
      </c>
      <c r="E106">
        <v>0.45008004000000001</v>
      </c>
      <c r="F106">
        <v>1.1472199000000001</v>
      </c>
      <c r="G106">
        <v>1.1472199000000001</v>
      </c>
    </row>
    <row r="107" spans="1:7" ht="13.5" customHeight="1" x14ac:dyDescent="0.2">
      <c r="A107" t="s">
        <v>113</v>
      </c>
      <c r="B107" t="s">
        <v>846</v>
      </c>
      <c r="C107" t="s">
        <v>805</v>
      </c>
      <c r="D107">
        <v>0.26920083</v>
      </c>
      <c r="E107">
        <v>0.50091565000000005</v>
      </c>
      <c r="F107">
        <v>1.0694915</v>
      </c>
      <c r="G107">
        <v>1.0694915</v>
      </c>
    </row>
    <row r="108" spans="1:7" ht="13.5" customHeight="1" x14ac:dyDescent="0.2">
      <c r="A108" t="s">
        <v>114</v>
      </c>
      <c r="B108" t="s">
        <v>847</v>
      </c>
      <c r="C108" t="s">
        <v>805</v>
      </c>
      <c r="D108">
        <v>6.5243419999999996E-2</v>
      </c>
      <c r="E108">
        <v>0.34548562999999999</v>
      </c>
      <c r="F108">
        <v>1.2198308</v>
      </c>
      <c r="G108">
        <v>1.2198308</v>
      </c>
    </row>
    <row r="109" spans="1:7" ht="13.5" customHeight="1" x14ac:dyDescent="0.2">
      <c r="A109" t="s">
        <v>115</v>
      </c>
      <c r="B109" t="s">
        <v>848</v>
      </c>
      <c r="C109" t="s">
        <v>805</v>
      </c>
      <c r="D109">
        <v>0.27486319999999997</v>
      </c>
      <c r="E109">
        <v>0.50825730000000002</v>
      </c>
      <c r="F109">
        <v>1.0943750999999999</v>
      </c>
      <c r="G109">
        <v>1.0943750999999999</v>
      </c>
    </row>
    <row r="110" spans="1:7" ht="13.5" customHeight="1" x14ac:dyDescent="0.2">
      <c r="A110" t="s">
        <v>305</v>
      </c>
      <c r="B110" t="s">
        <v>849</v>
      </c>
      <c r="C110" t="s">
        <v>805</v>
      </c>
      <c r="D110">
        <v>0.20430071999999999</v>
      </c>
      <c r="E110">
        <v>0.45002639999999999</v>
      </c>
      <c r="F110">
        <v>1.1667532</v>
      </c>
      <c r="G110">
        <v>1.1667532</v>
      </c>
    </row>
    <row r="111" spans="1:7" ht="13.5" customHeight="1" x14ac:dyDescent="0.2">
      <c r="A111" t="s">
        <v>306</v>
      </c>
      <c r="B111" t="s">
        <v>850</v>
      </c>
      <c r="C111" t="s">
        <v>805</v>
      </c>
      <c r="D111">
        <v>0.68871170000000004</v>
      </c>
      <c r="E111">
        <v>0.81789862999999996</v>
      </c>
      <c r="F111">
        <v>1.053701</v>
      </c>
      <c r="G111">
        <v>1.053701</v>
      </c>
    </row>
    <row r="112" spans="1:7" ht="13.5" customHeight="1" x14ac:dyDescent="0.2">
      <c r="A112" t="s">
        <v>116</v>
      </c>
      <c r="B112" t="s">
        <v>1464</v>
      </c>
      <c r="C112" t="s">
        <v>805</v>
      </c>
      <c r="D112">
        <v>0.61916167</v>
      </c>
      <c r="E112">
        <v>0.76656899999999994</v>
      </c>
      <c r="F112">
        <v>1.0561128</v>
      </c>
      <c r="G112">
        <v>1.0561128</v>
      </c>
    </row>
    <row r="113" spans="1:7" ht="13.5" customHeight="1" x14ac:dyDescent="0.2">
      <c r="A113" t="s">
        <v>117</v>
      </c>
      <c r="B113" t="s">
        <v>851</v>
      </c>
      <c r="C113" t="s">
        <v>805</v>
      </c>
      <c r="D113">
        <v>0.47996159999999999</v>
      </c>
      <c r="E113">
        <v>0.67377836000000002</v>
      </c>
      <c r="F113">
        <v>1.0545606999999999</v>
      </c>
      <c r="G113">
        <v>0.94826220000000006</v>
      </c>
    </row>
    <row r="114" spans="1:7" ht="13.5" customHeight="1" x14ac:dyDescent="0.2">
      <c r="A114" t="s">
        <v>441</v>
      </c>
      <c r="B114" t="s">
        <v>852</v>
      </c>
      <c r="C114" t="s">
        <v>805</v>
      </c>
      <c r="D114">
        <v>0.13464567</v>
      </c>
      <c r="E114">
        <v>0.38419229999999999</v>
      </c>
      <c r="F114">
        <v>1.1608849000000001</v>
      </c>
      <c r="G114">
        <v>1.1608849000000001</v>
      </c>
    </row>
    <row r="115" spans="1:7" ht="13.5" customHeight="1" x14ac:dyDescent="0.2">
      <c r="A115" t="s">
        <v>118</v>
      </c>
      <c r="B115" t="s">
        <v>853</v>
      </c>
      <c r="C115" t="s">
        <v>805</v>
      </c>
      <c r="D115">
        <v>9.1795000000000002E-3</v>
      </c>
      <c r="E115">
        <v>0.23717840000000001</v>
      </c>
      <c r="F115">
        <v>1.500429</v>
      </c>
      <c r="G115">
        <v>1.500429</v>
      </c>
    </row>
    <row r="116" spans="1:7" ht="13.5" customHeight="1" x14ac:dyDescent="0.2">
      <c r="A116" t="s">
        <v>119</v>
      </c>
      <c r="B116" t="s">
        <v>854</v>
      </c>
      <c r="C116" t="s">
        <v>805</v>
      </c>
      <c r="D116">
        <v>0.95494409999999996</v>
      </c>
      <c r="E116">
        <v>0.97223269999999995</v>
      </c>
      <c r="F116">
        <v>1.0081203999999999</v>
      </c>
      <c r="G116">
        <v>0.99194497000000004</v>
      </c>
    </row>
    <row r="117" spans="1:7" ht="13.5" customHeight="1" x14ac:dyDescent="0.2">
      <c r="A117" t="s">
        <v>120</v>
      </c>
      <c r="B117" t="s">
        <v>855</v>
      </c>
      <c r="C117" t="s">
        <v>805</v>
      </c>
      <c r="D117">
        <v>7.5709394999999999E-2</v>
      </c>
      <c r="E117">
        <v>0.35419875000000001</v>
      </c>
      <c r="F117">
        <v>1.1402323999999999</v>
      </c>
      <c r="G117">
        <v>1.1402323999999999</v>
      </c>
    </row>
    <row r="118" spans="1:7" ht="13.5" customHeight="1" x14ac:dyDescent="0.2">
      <c r="A118" t="s">
        <v>121</v>
      </c>
      <c r="B118" t="s">
        <v>856</v>
      </c>
      <c r="C118" t="s">
        <v>805</v>
      </c>
      <c r="D118">
        <v>8.4725919999999996E-2</v>
      </c>
      <c r="E118">
        <v>0.35419875000000001</v>
      </c>
      <c r="F118">
        <v>1.1492382000000001</v>
      </c>
      <c r="G118">
        <v>0.87014157000000003</v>
      </c>
    </row>
    <row r="119" spans="1:7" ht="13.5" customHeight="1" x14ac:dyDescent="0.2">
      <c r="A119" t="s">
        <v>442</v>
      </c>
      <c r="B119" t="s">
        <v>857</v>
      </c>
      <c r="C119" t="s">
        <v>805</v>
      </c>
      <c r="D119">
        <v>1.5221474E-2</v>
      </c>
      <c r="E119">
        <v>0.25985229999999998</v>
      </c>
      <c r="F119">
        <v>1.9468354000000001</v>
      </c>
      <c r="G119">
        <v>1.9468354000000001</v>
      </c>
    </row>
    <row r="120" spans="1:7" ht="13.5" customHeight="1" x14ac:dyDescent="0.2">
      <c r="A120" t="s">
        <v>122</v>
      </c>
      <c r="B120" t="s">
        <v>858</v>
      </c>
      <c r="C120" t="s">
        <v>805</v>
      </c>
      <c r="D120">
        <v>0.19977566999999999</v>
      </c>
      <c r="E120">
        <v>0.44560625999999998</v>
      </c>
      <c r="F120">
        <v>1.0736148000000001</v>
      </c>
      <c r="G120">
        <v>1.0736148000000001</v>
      </c>
    </row>
    <row r="121" spans="1:7" ht="13.5" customHeight="1" x14ac:dyDescent="0.2">
      <c r="A121" t="s">
        <v>16</v>
      </c>
      <c r="B121" t="s">
        <v>859</v>
      </c>
      <c r="C121" t="s">
        <v>767</v>
      </c>
      <c r="D121">
        <v>0.21117167000000001</v>
      </c>
      <c r="E121">
        <v>0.45163330000000002</v>
      </c>
      <c r="F121">
        <v>1.393823</v>
      </c>
      <c r="G121">
        <v>1.393823</v>
      </c>
    </row>
    <row r="122" spans="1:7" ht="13.5" customHeight="1" x14ac:dyDescent="0.2">
      <c r="A122" t="s">
        <v>123</v>
      </c>
      <c r="B122" t="s">
        <v>860</v>
      </c>
      <c r="C122" t="s">
        <v>805</v>
      </c>
      <c r="D122">
        <v>3.8573533E-2</v>
      </c>
      <c r="E122">
        <v>0.30988482000000001</v>
      </c>
      <c r="F122">
        <v>1.4103969000000001</v>
      </c>
      <c r="G122">
        <v>1.4103969000000001</v>
      </c>
    </row>
    <row r="123" spans="1:7" ht="13.5" customHeight="1" x14ac:dyDescent="0.2">
      <c r="A123" t="s">
        <v>124</v>
      </c>
      <c r="B123" t="s">
        <v>861</v>
      </c>
      <c r="C123" t="s">
        <v>805</v>
      </c>
      <c r="D123">
        <v>0.2654628</v>
      </c>
      <c r="E123">
        <v>0.4995715</v>
      </c>
      <c r="F123">
        <v>1.0984391</v>
      </c>
      <c r="G123">
        <v>1.0984391</v>
      </c>
    </row>
    <row r="124" spans="1:7" ht="13.5" customHeight="1" x14ac:dyDescent="0.2">
      <c r="A124" t="s">
        <v>125</v>
      </c>
      <c r="B124" t="s">
        <v>1465</v>
      </c>
      <c r="C124" t="s">
        <v>805</v>
      </c>
      <c r="D124">
        <v>0.10561057</v>
      </c>
      <c r="E124">
        <v>0.36317870000000002</v>
      </c>
      <c r="F124">
        <v>1.2690360000000001</v>
      </c>
      <c r="G124">
        <v>1.2690360000000001</v>
      </c>
    </row>
    <row r="125" spans="1:7" ht="13.5" customHeight="1" x14ac:dyDescent="0.2">
      <c r="A125" t="s">
        <v>126</v>
      </c>
      <c r="B125" t="s">
        <v>862</v>
      </c>
      <c r="C125" t="s">
        <v>805</v>
      </c>
      <c r="D125">
        <v>0.25286370000000002</v>
      </c>
      <c r="E125">
        <v>0.49233739999999998</v>
      </c>
      <c r="F125">
        <v>1.1531716999999999</v>
      </c>
      <c r="G125">
        <v>1.1531716999999999</v>
      </c>
    </row>
    <row r="126" spans="1:7" ht="13.5" customHeight="1" x14ac:dyDescent="0.2">
      <c r="A126" t="s">
        <v>127</v>
      </c>
      <c r="B126" t="s">
        <v>863</v>
      </c>
      <c r="C126" t="s">
        <v>805</v>
      </c>
      <c r="D126">
        <v>0.31582137999999998</v>
      </c>
      <c r="E126">
        <v>0.53947573999999998</v>
      </c>
      <c r="F126">
        <v>1.1370530999999999</v>
      </c>
      <c r="G126">
        <v>1.1370530999999999</v>
      </c>
    </row>
    <row r="127" spans="1:7" ht="13.5" customHeight="1" x14ac:dyDescent="0.2">
      <c r="A127" t="s">
        <v>128</v>
      </c>
      <c r="B127" t="s">
        <v>864</v>
      </c>
      <c r="C127" t="s">
        <v>805</v>
      </c>
      <c r="D127">
        <v>4.3887610000000001E-2</v>
      </c>
      <c r="E127">
        <v>0.31785261999999997</v>
      </c>
      <c r="F127">
        <v>1.1089351000000001</v>
      </c>
      <c r="G127">
        <v>1.1089351000000001</v>
      </c>
    </row>
    <row r="128" spans="1:7" ht="13.5" customHeight="1" x14ac:dyDescent="0.2">
      <c r="A128" t="s">
        <v>129</v>
      </c>
      <c r="B128" t="s">
        <v>865</v>
      </c>
      <c r="C128" t="s">
        <v>805</v>
      </c>
      <c r="D128">
        <v>5.8770760000000002E-3</v>
      </c>
      <c r="E128">
        <v>0.18172326999999999</v>
      </c>
      <c r="F128">
        <v>2.8046114000000002</v>
      </c>
      <c r="G128">
        <v>2.8046114000000002</v>
      </c>
    </row>
    <row r="129" spans="1:7" ht="13.5" customHeight="1" x14ac:dyDescent="0.2">
      <c r="A129" t="s">
        <v>130</v>
      </c>
      <c r="B129" t="s">
        <v>866</v>
      </c>
      <c r="C129" t="s">
        <v>805</v>
      </c>
      <c r="D129">
        <v>1.2747397000000001E-2</v>
      </c>
      <c r="E129">
        <v>0.23895115</v>
      </c>
      <c r="F129">
        <v>1.2275240000000001</v>
      </c>
      <c r="G129">
        <v>1.2275240000000001</v>
      </c>
    </row>
    <row r="130" spans="1:7" ht="13.5" customHeight="1" x14ac:dyDescent="0.2">
      <c r="A130" t="s">
        <v>131</v>
      </c>
      <c r="B130" t="s">
        <v>867</v>
      </c>
      <c r="C130" t="s">
        <v>805</v>
      </c>
      <c r="D130">
        <v>0.3897793</v>
      </c>
      <c r="E130">
        <v>0.61086726000000002</v>
      </c>
      <c r="F130">
        <v>1.0676314</v>
      </c>
      <c r="G130">
        <v>0.93665284000000004</v>
      </c>
    </row>
    <row r="131" spans="1:7" ht="13.5" customHeight="1" x14ac:dyDescent="0.2">
      <c r="A131" t="s">
        <v>132</v>
      </c>
      <c r="B131" t="s">
        <v>868</v>
      </c>
      <c r="C131" t="s">
        <v>805</v>
      </c>
      <c r="D131">
        <v>0.14111750000000001</v>
      </c>
      <c r="E131">
        <v>0.38561596999999997</v>
      </c>
      <c r="F131">
        <v>1.1060578999999999</v>
      </c>
      <c r="G131">
        <v>1.1060578999999999</v>
      </c>
    </row>
    <row r="132" spans="1:7" ht="13.5" customHeight="1" x14ac:dyDescent="0.2">
      <c r="A132" t="s">
        <v>133</v>
      </c>
      <c r="B132" t="s">
        <v>869</v>
      </c>
      <c r="C132" t="s">
        <v>805</v>
      </c>
      <c r="D132">
        <v>0.24068183000000001</v>
      </c>
      <c r="E132">
        <v>0.48338628</v>
      </c>
      <c r="F132">
        <v>1.1319271</v>
      </c>
      <c r="G132">
        <v>1.1319271</v>
      </c>
    </row>
    <row r="133" spans="1:7" ht="13.5" customHeight="1" x14ac:dyDescent="0.2">
      <c r="A133" t="s">
        <v>134</v>
      </c>
      <c r="B133" t="s">
        <v>870</v>
      </c>
      <c r="C133" t="s">
        <v>871</v>
      </c>
      <c r="D133">
        <v>0.43147682999999998</v>
      </c>
      <c r="E133">
        <v>0.63360030000000001</v>
      </c>
      <c r="F133">
        <v>1.7454883000000001</v>
      </c>
      <c r="G133">
        <v>0.57290560000000001</v>
      </c>
    </row>
    <row r="134" spans="1:7" ht="13.5" customHeight="1" x14ac:dyDescent="0.2">
      <c r="A134" t="s">
        <v>443</v>
      </c>
      <c r="B134" t="s">
        <v>872</v>
      </c>
      <c r="C134" t="s">
        <v>805</v>
      </c>
      <c r="D134">
        <v>0.61782610000000004</v>
      </c>
      <c r="E134">
        <v>0.76656899999999994</v>
      </c>
      <c r="F134">
        <v>1.0870584000000001</v>
      </c>
      <c r="G134">
        <v>0.91991376999999996</v>
      </c>
    </row>
    <row r="135" spans="1:7" ht="13.5" customHeight="1" x14ac:dyDescent="0.2">
      <c r="A135" t="s">
        <v>444</v>
      </c>
      <c r="B135" t="s">
        <v>444</v>
      </c>
      <c r="C135" t="s">
        <v>805</v>
      </c>
      <c r="D135">
        <v>1.3941960000000001E-3</v>
      </c>
      <c r="E135">
        <v>0.16925181</v>
      </c>
      <c r="F135">
        <v>1.5825997999999999</v>
      </c>
      <c r="G135">
        <v>1.5825997999999999</v>
      </c>
    </row>
    <row r="136" spans="1:7" ht="13.5" customHeight="1" x14ac:dyDescent="0.2">
      <c r="A136" t="s">
        <v>445</v>
      </c>
      <c r="B136" t="s">
        <v>445</v>
      </c>
      <c r="C136" t="s">
        <v>767</v>
      </c>
      <c r="D136">
        <v>1.1804603E-2</v>
      </c>
      <c r="E136">
        <v>0.23895115</v>
      </c>
      <c r="F136">
        <v>1.6359906</v>
      </c>
      <c r="G136">
        <v>1.6359906</v>
      </c>
    </row>
    <row r="137" spans="1:7" ht="13.5" customHeight="1" x14ac:dyDescent="0.2">
      <c r="A137" t="s">
        <v>135</v>
      </c>
      <c r="B137" t="s">
        <v>873</v>
      </c>
      <c r="C137" t="s">
        <v>871</v>
      </c>
      <c r="D137">
        <v>0.20819071</v>
      </c>
      <c r="E137">
        <v>0.45029469999999999</v>
      </c>
      <c r="F137">
        <v>2.3694476999999998</v>
      </c>
      <c r="G137">
        <v>0.42203927000000002</v>
      </c>
    </row>
    <row r="138" spans="1:7" ht="13.5" customHeight="1" x14ac:dyDescent="0.2">
      <c r="A138" t="s">
        <v>136</v>
      </c>
      <c r="B138" t="s">
        <v>874</v>
      </c>
      <c r="C138" t="s">
        <v>875</v>
      </c>
      <c r="D138">
        <v>0.78136830000000002</v>
      </c>
      <c r="E138">
        <v>0.8757182</v>
      </c>
      <c r="F138">
        <v>1.0306759000000001</v>
      </c>
      <c r="G138">
        <v>1.0306759000000001</v>
      </c>
    </row>
    <row r="139" spans="1:7" ht="13.5" customHeight="1" x14ac:dyDescent="0.2">
      <c r="A139" t="s">
        <v>137</v>
      </c>
      <c r="B139" t="s">
        <v>876</v>
      </c>
      <c r="C139" t="s">
        <v>875</v>
      </c>
      <c r="D139">
        <v>0.71909595000000004</v>
      </c>
      <c r="E139">
        <v>0.83873589999999998</v>
      </c>
      <c r="F139">
        <v>1.0272532000000001</v>
      </c>
      <c r="G139">
        <v>1.0272532000000001</v>
      </c>
    </row>
    <row r="140" spans="1:7" ht="13.5" customHeight="1" x14ac:dyDescent="0.2">
      <c r="A140" t="s">
        <v>138</v>
      </c>
      <c r="B140" t="s">
        <v>877</v>
      </c>
      <c r="C140" t="s">
        <v>875</v>
      </c>
      <c r="D140">
        <v>0.22032257999999999</v>
      </c>
      <c r="E140">
        <v>0.46599190000000001</v>
      </c>
      <c r="F140">
        <v>1.1315165</v>
      </c>
      <c r="G140">
        <v>1.1315165</v>
      </c>
    </row>
    <row r="141" spans="1:7" ht="13.5" customHeight="1" x14ac:dyDescent="0.2">
      <c r="A141" t="s">
        <v>139</v>
      </c>
      <c r="B141" t="s">
        <v>878</v>
      </c>
      <c r="C141" t="s">
        <v>875</v>
      </c>
      <c r="D141">
        <v>0.39527792</v>
      </c>
      <c r="E141">
        <v>0.61565040000000004</v>
      </c>
      <c r="F141">
        <v>1.1336588999999999</v>
      </c>
      <c r="G141">
        <v>1.1336588999999999</v>
      </c>
    </row>
    <row r="142" spans="1:7" ht="13.5" customHeight="1" x14ac:dyDescent="0.2">
      <c r="A142" t="s">
        <v>140</v>
      </c>
      <c r="B142" t="s">
        <v>879</v>
      </c>
      <c r="C142" t="s">
        <v>875</v>
      </c>
      <c r="D142">
        <v>1.7678920000000001E-2</v>
      </c>
      <c r="E142">
        <v>0.26200000000000001</v>
      </c>
      <c r="F142">
        <v>1.3692763999999999</v>
      </c>
      <c r="G142">
        <v>1.3692763999999999</v>
      </c>
    </row>
    <row r="143" spans="1:7" ht="13.5" customHeight="1" x14ac:dyDescent="0.2">
      <c r="A143" t="s">
        <v>446</v>
      </c>
      <c r="B143" t="s">
        <v>880</v>
      </c>
      <c r="C143" t="s">
        <v>875</v>
      </c>
      <c r="D143">
        <v>0.1687633</v>
      </c>
      <c r="E143">
        <v>0.40368505999999998</v>
      </c>
      <c r="F143">
        <v>1.2521272999999999</v>
      </c>
      <c r="G143">
        <v>1.2521272999999999</v>
      </c>
    </row>
    <row r="144" spans="1:7" ht="13.5" customHeight="1" x14ac:dyDescent="0.2">
      <c r="A144" t="s">
        <v>141</v>
      </c>
      <c r="B144" t="s">
        <v>881</v>
      </c>
      <c r="C144" t="s">
        <v>875</v>
      </c>
      <c r="D144">
        <v>1.0334444999999999E-2</v>
      </c>
      <c r="E144">
        <v>0.23895115</v>
      </c>
      <c r="F144">
        <v>1.3041053</v>
      </c>
      <c r="G144">
        <v>1.3041053</v>
      </c>
    </row>
    <row r="145" spans="1:7" ht="13.5" customHeight="1" x14ac:dyDescent="0.2">
      <c r="A145" t="s">
        <v>142</v>
      </c>
      <c r="B145" t="s">
        <v>882</v>
      </c>
      <c r="C145" t="s">
        <v>875</v>
      </c>
      <c r="D145">
        <v>3.2051246999999998E-2</v>
      </c>
      <c r="E145">
        <v>0.30988482000000001</v>
      </c>
      <c r="F145">
        <v>1.2688607000000001</v>
      </c>
      <c r="G145">
        <v>1.2688607000000001</v>
      </c>
    </row>
    <row r="146" spans="1:7" ht="13.5" customHeight="1" x14ac:dyDescent="0.2">
      <c r="A146" t="s">
        <v>447</v>
      </c>
      <c r="B146" t="s">
        <v>883</v>
      </c>
      <c r="C146" t="s">
        <v>875</v>
      </c>
      <c r="D146">
        <v>0.28045110000000001</v>
      </c>
      <c r="E146">
        <v>0.50912429999999997</v>
      </c>
      <c r="F146">
        <v>1.1136220999999999</v>
      </c>
      <c r="G146">
        <v>1.1136220999999999</v>
      </c>
    </row>
    <row r="147" spans="1:7" ht="13.5" customHeight="1" x14ac:dyDescent="0.2">
      <c r="A147" t="s">
        <v>448</v>
      </c>
      <c r="B147" t="s">
        <v>884</v>
      </c>
      <c r="C147" t="s">
        <v>875</v>
      </c>
      <c r="D147">
        <v>0.14676945</v>
      </c>
      <c r="E147">
        <v>0.38878200000000002</v>
      </c>
      <c r="F147">
        <v>1.1865521999999999</v>
      </c>
      <c r="G147">
        <v>1.1865521999999999</v>
      </c>
    </row>
    <row r="148" spans="1:7" ht="13.5" customHeight="1" x14ac:dyDescent="0.2">
      <c r="A148" t="s">
        <v>449</v>
      </c>
      <c r="B148" t="s">
        <v>885</v>
      </c>
      <c r="C148" t="s">
        <v>875</v>
      </c>
      <c r="D148">
        <v>0.10981903</v>
      </c>
      <c r="E148">
        <v>0.36735356000000002</v>
      </c>
      <c r="F148">
        <v>1.3035638000000001</v>
      </c>
      <c r="G148">
        <v>1.3035638000000001</v>
      </c>
    </row>
    <row r="149" spans="1:7" ht="13.5" customHeight="1" x14ac:dyDescent="0.2">
      <c r="A149" t="s">
        <v>451</v>
      </c>
      <c r="B149" t="s">
        <v>887</v>
      </c>
      <c r="C149" t="s">
        <v>875</v>
      </c>
      <c r="D149">
        <v>0.45477076999999999</v>
      </c>
      <c r="E149">
        <v>0.65254909999999999</v>
      </c>
      <c r="F149">
        <v>1.1753553999999999</v>
      </c>
      <c r="G149">
        <v>1.1753553999999999</v>
      </c>
    </row>
    <row r="150" spans="1:7" ht="13.5" customHeight="1" x14ac:dyDescent="0.2">
      <c r="A150" t="s">
        <v>452</v>
      </c>
      <c r="B150" t="s">
        <v>888</v>
      </c>
      <c r="C150" t="s">
        <v>875</v>
      </c>
      <c r="D150">
        <v>0.40505487000000001</v>
      </c>
      <c r="E150">
        <v>0.62356250000000002</v>
      </c>
      <c r="F150">
        <v>1.0768306999999999</v>
      </c>
      <c r="G150">
        <v>1.0768306999999999</v>
      </c>
    </row>
    <row r="151" spans="1:7" ht="13.5" customHeight="1" x14ac:dyDescent="0.2">
      <c r="A151" t="s">
        <v>453</v>
      </c>
      <c r="B151" t="s">
        <v>889</v>
      </c>
      <c r="C151" t="s">
        <v>875</v>
      </c>
      <c r="D151">
        <v>3.7717935000000001E-2</v>
      </c>
      <c r="E151">
        <v>0.30988482000000001</v>
      </c>
      <c r="F151">
        <v>1.4173089999999999</v>
      </c>
      <c r="G151">
        <v>1.4173089999999999</v>
      </c>
    </row>
    <row r="152" spans="1:7" ht="13.5" customHeight="1" x14ac:dyDescent="0.2">
      <c r="A152" t="s">
        <v>454</v>
      </c>
      <c r="B152" t="s">
        <v>890</v>
      </c>
      <c r="C152" t="s">
        <v>875</v>
      </c>
      <c r="D152">
        <v>0.21333045</v>
      </c>
      <c r="E152">
        <v>0.45378659999999998</v>
      </c>
      <c r="F152">
        <v>1.274786</v>
      </c>
      <c r="G152">
        <v>1.274786</v>
      </c>
    </row>
    <row r="153" spans="1:7" ht="13.5" customHeight="1" x14ac:dyDescent="0.2">
      <c r="A153" t="s">
        <v>455</v>
      </c>
      <c r="B153" t="s">
        <v>891</v>
      </c>
      <c r="C153" t="s">
        <v>875</v>
      </c>
      <c r="D153">
        <v>0.69336593000000002</v>
      </c>
      <c r="E153">
        <v>0.81935424000000001</v>
      </c>
      <c r="F153">
        <v>1.0475532999999999</v>
      </c>
      <c r="G153">
        <v>0.95460533999999997</v>
      </c>
    </row>
    <row r="154" spans="1:7" ht="13.5" customHeight="1" x14ac:dyDescent="0.2">
      <c r="A154" t="s">
        <v>456</v>
      </c>
      <c r="B154" t="s">
        <v>892</v>
      </c>
      <c r="C154" t="s">
        <v>875</v>
      </c>
      <c r="D154">
        <v>0.60937523999999998</v>
      </c>
      <c r="E154">
        <v>0.76151950000000002</v>
      </c>
      <c r="F154">
        <v>1.0728321000000001</v>
      </c>
      <c r="G154">
        <v>1.0728321000000001</v>
      </c>
    </row>
    <row r="155" spans="1:7" ht="13.5" customHeight="1" x14ac:dyDescent="0.2">
      <c r="A155" t="s">
        <v>143</v>
      </c>
      <c r="B155" t="s">
        <v>893</v>
      </c>
      <c r="C155" t="s">
        <v>894</v>
      </c>
      <c r="D155">
        <v>0.64482569999999995</v>
      </c>
      <c r="E155">
        <v>0.78629243000000004</v>
      </c>
      <c r="F155">
        <v>1.0687097000000001</v>
      </c>
      <c r="G155">
        <v>0.93570779999999998</v>
      </c>
    </row>
    <row r="156" spans="1:7" ht="13.5" customHeight="1" x14ac:dyDescent="0.2">
      <c r="A156" t="s">
        <v>17</v>
      </c>
      <c r="B156" t="s">
        <v>895</v>
      </c>
      <c r="C156" t="s">
        <v>894</v>
      </c>
      <c r="D156">
        <v>0.20283035999999999</v>
      </c>
      <c r="E156">
        <v>0.44885585</v>
      </c>
      <c r="F156">
        <v>1.1054934999999999</v>
      </c>
      <c r="G156">
        <v>1.1054934999999999</v>
      </c>
    </row>
    <row r="157" spans="1:7" ht="13.5" customHeight="1" x14ac:dyDescent="0.2">
      <c r="A157" t="s">
        <v>144</v>
      </c>
      <c r="B157" t="s">
        <v>896</v>
      </c>
      <c r="C157" t="s">
        <v>894</v>
      </c>
      <c r="D157">
        <v>0.29029055999999998</v>
      </c>
      <c r="E157">
        <v>0.51595753</v>
      </c>
      <c r="F157">
        <v>1.1005703</v>
      </c>
      <c r="G157">
        <v>1.1005703</v>
      </c>
    </row>
    <row r="158" spans="1:7" ht="13.5" customHeight="1" x14ac:dyDescent="0.2">
      <c r="A158" t="s">
        <v>307</v>
      </c>
      <c r="B158" t="s">
        <v>897</v>
      </c>
      <c r="C158" t="s">
        <v>894</v>
      </c>
      <c r="D158">
        <v>3.8415390000000001E-2</v>
      </c>
      <c r="E158">
        <v>0.30988482000000001</v>
      </c>
      <c r="F158">
        <v>1.2318429</v>
      </c>
      <c r="G158">
        <v>1.2318429</v>
      </c>
    </row>
    <row r="159" spans="1:7" ht="13.5" customHeight="1" x14ac:dyDescent="0.2">
      <c r="A159" t="s">
        <v>145</v>
      </c>
      <c r="B159" t="s">
        <v>898</v>
      </c>
      <c r="C159" t="s">
        <v>894</v>
      </c>
      <c r="D159">
        <v>1.8933559999999999E-3</v>
      </c>
      <c r="E159">
        <v>0.16925181</v>
      </c>
      <c r="F159">
        <v>1.3230891</v>
      </c>
      <c r="G159">
        <v>1.3230891</v>
      </c>
    </row>
    <row r="160" spans="1:7" ht="13.5" customHeight="1" x14ac:dyDescent="0.2">
      <c r="A160" t="s">
        <v>146</v>
      </c>
      <c r="B160" t="s">
        <v>1482</v>
      </c>
      <c r="C160" t="s">
        <v>894</v>
      </c>
      <c r="D160">
        <v>0.79667526</v>
      </c>
      <c r="E160">
        <v>0.87838640000000001</v>
      </c>
      <c r="F160">
        <v>1.0349067000000001</v>
      </c>
      <c r="G160">
        <v>0.96627070000000004</v>
      </c>
    </row>
    <row r="161" spans="1:7" ht="13.5" customHeight="1" x14ac:dyDescent="0.2">
      <c r="A161" t="s">
        <v>147</v>
      </c>
      <c r="B161" t="s">
        <v>1483</v>
      </c>
      <c r="C161" t="s">
        <v>894</v>
      </c>
      <c r="D161">
        <v>6.8414345000000001E-2</v>
      </c>
      <c r="E161">
        <v>0.35353560000000001</v>
      </c>
      <c r="F161">
        <v>1.3044262</v>
      </c>
      <c r="G161">
        <v>1.3044262</v>
      </c>
    </row>
    <row r="162" spans="1:7" ht="13.5" customHeight="1" x14ac:dyDescent="0.2">
      <c r="A162" t="s">
        <v>308</v>
      </c>
      <c r="B162" t="s">
        <v>308</v>
      </c>
      <c r="C162" t="s">
        <v>733</v>
      </c>
      <c r="D162">
        <v>2.7516166000000002E-2</v>
      </c>
      <c r="E162">
        <v>0.30798826000000001</v>
      </c>
      <c r="F162">
        <v>1.187128</v>
      </c>
      <c r="G162">
        <v>1.187128</v>
      </c>
    </row>
    <row r="163" spans="1:7" ht="13.5" customHeight="1" x14ac:dyDescent="0.2">
      <c r="A163" t="s">
        <v>18</v>
      </c>
      <c r="B163" t="s">
        <v>899</v>
      </c>
      <c r="C163" t="s">
        <v>767</v>
      </c>
      <c r="D163">
        <v>0.53226583999999999</v>
      </c>
      <c r="E163">
        <v>0.70819350000000003</v>
      </c>
      <c r="F163">
        <v>1.056907</v>
      </c>
      <c r="G163">
        <v>0.94615704</v>
      </c>
    </row>
    <row r="164" spans="1:7" ht="13.5" customHeight="1" x14ac:dyDescent="0.2">
      <c r="A164" t="s">
        <v>391</v>
      </c>
      <c r="B164" t="s">
        <v>900</v>
      </c>
      <c r="C164" t="s">
        <v>767</v>
      </c>
      <c r="D164">
        <v>0.14804192999999999</v>
      </c>
      <c r="E164">
        <v>0.38878200000000002</v>
      </c>
      <c r="F164">
        <v>1.1925756999999999</v>
      </c>
      <c r="G164">
        <v>0.83852119999999997</v>
      </c>
    </row>
    <row r="165" spans="1:7" ht="13.5" customHeight="1" x14ac:dyDescent="0.2">
      <c r="A165" t="s">
        <v>457</v>
      </c>
      <c r="B165" t="s">
        <v>457</v>
      </c>
      <c r="C165" t="s">
        <v>901</v>
      </c>
      <c r="D165">
        <v>8.9196793999999996E-2</v>
      </c>
      <c r="E165">
        <v>0.35419875000000001</v>
      </c>
      <c r="F165">
        <v>1.5098038</v>
      </c>
      <c r="G165">
        <v>1.5098038</v>
      </c>
    </row>
    <row r="166" spans="1:7" ht="13.5" customHeight="1" x14ac:dyDescent="0.2">
      <c r="A166" t="s">
        <v>148</v>
      </c>
      <c r="B166" t="s">
        <v>148</v>
      </c>
      <c r="C166" t="s">
        <v>901</v>
      </c>
      <c r="D166">
        <v>0.61969200000000002</v>
      </c>
      <c r="E166">
        <v>0.76656899999999994</v>
      </c>
      <c r="F166">
        <v>1.1140462</v>
      </c>
      <c r="G166">
        <v>1.1140462</v>
      </c>
    </row>
    <row r="167" spans="1:7" ht="13.5" customHeight="1" x14ac:dyDescent="0.2">
      <c r="A167" t="s">
        <v>309</v>
      </c>
      <c r="B167" t="s">
        <v>902</v>
      </c>
      <c r="C167" t="s">
        <v>767</v>
      </c>
      <c r="D167">
        <v>2.264598E-2</v>
      </c>
      <c r="E167">
        <v>0.27061940000000001</v>
      </c>
      <c r="F167">
        <v>1.1909076000000001</v>
      </c>
      <c r="G167">
        <v>0.83969570000000004</v>
      </c>
    </row>
    <row r="168" spans="1:7" ht="13.5" customHeight="1" x14ac:dyDescent="0.2">
      <c r="A168" t="s">
        <v>458</v>
      </c>
      <c r="B168" t="s">
        <v>903</v>
      </c>
      <c r="C168" t="s">
        <v>805</v>
      </c>
      <c r="D168">
        <v>0.62886940000000002</v>
      </c>
      <c r="E168">
        <v>0.77139120000000005</v>
      </c>
      <c r="F168">
        <v>1.0837159999999999</v>
      </c>
      <c r="G168">
        <v>1.0837159999999999</v>
      </c>
    </row>
    <row r="169" spans="1:7" ht="13.5" customHeight="1" x14ac:dyDescent="0.2">
      <c r="A169" t="s">
        <v>402</v>
      </c>
      <c r="B169" t="s">
        <v>904</v>
      </c>
      <c r="C169" t="s">
        <v>805</v>
      </c>
      <c r="D169">
        <v>0.50863349999999996</v>
      </c>
      <c r="E169">
        <v>0.69070109999999996</v>
      </c>
      <c r="F169">
        <v>1.1187524</v>
      </c>
      <c r="G169">
        <v>0.89385289999999995</v>
      </c>
    </row>
    <row r="170" spans="1:7" ht="13.5" customHeight="1" x14ac:dyDescent="0.2">
      <c r="A170" t="s">
        <v>149</v>
      </c>
      <c r="B170" t="s">
        <v>149</v>
      </c>
      <c r="C170" t="s">
        <v>767</v>
      </c>
      <c r="D170">
        <v>0.18215665</v>
      </c>
      <c r="E170">
        <v>0.42063202999999999</v>
      </c>
      <c r="F170">
        <v>1.0661339999999999</v>
      </c>
      <c r="G170">
        <v>1.0661339999999999</v>
      </c>
    </row>
    <row r="171" spans="1:7" ht="13.5" customHeight="1" x14ac:dyDescent="0.2">
      <c r="A171" t="s">
        <v>459</v>
      </c>
      <c r="B171" t="s">
        <v>905</v>
      </c>
      <c r="C171" t="s">
        <v>767</v>
      </c>
      <c r="D171">
        <v>2.5198918000000001E-2</v>
      </c>
      <c r="E171">
        <v>0.29378243999999998</v>
      </c>
      <c r="F171">
        <v>1.1563653</v>
      </c>
      <c r="G171">
        <v>1.1563653</v>
      </c>
    </row>
    <row r="172" spans="1:7" ht="13.5" customHeight="1" x14ac:dyDescent="0.2">
      <c r="A172" t="s">
        <v>150</v>
      </c>
      <c r="B172" t="s">
        <v>906</v>
      </c>
      <c r="C172" t="s">
        <v>767</v>
      </c>
      <c r="D172">
        <v>3.5745640000000002E-2</v>
      </c>
      <c r="E172">
        <v>0.30988482000000001</v>
      </c>
      <c r="F172">
        <v>1.2131692000000001</v>
      </c>
      <c r="G172">
        <v>1.2131692000000001</v>
      </c>
    </row>
    <row r="173" spans="1:7" ht="13.5" customHeight="1" x14ac:dyDescent="0.2">
      <c r="A173" t="s">
        <v>151</v>
      </c>
      <c r="B173" t="s">
        <v>151</v>
      </c>
      <c r="C173" t="s">
        <v>767</v>
      </c>
      <c r="D173">
        <v>0.34456547999999998</v>
      </c>
      <c r="E173">
        <v>0.56235869999999999</v>
      </c>
      <c r="F173">
        <v>1.1937358</v>
      </c>
      <c r="G173">
        <v>1.1937358</v>
      </c>
    </row>
    <row r="174" spans="1:7" ht="13.5" customHeight="1" x14ac:dyDescent="0.2">
      <c r="A174" t="s">
        <v>392</v>
      </c>
      <c r="B174" t="s">
        <v>392</v>
      </c>
      <c r="C174" t="s">
        <v>767</v>
      </c>
      <c r="D174">
        <v>0.87476670000000001</v>
      </c>
      <c r="E174">
        <v>0.91860600000000003</v>
      </c>
      <c r="F174">
        <v>1.0333631999999999</v>
      </c>
      <c r="G174">
        <v>1.0333631999999999</v>
      </c>
    </row>
    <row r="175" spans="1:7" ht="13.5" customHeight="1" x14ac:dyDescent="0.2">
      <c r="A175" t="s">
        <v>152</v>
      </c>
      <c r="B175" t="s">
        <v>907</v>
      </c>
      <c r="C175" t="s">
        <v>871</v>
      </c>
      <c r="D175">
        <v>0.53262679999999996</v>
      </c>
      <c r="E175">
        <v>0.70819350000000003</v>
      </c>
      <c r="F175">
        <v>1.2547470000000001</v>
      </c>
      <c r="G175">
        <v>1.2547470000000001</v>
      </c>
    </row>
    <row r="176" spans="1:7" ht="13.5" customHeight="1" x14ac:dyDescent="0.2">
      <c r="A176" t="s">
        <v>154</v>
      </c>
      <c r="B176" t="s">
        <v>910</v>
      </c>
      <c r="C176" t="s">
        <v>909</v>
      </c>
      <c r="D176">
        <v>0.90480989999999994</v>
      </c>
      <c r="E176">
        <v>0.93715950000000003</v>
      </c>
      <c r="F176">
        <v>1.0092760000000001</v>
      </c>
      <c r="G176">
        <v>0.99080926000000002</v>
      </c>
    </row>
    <row r="177" spans="1:7" ht="13.5" customHeight="1" x14ac:dyDescent="0.2">
      <c r="A177" t="s">
        <v>461</v>
      </c>
      <c r="B177" t="s">
        <v>912</v>
      </c>
      <c r="C177" t="s">
        <v>909</v>
      </c>
      <c r="D177">
        <v>0.49243796000000001</v>
      </c>
      <c r="E177">
        <v>0.68030416999999999</v>
      </c>
      <c r="F177">
        <v>1.1246825</v>
      </c>
      <c r="G177">
        <v>1.1246825</v>
      </c>
    </row>
    <row r="178" spans="1:7" ht="13.5" customHeight="1" x14ac:dyDescent="0.2">
      <c r="A178" t="s">
        <v>462</v>
      </c>
      <c r="B178" t="s">
        <v>913</v>
      </c>
      <c r="C178" t="s">
        <v>909</v>
      </c>
      <c r="D178">
        <v>0.20594339</v>
      </c>
      <c r="E178">
        <v>0.45008004000000001</v>
      </c>
      <c r="F178">
        <v>1.2693553</v>
      </c>
      <c r="G178">
        <v>1.2693553</v>
      </c>
    </row>
    <row r="179" spans="1:7" ht="13.5" customHeight="1" x14ac:dyDescent="0.2">
      <c r="A179" t="s">
        <v>463</v>
      </c>
      <c r="B179" t="s">
        <v>914</v>
      </c>
      <c r="C179" t="s">
        <v>909</v>
      </c>
      <c r="D179">
        <v>7.2046910000000006E-2</v>
      </c>
      <c r="E179">
        <v>0.35419875000000001</v>
      </c>
      <c r="F179">
        <v>1.2901307</v>
      </c>
      <c r="G179">
        <v>1.2901307</v>
      </c>
    </row>
    <row r="180" spans="1:7" ht="13.5" customHeight="1" x14ac:dyDescent="0.2">
      <c r="A180" t="s">
        <v>464</v>
      </c>
      <c r="B180" t="s">
        <v>915</v>
      </c>
      <c r="C180" t="s">
        <v>909</v>
      </c>
      <c r="D180">
        <v>9.5041855999999994E-2</v>
      </c>
      <c r="E180">
        <v>0.35752887</v>
      </c>
      <c r="F180">
        <v>1.3170872</v>
      </c>
      <c r="G180">
        <v>1.3170872</v>
      </c>
    </row>
    <row r="181" spans="1:7" ht="13.5" customHeight="1" x14ac:dyDescent="0.2">
      <c r="A181" t="s">
        <v>19</v>
      </c>
      <c r="B181" t="s">
        <v>916</v>
      </c>
      <c r="C181" t="s">
        <v>909</v>
      </c>
      <c r="D181">
        <v>0.14359218000000001</v>
      </c>
      <c r="E181">
        <v>0.38777980000000001</v>
      </c>
      <c r="F181">
        <v>1.262858</v>
      </c>
      <c r="G181">
        <v>1.262858</v>
      </c>
    </row>
    <row r="182" spans="1:7" ht="13.5" customHeight="1" x14ac:dyDescent="0.2">
      <c r="A182" t="s">
        <v>20</v>
      </c>
      <c r="B182" t="s">
        <v>917</v>
      </c>
      <c r="C182" t="s">
        <v>909</v>
      </c>
      <c r="D182">
        <v>0.26654187000000001</v>
      </c>
      <c r="E182">
        <v>0.49963533999999998</v>
      </c>
      <c r="F182">
        <v>1.2175936999999999</v>
      </c>
      <c r="G182">
        <v>1.2175936999999999</v>
      </c>
    </row>
    <row r="183" spans="1:7" ht="13.5" customHeight="1" x14ac:dyDescent="0.2">
      <c r="A183" t="s">
        <v>21</v>
      </c>
      <c r="B183" t="s">
        <v>918</v>
      </c>
      <c r="C183" t="s">
        <v>919</v>
      </c>
      <c r="D183">
        <v>0.78393049999999997</v>
      </c>
      <c r="E183">
        <v>0.87653493999999998</v>
      </c>
      <c r="F183">
        <v>1.0443378999999999</v>
      </c>
      <c r="G183">
        <v>1.0443378999999999</v>
      </c>
    </row>
    <row r="184" spans="1:7" ht="13.5" customHeight="1" x14ac:dyDescent="0.2">
      <c r="A184" t="s">
        <v>155</v>
      </c>
      <c r="B184" t="s">
        <v>920</v>
      </c>
      <c r="C184" t="s">
        <v>805</v>
      </c>
      <c r="D184">
        <v>5.4760552999999997E-2</v>
      </c>
      <c r="E184">
        <v>0.32930811999999998</v>
      </c>
      <c r="F184">
        <v>1.1303297000000001</v>
      </c>
      <c r="G184">
        <v>1.1303297000000001</v>
      </c>
    </row>
    <row r="185" spans="1:7" ht="13.5" customHeight="1" x14ac:dyDescent="0.2">
      <c r="A185" t="s">
        <v>156</v>
      </c>
      <c r="B185" t="s">
        <v>921</v>
      </c>
      <c r="C185" t="s">
        <v>805</v>
      </c>
      <c r="D185">
        <v>4.6989980000000002E-3</v>
      </c>
      <c r="E185">
        <v>0.17277853000000001</v>
      </c>
      <c r="F185">
        <v>1.2100086999999999</v>
      </c>
      <c r="G185">
        <v>1.2100086999999999</v>
      </c>
    </row>
    <row r="186" spans="1:7" ht="13.5" customHeight="1" x14ac:dyDescent="0.2">
      <c r="A186" t="s">
        <v>387</v>
      </c>
      <c r="B186" s="3" t="s">
        <v>922</v>
      </c>
      <c r="C186" t="s">
        <v>767</v>
      </c>
      <c r="D186">
        <v>0.76006764000000004</v>
      </c>
      <c r="E186">
        <v>0.86502933999999998</v>
      </c>
      <c r="F186">
        <v>1.0218469999999999</v>
      </c>
      <c r="G186">
        <v>1.0218469999999999</v>
      </c>
    </row>
    <row r="187" spans="1:7" ht="13.5" customHeight="1" x14ac:dyDescent="0.2">
      <c r="A187" t="s">
        <v>157</v>
      </c>
      <c r="B187" t="s">
        <v>923</v>
      </c>
      <c r="C187" t="s">
        <v>767</v>
      </c>
      <c r="D187">
        <v>0.32079532999999999</v>
      </c>
      <c r="E187">
        <v>0.54264860000000004</v>
      </c>
      <c r="F187">
        <v>1.2422949000000001</v>
      </c>
      <c r="G187">
        <v>1.2422949000000001</v>
      </c>
    </row>
    <row r="188" spans="1:7" ht="13.5" customHeight="1" x14ac:dyDescent="0.2">
      <c r="A188" t="s">
        <v>158</v>
      </c>
      <c r="B188" t="s">
        <v>158</v>
      </c>
      <c r="C188" t="s">
        <v>924</v>
      </c>
      <c r="D188">
        <v>0.70025459999999995</v>
      </c>
      <c r="E188">
        <v>0.82443725999999995</v>
      </c>
      <c r="F188">
        <v>1.0988849000000001</v>
      </c>
      <c r="G188">
        <v>1.0988849000000001</v>
      </c>
    </row>
    <row r="189" spans="1:7" ht="13.5" customHeight="1" x14ac:dyDescent="0.2">
      <c r="A189" t="s">
        <v>465</v>
      </c>
      <c r="B189" t="s">
        <v>925</v>
      </c>
      <c r="C189" t="s">
        <v>805</v>
      </c>
      <c r="D189">
        <v>3.3308457999999999E-2</v>
      </c>
      <c r="E189">
        <v>0.30988482000000001</v>
      </c>
      <c r="F189">
        <v>1.7601690999999999</v>
      </c>
      <c r="G189">
        <v>1.7601690999999999</v>
      </c>
    </row>
    <row r="190" spans="1:7" ht="13.5" customHeight="1" x14ac:dyDescent="0.2">
      <c r="A190" t="s">
        <v>22</v>
      </c>
      <c r="B190" t="s">
        <v>926</v>
      </c>
      <c r="C190" t="s">
        <v>919</v>
      </c>
      <c r="D190">
        <v>0.1792561</v>
      </c>
      <c r="E190">
        <v>0.41734453999999999</v>
      </c>
      <c r="F190">
        <v>1.2423168</v>
      </c>
      <c r="G190">
        <v>1.2423168</v>
      </c>
    </row>
    <row r="191" spans="1:7" ht="13.5" customHeight="1" x14ac:dyDescent="0.2">
      <c r="A191" t="s">
        <v>159</v>
      </c>
      <c r="B191" t="s">
        <v>927</v>
      </c>
      <c r="C191" t="s">
        <v>919</v>
      </c>
      <c r="D191">
        <v>0.67453050000000003</v>
      </c>
      <c r="E191">
        <v>0.80808424999999995</v>
      </c>
      <c r="F191">
        <v>1.0508162000000001</v>
      </c>
      <c r="G191">
        <v>1.0508162000000001</v>
      </c>
    </row>
    <row r="192" spans="1:7" ht="13.5" customHeight="1" x14ac:dyDescent="0.2">
      <c r="A192" t="s">
        <v>160</v>
      </c>
      <c r="B192" t="s">
        <v>928</v>
      </c>
      <c r="C192" t="s">
        <v>919</v>
      </c>
      <c r="D192">
        <v>0.64475256000000003</v>
      </c>
      <c r="E192">
        <v>0.78629243000000004</v>
      </c>
      <c r="F192">
        <v>1.0727264999999999</v>
      </c>
      <c r="G192">
        <v>0.93220409999999998</v>
      </c>
    </row>
    <row r="193" spans="1:7" ht="13.5" customHeight="1" x14ac:dyDescent="0.2">
      <c r="A193" t="s">
        <v>161</v>
      </c>
      <c r="B193" t="s">
        <v>929</v>
      </c>
      <c r="C193" t="s">
        <v>919</v>
      </c>
      <c r="D193">
        <v>0.41549839999999999</v>
      </c>
      <c r="E193">
        <v>0.62552505999999997</v>
      </c>
      <c r="F193">
        <v>1.0320802</v>
      </c>
      <c r="G193">
        <v>1.0320802</v>
      </c>
    </row>
    <row r="194" spans="1:7" ht="13.5" customHeight="1" x14ac:dyDescent="0.2">
      <c r="A194" t="s">
        <v>162</v>
      </c>
      <c r="B194" t="s">
        <v>930</v>
      </c>
      <c r="C194" t="s">
        <v>919</v>
      </c>
      <c r="D194">
        <v>0.99148800000000004</v>
      </c>
      <c r="E194">
        <v>0.99252600000000002</v>
      </c>
      <c r="F194">
        <v>1.0004891</v>
      </c>
      <c r="G194">
        <v>1.0004891</v>
      </c>
    </row>
    <row r="195" spans="1:7" ht="13.5" customHeight="1" x14ac:dyDescent="0.2">
      <c r="A195" t="s">
        <v>466</v>
      </c>
      <c r="B195" t="s">
        <v>931</v>
      </c>
      <c r="C195" t="s">
        <v>919</v>
      </c>
      <c r="D195">
        <v>0.52137095</v>
      </c>
      <c r="E195">
        <v>0.69906120000000005</v>
      </c>
      <c r="F195">
        <v>1.1325803999999999</v>
      </c>
      <c r="G195">
        <v>1.1325803999999999</v>
      </c>
    </row>
    <row r="196" spans="1:7" ht="13.5" customHeight="1" x14ac:dyDescent="0.2">
      <c r="A196" t="s">
        <v>467</v>
      </c>
      <c r="B196" t="s">
        <v>932</v>
      </c>
      <c r="C196" t="s">
        <v>919</v>
      </c>
      <c r="D196">
        <v>0.34685906999999999</v>
      </c>
      <c r="E196">
        <v>0.5649014</v>
      </c>
      <c r="F196">
        <v>1.1983039</v>
      </c>
      <c r="G196">
        <v>1.1983039</v>
      </c>
    </row>
    <row r="197" spans="1:7" ht="13.5" customHeight="1" x14ac:dyDescent="0.2">
      <c r="A197" t="s">
        <v>468</v>
      </c>
      <c r="B197" t="s">
        <v>933</v>
      </c>
      <c r="C197" t="s">
        <v>919</v>
      </c>
      <c r="D197">
        <v>0.25931057000000002</v>
      </c>
      <c r="E197">
        <v>0.49481216</v>
      </c>
      <c r="F197">
        <v>1.1415306000000001</v>
      </c>
      <c r="G197">
        <v>1.1415306000000001</v>
      </c>
    </row>
    <row r="198" spans="1:7" ht="13.5" customHeight="1" x14ac:dyDescent="0.2">
      <c r="A198" t="s">
        <v>163</v>
      </c>
      <c r="B198" t="s">
        <v>934</v>
      </c>
      <c r="C198" t="s">
        <v>919</v>
      </c>
      <c r="D198">
        <v>0.61870230000000004</v>
      </c>
      <c r="E198">
        <v>0.76656899999999994</v>
      </c>
      <c r="F198">
        <v>1.0505764</v>
      </c>
      <c r="G198">
        <v>1.0505764</v>
      </c>
    </row>
    <row r="199" spans="1:7" ht="13.5" customHeight="1" x14ac:dyDescent="0.2">
      <c r="A199" t="s">
        <v>469</v>
      </c>
      <c r="B199" t="s">
        <v>935</v>
      </c>
      <c r="C199" t="s">
        <v>919</v>
      </c>
      <c r="D199">
        <v>0.86488399999999999</v>
      </c>
      <c r="E199">
        <v>0.91610349999999996</v>
      </c>
      <c r="F199">
        <v>1.0330429999999999</v>
      </c>
      <c r="G199">
        <v>1.0330429999999999</v>
      </c>
    </row>
    <row r="200" spans="1:7" ht="13.5" customHeight="1" x14ac:dyDescent="0.2">
      <c r="A200" t="s">
        <v>310</v>
      </c>
      <c r="B200" t="s">
        <v>310</v>
      </c>
      <c r="C200" t="s">
        <v>767</v>
      </c>
      <c r="D200">
        <v>0.70639379999999996</v>
      </c>
      <c r="E200">
        <v>0.82867813000000001</v>
      </c>
      <c r="F200">
        <v>1.0100918999999999</v>
      </c>
      <c r="G200">
        <v>0.99000895</v>
      </c>
    </row>
    <row r="201" spans="1:7" ht="13.5" customHeight="1" x14ac:dyDescent="0.2">
      <c r="A201" t="s">
        <v>164</v>
      </c>
      <c r="B201" t="s">
        <v>936</v>
      </c>
      <c r="C201" t="s">
        <v>924</v>
      </c>
      <c r="D201">
        <v>4.6232152999999998E-2</v>
      </c>
      <c r="E201">
        <v>0.32261257999999998</v>
      </c>
      <c r="F201">
        <v>1.2683711</v>
      </c>
      <c r="G201">
        <v>1.2683711</v>
      </c>
    </row>
    <row r="202" spans="1:7" ht="13.5" customHeight="1" x14ac:dyDescent="0.2">
      <c r="A202" t="s">
        <v>311</v>
      </c>
      <c r="B202" t="s">
        <v>1348</v>
      </c>
      <c r="C202" t="s">
        <v>924</v>
      </c>
      <c r="D202">
        <v>0.13096248999999999</v>
      </c>
      <c r="E202">
        <v>0.38419229999999999</v>
      </c>
      <c r="F202">
        <v>1.1980131999999999</v>
      </c>
      <c r="G202">
        <v>1.1980131999999999</v>
      </c>
    </row>
    <row r="203" spans="1:7" ht="13.5" customHeight="1" x14ac:dyDescent="0.2">
      <c r="A203" t="s">
        <v>312</v>
      </c>
      <c r="B203" t="s">
        <v>937</v>
      </c>
      <c r="C203" t="s">
        <v>767</v>
      </c>
      <c r="D203">
        <v>0.88837504</v>
      </c>
      <c r="E203">
        <v>0.9250623</v>
      </c>
      <c r="F203">
        <v>1.0124458999999999</v>
      </c>
      <c r="G203">
        <v>1.0124458999999999</v>
      </c>
    </row>
    <row r="204" spans="1:7" ht="13.5" customHeight="1" x14ac:dyDescent="0.2">
      <c r="A204" t="s">
        <v>470</v>
      </c>
      <c r="B204" t="s">
        <v>938</v>
      </c>
      <c r="C204" t="s">
        <v>871</v>
      </c>
      <c r="D204">
        <v>0.30775504999999997</v>
      </c>
      <c r="E204">
        <v>0.53285870000000002</v>
      </c>
      <c r="F204">
        <v>1.50698</v>
      </c>
      <c r="G204">
        <v>0.66357880000000002</v>
      </c>
    </row>
    <row r="205" spans="1:7" ht="13.5" customHeight="1" x14ac:dyDescent="0.2">
      <c r="A205" t="s">
        <v>471</v>
      </c>
      <c r="B205" t="s">
        <v>939</v>
      </c>
      <c r="C205" t="s">
        <v>871</v>
      </c>
      <c r="D205">
        <v>0.35069293000000001</v>
      </c>
      <c r="E205">
        <v>0.56662020000000002</v>
      </c>
      <c r="F205">
        <v>1.6582460000000001</v>
      </c>
      <c r="G205">
        <v>0.60304683000000003</v>
      </c>
    </row>
    <row r="206" spans="1:7" ht="13.5" customHeight="1" x14ac:dyDescent="0.2">
      <c r="A206" t="s">
        <v>472</v>
      </c>
      <c r="B206" t="s">
        <v>940</v>
      </c>
      <c r="C206" t="s">
        <v>871</v>
      </c>
      <c r="D206">
        <v>0.47609534999999997</v>
      </c>
      <c r="E206">
        <v>0.67130840000000003</v>
      </c>
      <c r="F206">
        <v>1.5108128000000001</v>
      </c>
      <c r="G206">
        <v>1.5108128000000001</v>
      </c>
    </row>
    <row r="207" spans="1:7" ht="13.5" customHeight="1" x14ac:dyDescent="0.2">
      <c r="A207" t="s">
        <v>165</v>
      </c>
      <c r="B207" t="s">
        <v>941</v>
      </c>
      <c r="C207" t="s">
        <v>871</v>
      </c>
      <c r="D207">
        <v>0.95620375999999996</v>
      </c>
      <c r="E207">
        <v>0.97247934000000003</v>
      </c>
      <c r="F207">
        <v>1.0268440999999999</v>
      </c>
      <c r="G207">
        <v>0.97385759999999999</v>
      </c>
    </row>
    <row r="208" spans="1:7" ht="13.5" customHeight="1" x14ac:dyDescent="0.2">
      <c r="A208" t="s">
        <v>23</v>
      </c>
      <c r="B208" t="s">
        <v>942</v>
      </c>
      <c r="C208" t="s">
        <v>767</v>
      </c>
      <c r="D208">
        <v>0.33809164000000003</v>
      </c>
      <c r="E208">
        <v>0.55726819999999999</v>
      </c>
      <c r="F208">
        <v>1.0503032000000001</v>
      </c>
      <c r="G208">
        <v>0.95210594000000004</v>
      </c>
    </row>
    <row r="209" spans="1:7" ht="13.5" customHeight="1" x14ac:dyDescent="0.2">
      <c r="A209" t="s">
        <v>24</v>
      </c>
      <c r="B209" t="s">
        <v>943</v>
      </c>
      <c r="C209" t="s">
        <v>767</v>
      </c>
      <c r="D209">
        <v>0.55760235000000002</v>
      </c>
      <c r="E209">
        <v>0.72160369999999996</v>
      </c>
      <c r="F209">
        <v>1.0612737000000001</v>
      </c>
      <c r="G209">
        <v>1.0612737000000001</v>
      </c>
    </row>
    <row r="210" spans="1:7" ht="13.5" customHeight="1" x14ac:dyDescent="0.2">
      <c r="A210" t="s">
        <v>313</v>
      </c>
      <c r="B210" t="s">
        <v>313</v>
      </c>
      <c r="C210" t="s">
        <v>767</v>
      </c>
      <c r="D210">
        <v>0.24296019999999999</v>
      </c>
      <c r="E210">
        <v>0.48485354000000003</v>
      </c>
      <c r="F210">
        <v>1.1148480999999999</v>
      </c>
      <c r="G210">
        <v>1.1148480999999999</v>
      </c>
    </row>
    <row r="211" spans="1:7" ht="13.5" customHeight="1" x14ac:dyDescent="0.2">
      <c r="A211" t="s">
        <v>314</v>
      </c>
      <c r="B211" t="s">
        <v>314</v>
      </c>
      <c r="C211" t="s">
        <v>767</v>
      </c>
      <c r="D211">
        <v>9.4838099999999999E-4</v>
      </c>
      <c r="E211">
        <v>0.16925181</v>
      </c>
      <c r="F211">
        <v>1.4062775000000001</v>
      </c>
      <c r="G211">
        <v>1.4062775000000001</v>
      </c>
    </row>
    <row r="212" spans="1:7" ht="13.5" customHeight="1" x14ac:dyDescent="0.2">
      <c r="A212" t="s">
        <v>25</v>
      </c>
      <c r="B212" t="s">
        <v>944</v>
      </c>
      <c r="C212" t="s">
        <v>767</v>
      </c>
      <c r="D212">
        <v>9.3448069999999994E-2</v>
      </c>
      <c r="E212">
        <v>0.35752887</v>
      </c>
      <c r="F212">
        <v>1.1497934999999999</v>
      </c>
      <c r="G212">
        <v>0.86972139999999998</v>
      </c>
    </row>
    <row r="213" spans="1:7" ht="13.5" customHeight="1" x14ac:dyDescent="0.2">
      <c r="A213" t="s">
        <v>262</v>
      </c>
      <c r="B213" t="s">
        <v>1316</v>
      </c>
      <c r="C213" t="s">
        <v>871</v>
      </c>
      <c r="D213">
        <v>0.83182864999999995</v>
      </c>
      <c r="E213">
        <v>0.89251170000000002</v>
      </c>
      <c r="F213">
        <v>1.1528803000000001</v>
      </c>
      <c r="G213">
        <v>1.1528803000000001</v>
      </c>
    </row>
    <row r="214" spans="1:7" ht="13.5" customHeight="1" x14ac:dyDescent="0.2">
      <c r="A214" t="s">
        <v>473</v>
      </c>
      <c r="B214" s="3" t="s">
        <v>1317</v>
      </c>
      <c r="C214" t="s">
        <v>871</v>
      </c>
      <c r="D214">
        <v>0.67555270000000001</v>
      </c>
      <c r="E214">
        <v>0.80800000000000005</v>
      </c>
      <c r="F214">
        <v>1.2972760000000001</v>
      </c>
      <c r="G214">
        <v>1.2972760000000001</v>
      </c>
    </row>
    <row r="215" spans="1:7" ht="13.5" customHeight="1" x14ac:dyDescent="0.2">
      <c r="A215" t="s">
        <v>474</v>
      </c>
      <c r="B215" t="s">
        <v>1320</v>
      </c>
      <c r="C215" t="s">
        <v>871</v>
      </c>
      <c r="D215">
        <v>0.81711529999999999</v>
      </c>
      <c r="E215">
        <v>0.88500000000000001</v>
      </c>
      <c r="F215">
        <v>1.1608054999999999</v>
      </c>
      <c r="G215">
        <v>1.1608054999999999</v>
      </c>
    </row>
    <row r="216" spans="1:7" ht="13.5" customHeight="1" x14ac:dyDescent="0.2">
      <c r="A216" t="s">
        <v>26</v>
      </c>
      <c r="B216" t="s">
        <v>1267</v>
      </c>
      <c r="C216" t="s">
        <v>767</v>
      </c>
      <c r="D216">
        <v>0.27956837000000001</v>
      </c>
      <c r="E216">
        <v>0.50912429999999997</v>
      </c>
      <c r="F216">
        <v>1.0963162</v>
      </c>
      <c r="G216">
        <v>0.9121456</v>
      </c>
    </row>
    <row r="217" spans="1:7" ht="13.5" customHeight="1" x14ac:dyDescent="0.2">
      <c r="A217" t="s">
        <v>27</v>
      </c>
      <c r="B217" t="s">
        <v>1268</v>
      </c>
      <c r="C217" t="s">
        <v>767</v>
      </c>
      <c r="D217">
        <v>0.59914630000000002</v>
      </c>
      <c r="E217">
        <v>0.75267229999999996</v>
      </c>
      <c r="F217">
        <v>1.047358</v>
      </c>
      <c r="G217">
        <v>1.047358</v>
      </c>
    </row>
    <row r="218" spans="1:7" ht="13.5" customHeight="1" x14ac:dyDescent="0.2">
      <c r="A218" t="s">
        <v>166</v>
      </c>
      <c r="B218" t="s">
        <v>945</v>
      </c>
      <c r="C218" t="s">
        <v>871</v>
      </c>
      <c r="D218">
        <v>0.19793071000000001</v>
      </c>
      <c r="E218">
        <v>0.44382199999999999</v>
      </c>
      <c r="F218">
        <v>1.7785272999999999</v>
      </c>
      <c r="G218">
        <v>0.56226295000000004</v>
      </c>
    </row>
    <row r="219" spans="1:7" ht="13.5" customHeight="1" x14ac:dyDescent="0.2">
      <c r="A219" t="s">
        <v>315</v>
      </c>
      <c r="B219" t="s">
        <v>946</v>
      </c>
      <c r="C219" t="s">
        <v>723</v>
      </c>
      <c r="D219">
        <v>8.6788539999999997E-2</v>
      </c>
      <c r="E219">
        <v>0.35419875000000001</v>
      </c>
      <c r="F219">
        <v>1.1250004</v>
      </c>
      <c r="G219">
        <v>1.1250004</v>
      </c>
    </row>
    <row r="220" spans="1:7" ht="13.5" customHeight="1" x14ac:dyDescent="0.2">
      <c r="A220" t="s">
        <v>475</v>
      </c>
      <c r="B220" t="s">
        <v>947</v>
      </c>
      <c r="C220" t="s">
        <v>767</v>
      </c>
      <c r="D220">
        <v>0.8190712</v>
      </c>
      <c r="E220">
        <v>0.88578235999999999</v>
      </c>
      <c r="F220">
        <v>1.037061</v>
      </c>
      <c r="G220">
        <v>0.96426350000000005</v>
      </c>
    </row>
    <row r="221" spans="1:7" ht="13.5" customHeight="1" x14ac:dyDescent="0.2">
      <c r="A221" t="s">
        <v>316</v>
      </c>
      <c r="B221" t="s">
        <v>1285</v>
      </c>
      <c r="C221" t="s">
        <v>767</v>
      </c>
      <c r="D221">
        <v>0.33366024</v>
      </c>
      <c r="E221">
        <v>0.55617340000000004</v>
      </c>
      <c r="F221">
        <v>1.1249735000000001</v>
      </c>
      <c r="G221">
        <v>0.88890979999999997</v>
      </c>
    </row>
    <row r="222" spans="1:7" ht="13.5" customHeight="1" x14ac:dyDescent="0.2">
      <c r="A222" t="s">
        <v>167</v>
      </c>
      <c r="B222" t="s">
        <v>948</v>
      </c>
      <c r="C222" t="s">
        <v>767</v>
      </c>
      <c r="D222">
        <v>0.59811866000000002</v>
      </c>
      <c r="E222">
        <v>0.75267229999999996</v>
      </c>
      <c r="F222">
        <v>1.0441372</v>
      </c>
      <c r="G222">
        <v>1.0441372</v>
      </c>
    </row>
    <row r="223" spans="1:7" ht="13.5" customHeight="1" x14ac:dyDescent="0.2">
      <c r="A223" t="s">
        <v>393</v>
      </c>
      <c r="B223" t="s">
        <v>1286</v>
      </c>
      <c r="C223" t="s">
        <v>767</v>
      </c>
      <c r="D223">
        <v>0.5407419</v>
      </c>
      <c r="E223">
        <v>0.7145764</v>
      </c>
      <c r="F223">
        <v>1.0638799999999999</v>
      </c>
      <c r="G223">
        <v>1.0638799999999999</v>
      </c>
    </row>
    <row r="224" spans="1:7" ht="13.5" customHeight="1" x14ac:dyDescent="0.2">
      <c r="A224" t="s">
        <v>317</v>
      </c>
      <c r="B224" t="s">
        <v>1484</v>
      </c>
      <c r="C224" t="s">
        <v>894</v>
      </c>
      <c r="D224">
        <v>0.12909655</v>
      </c>
      <c r="E224">
        <v>0.38419229999999999</v>
      </c>
      <c r="F224">
        <v>1.2510349000000001</v>
      </c>
      <c r="G224">
        <v>1.2510349000000001</v>
      </c>
    </row>
    <row r="225" spans="1:7" ht="13.5" customHeight="1" x14ac:dyDescent="0.2">
      <c r="A225" t="s">
        <v>28</v>
      </c>
      <c r="B225" t="s">
        <v>949</v>
      </c>
      <c r="C225" t="s">
        <v>894</v>
      </c>
      <c r="D225">
        <v>0.44410284999999999</v>
      </c>
      <c r="E225">
        <v>0.64230299999999996</v>
      </c>
      <c r="F225">
        <v>1.0867887000000001</v>
      </c>
      <c r="G225">
        <v>1.0867887000000001</v>
      </c>
    </row>
    <row r="226" spans="1:7" ht="13.5" customHeight="1" x14ac:dyDescent="0.2">
      <c r="A226" t="s">
        <v>168</v>
      </c>
      <c r="B226" t="s">
        <v>950</v>
      </c>
      <c r="C226" t="s">
        <v>894</v>
      </c>
      <c r="D226">
        <v>0.67731929999999996</v>
      </c>
      <c r="E226">
        <v>0.80930007000000004</v>
      </c>
      <c r="F226">
        <v>1.0340754999999999</v>
      </c>
      <c r="G226">
        <v>0.96704732999999998</v>
      </c>
    </row>
    <row r="227" spans="1:7" ht="13.5" customHeight="1" x14ac:dyDescent="0.2">
      <c r="A227" t="s">
        <v>318</v>
      </c>
      <c r="B227" t="s">
        <v>951</v>
      </c>
      <c r="C227" t="s">
        <v>894</v>
      </c>
      <c r="D227">
        <v>0.56161950000000005</v>
      </c>
      <c r="E227">
        <v>0.72262219999999999</v>
      </c>
      <c r="F227">
        <v>1.0474836000000001</v>
      </c>
      <c r="G227">
        <v>1.0474836000000001</v>
      </c>
    </row>
    <row r="228" spans="1:7" ht="13.5" customHeight="1" x14ac:dyDescent="0.2">
      <c r="A228" t="s">
        <v>319</v>
      </c>
      <c r="B228" t="s">
        <v>952</v>
      </c>
      <c r="C228" t="s">
        <v>894</v>
      </c>
      <c r="D228">
        <v>1.64732E-2</v>
      </c>
      <c r="E228">
        <v>0.26173803000000001</v>
      </c>
      <c r="F228">
        <v>1.1913115000000001</v>
      </c>
      <c r="G228">
        <v>1.1913115000000001</v>
      </c>
    </row>
    <row r="229" spans="1:7" ht="13.5" customHeight="1" x14ac:dyDescent="0.2">
      <c r="A229" t="s">
        <v>169</v>
      </c>
      <c r="B229" t="s">
        <v>725</v>
      </c>
      <c r="C229" t="s">
        <v>726</v>
      </c>
      <c r="D229">
        <v>0.78965059999999998</v>
      </c>
      <c r="E229">
        <v>0.87713030000000003</v>
      </c>
      <c r="F229">
        <v>1.0850192000000001</v>
      </c>
      <c r="G229">
        <v>1.0850192000000001</v>
      </c>
    </row>
    <row r="230" spans="1:7" ht="13.5" customHeight="1" x14ac:dyDescent="0.2">
      <c r="A230" t="s">
        <v>170</v>
      </c>
      <c r="B230" t="s">
        <v>1352</v>
      </c>
      <c r="C230" t="s">
        <v>726</v>
      </c>
      <c r="D230">
        <v>0.41813929999999999</v>
      </c>
      <c r="E230">
        <v>0.62557280000000004</v>
      </c>
      <c r="F230">
        <v>1.2507406000000001</v>
      </c>
      <c r="G230">
        <v>1.2507406000000001</v>
      </c>
    </row>
    <row r="231" spans="1:7" ht="13.5" customHeight="1" x14ac:dyDescent="0.2">
      <c r="A231" t="s">
        <v>29</v>
      </c>
      <c r="B231" t="s">
        <v>953</v>
      </c>
      <c r="C231" t="s">
        <v>767</v>
      </c>
      <c r="D231">
        <v>0.8640447</v>
      </c>
      <c r="E231">
        <v>0.91610349999999996</v>
      </c>
      <c r="F231">
        <v>1.0111349000000001</v>
      </c>
      <c r="G231">
        <v>0.98898779999999997</v>
      </c>
    </row>
    <row r="232" spans="1:7" ht="13.5" customHeight="1" x14ac:dyDescent="0.2">
      <c r="A232" t="s">
        <v>476</v>
      </c>
      <c r="B232" t="s">
        <v>476</v>
      </c>
      <c r="C232" t="s">
        <v>924</v>
      </c>
      <c r="D232">
        <v>0.13284169000000001</v>
      </c>
      <c r="E232">
        <v>0.38419229999999999</v>
      </c>
      <c r="F232">
        <v>1.1987017</v>
      </c>
      <c r="G232">
        <v>1.1987017</v>
      </c>
    </row>
    <row r="233" spans="1:7" ht="13.5" customHeight="1" x14ac:dyDescent="0.2">
      <c r="A233" t="s">
        <v>477</v>
      </c>
      <c r="B233" t="s">
        <v>1369</v>
      </c>
      <c r="C233" t="s">
        <v>805</v>
      </c>
      <c r="D233">
        <v>0.97671275999999996</v>
      </c>
      <c r="E233">
        <v>0.98499369999999997</v>
      </c>
      <c r="F233">
        <v>1.0021211000000001</v>
      </c>
      <c r="G233">
        <v>0.99788339999999998</v>
      </c>
    </row>
    <row r="234" spans="1:7" ht="13.5" customHeight="1" x14ac:dyDescent="0.2">
      <c r="A234" t="s">
        <v>171</v>
      </c>
      <c r="B234" t="s">
        <v>171</v>
      </c>
      <c r="C234" t="s">
        <v>774</v>
      </c>
      <c r="D234">
        <v>3.5569830000000001E-3</v>
      </c>
      <c r="E234">
        <v>0.16925181</v>
      </c>
      <c r="F234">
        <v>1.758013</v>
      </c>
      <c r="G234">
        <v>1.758013</v>
      </c>
    </row>
    <row r="235" spans="1:7" ht="13.5" customHeight="1" x14ac:dyDescent="0.2">
      <c r="A235" t="s">
        <v>478</v>
      </c>
      <c r="B235" t="s">
        <v>1370</v>
      </c>
      <c r="C235" t="s">
        <v>805</v>
      </c>
      <c r="D235">
        <v>3.0000091999999999E-2</v>
      </c>
      <c r="E235">
        <v>0.30988482000000001</v>
      </c>
      <c r="F235">
        <v>1.6781534</v>
      </c>
      <c r="G235">
        <v>1.6781534</v>
      </c>
    </row>
    <row r="236" spans="1:7" ht="13.5" customHeight="1" x14ac:dyDescent="0.2">
      <c r="A236" t="s">
        <v>479</v>
      </c>
      <c r="B236" t="s">
        <v>954</v>
      </c>
      <c r="C236" t="s">
        <v>767</v>
      </c>
      <c r="D236">
        <v>0.23798670999999999</v>
      </c>
      <c r="E236">
        <v>0.47897956000000003</v>
      </c>
      <c r="F236">
        <v>1.1171237000000001</v>
      </c>
      <c r="G236">
        <v>1.1171237000000001</v>
      </c>
    </row>
    <row r="237" spans="1:7" ht="13.5" customHeight="1" x14ac:dyDescent="0.2">
      <c r="A237" t="s">
        <v>30</v>
      </c>
      <c r="B237" t="s">
        <v>955</v>
      </c>
      <c r="C237" t="s">
        <v>767</v>
      </c>
      <c r="D237">
        <v>0.21087895000000001</v>
      </c>
      <c r="E237">
        <v>0.45163330000000002</v>
      </c>
      <c r="F237">
        <v>1.0669261000000001</v>
      </c>
      <c r="G237">
        <v>1.0669261000000001</v>
      </c>
    </row>
    <row r="238" spans="1:7" ht="13.5" customHeight="1" x14ac:dyDescent="0.2">
      <c r="A238" t="s">
        <v>172</v>
      </c>
      <c r="B238" t="s">
        <v>172</v>
      </c>
      <c r="C238" t="s">
        <v>726</v>
      </c>
      <c r="D238">
        <v>0.43159318000000002</v>
      </c>
      <c r="E238">
        <v>0.63360030000000001</v>
      </c>
      <c r="F238">
        <v>1.1732012999999999</v>
      </c>
      <c r="G238">
        <v>0.85236864999999995</v>
      </c>
    </row>
    <row r="239" spans="1:7" ht="13.5" customHeight="1" x14ac:dyDescent="0.2">
      <c r="A239" t="s">
        <v>31</v>
      </c>
      <c r="B239" t="s">
        <v>956</v>
      </c>
      <c r="C239" t="s">
        <v>726</v>
      </c>
      <c r="D239">
        <v>0.77763486000000004</v>
      </c>
      <c r="E239">
        <v>0.87358239999999998</v>
      </c>
      <c r="F239">
        <v>1.0366976000000001</v>
      </c>
      <c r="G239">
        <v>1.0366976000000001</v>
      </c>
    </row>
    <row r="240" spans="1:7" ht="13.5" customHeight="1" x14ac:dyDescent="0.2">
      <c r="A240" t="s">
        <v>480</v>
      </c>
      <c r="B240" t="s">
        <v>957</v>
      </c>
      <c r="C240" t="s">
        <v>805</v>
      </c>
      <c r="D240">
        <v>0.15770318999999999</v>
      </c>
      <c r="E240">
        <v>0.39279767999999998</v>
      </c>
      <c r="F240">
        <v>1.2144037000000001</v>
      </c>
      <c r="G240">
        <v>1.2144037000000001</v>
      </c>
    </row>
    <row r="241" spans="1:7" ht="13.5" customHeight="1" x14ac:dyDescent="0.2">
      <c r="A241" t="s">
        <v>481</v>
      </c>
      <c r="B241" t="s">
        <v>481</v>
      </c>
      <c r="C241" t="s">
        <v>767</v>
      </c>
      <c r="D241">
        <v>0.20346581999999999</v>
      </c>
      <c r="E241">
        <v>0.44922218000000003</v>
      </c>
      <c r="F241">
        <v>1.1331874</v>
      </c>
      <c r="G241">
        <v>1.1331874</v>
      </c>
    </row>
    <row r="242" spans="1:7" ht="13.5" customHeight="1" x14ac:dyDescent="0.2">
      <c r="A242" t="s">
        <v>482</v>
      </c>
      <c r="B242" t="s">
        <v>722</v>
      </c>
      <c r="C242" t="s">
        <v>723</v>
      </c>
      <c r="D242">
        <v>1.9459760000000001E-3</v>
      </c>
      <c r="E242">
        <v>0.16925181</v>
      </c>
      <c r="F242">
        <v>1.2598904</v>
      </c>
      <c r="G242">
        <v>1.2598904</v>
      </c>
    </row>
    <row r="243" spans="1:7" ht="13.5" customHeight="1" x14ac:dyDescent="0.2">
      <c r="A243" t="s">
        <v>483</v>
      </c>
      <c r="B243" t="s">
        <v>1371</v>
      </c>
      <c r="C243" t="s">
        <v>805</v>
      </c>
      <c r="D243">
        <v>0.30800158</v>
      </c>
      <c r="E243">
        <v>0.53285870000000002</v>
      </c>
      <c r="F243">
        <v>1.1393880999999999</v>
      </c>
      <c r="G243">
        <v>1.1393880999999999</v>
      </c>
    </row>
    <row r="244" spans="1:7" ht="13.5" customHeight="1" x14ac:dyDescent="0.2">
      <c r="A244" t="s">
        <v>32</v>
      </c>
      <c r="B244" t="s">
        <v>958</v>
      </c>
      <c r="C244" t="s">
        <v>767</v>
      </c>
      <c r="D244">
        <v>4.1697423999999997E-2</v>
      </c>
      <c r="E244">
        <v>0.31387969999999998</v>
      </c>
      <c r="F244">
        <v>1.1049935</v>
      </c>
      <c r="G244">
        <v>1.1049935</v>
      </c>
    </row>
    <row r="245" spans="1:7" ht="13.5" customHeight="1" x14ac:dyDescent="0.2">
      <c r="A245" t="s">
        <v>484</v>
      </c>
      <c r="B245" t="s">
        <v>959</v>
      </c>
      <c r="C245" t="s">
        <v>767</v>
      </c>
      <c r="D245">
        <v>0.24510439000000001</v>
      </c>
      <c r="E245">
        <v>0.48485354000000003</v>
      </c>
      <c r="F245">
        <v>1.1103791000000001</v>
      </c>
      <c r="G245">
        <v>1.1103791000000001</v>
      </c>
    </row>
    <row r="246" spans="1:7" ht="13.5" customHeight="1" x14ac:dyDescent="0.2">
      <c r="A246" t="s">
        <v>173</v>
      </c>
      <c r="B246" t="s">
        <v>960</v>
      </c>
      <c r="C246" t="s">
        <v>961</v>
      </c>
      <c r="D246">
        <v>0.61569697000000001</v>
      </c>
      <c r="E246">
        <v>0.76656899999999994</v>
      </c>
      <c r="F246">
        <v>1.0402998999999999</v>
      </c>
      <c r="G246">
        <v>1.0402998999999999</v>
      </c>
    </row>
    <row r="247" spans="1:7" ht="13.5" customHeight="1" x14ac:dyDescent="0.2">
      <c r="A247" t="s">
        <v>485</v>
      </c>
      <c r="B247" t="s">
        <v>962</v>
      </c>
      <c r="C247" t="s">
        <v>961</v>
      </c>
      <c r="D247">
        <v>0.75948979999999999</v>
      </c>
      <c r="E247">
        <v>0.86502933999999998</v>
      </c>
      <c r="F247">
        <v>1.0235548000000001</v>
      </c>
      <c r="G247">
        <v>1.0235548000000001</v>
      </c>
    </row>
    <row r="248" spans="1:7" ht="13.5" customHeight="1" x14ac:dyDescent="0.2">
      <c r="A248" t="s">
        <v>320</v>
      </c>
      <c r="B248" t="s">
        <v>963</v>
      </c>
      <c r="C248" t="s">
        <v>961</v>
      </c>
      <c r="D248">
        <v>0.59453564999999997</v>
      </c>
      <c r="E248">
        <v>0.75267229999999996</v>
      </c>
      <c r="F248">
        <v>1.0567831000000001</v>
      </c>
      <c r="G248">
        <v>1.0567831000000001</v>
      </c>
    </row>
    <row r="249" spans="1:7" ht="13.5" customHeight="1" x14ac:dyDescent="0.2">
      <c r="A249" t="s">
        <v>33</v>
      </c>
      <c r="B249" t="s">
        <v>964</v>
      </c>
      <c r="C249" t="s">
        <v>961</v>
      </c>
      <c r="D249">
        <v>0.44746563</v>
      </c>
      <c r="E249">
        <v>0.64424276000000003</v>
      </c>
      <c r="F249">
        <v>1.0864164000000001</v>
      </c>
      <c r="G249">
        <v>0.92045739999999998</v>
      </c>
    </row>
    <row r="250" spans="1:7" ht="13.5" customHeight="1" x14ac:dyDescent="0.2">
      <c r="A250" t="s">
        <v>34</v>
      </c>
      <c r="B250" t="s">
        <v>965</v>
      </c>
      <c r="C250" t="s">
        <v>961</v>
      </c>
      <c r="D250">
        <v>0.29095320000000002</v>
      </c>
      <c r="E250">
        <v>0.51595753</v>
      </c>
      <c r="F250">
        <v>1.0857783999999999</v>
      </c>
      <c r="G250">
        <v>1.0857783999999999</v>
      </c>
    </row>
    <row r="251" spans="1:7" ht="13.5" customHeight="1" x14ac:dyDescent="0.2">
      <c r="A251" t="s">
        <v>321</v>
      </c>
      <c r="B251" t="s">
        <v>966</v>
      </c>
      <c r="C251" t="s">
        <v>961</v>
      </c>
      <c r="D251">
        <v>0.36180722999999998</v>
      </c>
      <c r="E251">
        <v>0.58198819999999996</v>
      </c>
      <c r="F251">
        <v>1.0705043999999999</v>
      </c>
      <c r="G251">
        <v>1.0705043999999999</v>
      </c>
    </row>
    <row r="252" spans="1:7" ht="13.5" customHeight="1" x14ac:dyDescent="0.2">
      <c r="A252" t="s">
        <v>35</v>
      </c>
      <c r="B252" t="s">
        <v>967</v>
      </c>
      <c r="C252" t="s">
        <v>961</v>
      </c>
      <c r="D252">
        <v>2.3568881999999999E-2</v>
      </c>
      <c r="E252">
        <v>0.2781709</v>
      </c>
      <c r="F252">
        <v>1.2723788</v>
      </c>
      <c r="G252">
        <v>1.2723788</v>
      </c>
    </row>
    <row r="253" spans="1:7" ht="13.5" customHeight="1" x14ac:dyDescent="0.2">
      <c r="A253" t="s">
        <v>174</v>
      </c>
      <c r="B253" t="s">
        <v>968</v>
      </c>
      <c r="C253" t="s">
        <v>961</v>
      </c>
      <c r="D253">
        <v>0.20667624000000001</v>
      </c>
      <c r="E253">
        <v>0.45008004000000001</v>
      </c>
      <c r="F253">
        <v>1.1999445</v>
      </c>
      <c r="G253">
        <v>1.1999445</v>
      </c>
    </row>
    <row r="254" spans="1:7" ht="13.5" customHeight="1" x14ac:dyDescent="0.2">
      <c r="A254" t="s">
        <v>486</v>
      </c>
      <c r="B254" t="s">
        <v>969</v>
      </c>
      <c r="C254" t="s">
        <v>961</v>
      </c>
      <c r="D254">
        <v>4.3476372999999999E-2</v>
      </c>
      <c r="E254">
        <v>0.31785261999999997</v>
      </c>
      <c r="F254">
        <v>1.2401565000000001</v>
      </c>
      <c r="G254">
        <v>1.2401565000000001</v>
      </c>
    </row>
    <row r="255" spans="1:7" ht="13.5" customHeight="1" x14ac:dyDescent="0.2">
      <c r="A255" t="s">
        <v>175</v>
      </c>
      <c r="B255" t="s">
        <v>970</v>
      </c>
      <c r="C255" t="s">
        <v>961</v>
      </c>
      <c r="D255">
        <v>6.5410969999999999E-2</v>
      </c>
      <c r="E255">
        <v>0.34548562999999999</v>
      </c>
      <c r="F255">
        <v>1.4088126000000001</v>
      </c>
      <c r="G255">
        <v>0.70981764999999997</v>
      </c>
    </row>
    <row r="256" spans="1:7" ht="13.5" customHeight="1" x14ac:dyDescent="0.2">
      <c r="A256" t="s">
        <v>36</v>
      </c>
      <c r="B256" t="s">
        <v>971</v>
      </c>
      <c r="C256" t="s">
        <v>961</v>
      </c>
      <c r="D256">
        <v>0.17641103</v>
      </c>
      <c r="E256">
        <v>0.41437069999999998</v>
      </c>
      <c r="F256">
        <v>1.3472047</v>
      </c>
      <c r="G256">
        <v>0.74227774000000002</v>
      </c>
    </row>
    <row r="257" spans="1:7" ht="13.5" customHeight="1" x14ac:dyDescent="0.2">
      <c r="A257" t="s">
        <v>37</v>
      </c>
      <c r="B257" t="s">
        <v>972</v>
      </c>
      <c r="C257" t="s">
        <v>961</v>
      </c>
      <c r="D257">
        <v>0.13320303</v>
      </c>
      <c r="E257">
        <v>0.38419229999999999</v>
      </c>
      <c r="F257">
        <v>1.3871176999999999</v>
      </c>
      <c r="G257">
        <v>0.72091930000000004</v>
      </c>
    </row>
    <row r="258" spans="1:7" ht="13.5" customHeight="1" x14ac:dyDescent="0.2">
      <c r="A258" t="s">
        <v>38</v>
      </c>
      <c r="B258" t="s">
        <v>973</v>
      </c>
      <c r="C258" t="s">
        <v>961</v>
      </c>
      <c r="D258">
        <v>0.1420315</v>
      </c>
      <c r="E258">
        <v>0.38574454000000002</v>
      </c>
      <c r="F258">
        <v>1.3760705</v>
      </c>
      <c r="G258">
        <v>0.72670690000000004</v>
      </c>
    </row>
    <row r="259" spans="1:7" ht="13.5" customHeight="1" x14ac:dyDescent="0.2">
      <c r="A259" t="s">
        <v>322</v>
      </c>
      <c r="B259" t="s">
        <v>974</v>
      </c>
      <c r="C259" t="s">
        <v>961</v>
      </c>
      <c r="D259">
        <v>3.0465447999999999E-2</v>
      </c>
      <c r="E259">
        <v>0.30988482000000001</v>
      </c>
      <c r="F259">
        <v>1.6828455</v>
      </c>
      <c r="G259">
        <v>0.59423159999999997</v>
      </c>
    </row>
    <row r="260" spans="1:7" ht="13.5" customHeight="1" x14ac:dyDescent="0.2">
      <c r="A260" t="s">
        <v>487</v>
      </c>
      <c r="B260" t="s">
        <v>1372</v>
      </c>
      <c r="C260" t="s">
        <v>805</v>
      </c>
      <c r="D260">
        <v>2.1596704000000001E-2</v>
      </c>
      <c r="E260">
        <v>0.26608562000000002</v>
      </c>
      <c r="F260">
        <v>1.2924431999999999</v>
      </c>
      <c r="G260">
        <v>1.2924431999999999</v>
      </c>
    </row>
    <row r="261" spans="1:7" ht="13.5" customHeight="1" x14ac:dyDescent="0.2">
      <c r="A261" t="s">
        <v>488</v>
      </c>
      <c r="B261" t="s">
        <v>1373</v>
      </c>
      <c r="C261" t="s">
        <v>805</v>
      </c>
      <c r="D261">
        <v>3.8142699999999998E-3</v>
      </c>
      <c r="E261">
        <v>0.16925181</v>
      </c>
      <c r="F261">
        <v>1.6056973999999999</v>
      </c>
      <c r="G261">
        <v>0.62278235000000004</v>
      </c>
    </row>
    <row r="262" spans="1:7" ht="13.5" customHeight="1" x14ac:dyDescent="0.2">
      <c r="A262" t="s">
        <v>489</v>
      </c>
      <c r="B262" t="s">
        <v>1374</v>
      </c>
      <c r="C262" t="s">
        <v>805</v>
      </c>
      <c r="D262">
        <v>0.72658049999999996</v>
      </c>
      <c r="E262">
        <v>0.84195229999999999</v>
      </c>
      <c r="F262">
        <v>1.0399274999999999</v>
      </c>
      <c r="G262">
        <v>0.96160555000000003</v>
      </c>
    </row>
    <row r="263" spans="1:7" ht="13.5" customHeight="1" x14ac:dyDescent="0.2">
      <c r="A263" t="s">
        <v>407</v>
      </c>
      <c r="B263" t="s">
        <v>1375</v>
      </c>
      <c r="C263" t="s">
        <v>805</v>
      </c>
      <c r="D263">
        <v>0.42558997999999998</v>
      </c>
      <c r="E263">
        <v>0.63149345000000001</v>
      </c>
      <c r="F263">
        <v>1.0870751999999999</v>
      </c>
      <c r="G263">
        <v>0.91989949999999998</v>
      </c>
    </row>
    <row r="264" spans="1:7" ht="13.5" customHeight="1" x14ac:dyDescent="0.2">
      <c r="A264" t="s">
        <v>39</v>
      </c>
      <c r="B264" t="s">
        <v>975</v>
      </c>
      <c r="C264" t="s">
        <v>767</v>
      </c>
      <c r="D264">
        <v>0.69291734999999999</v>
      </c>
      <c r="E264">
        <v>0.81935424000000001</v>
      </c>
      <c r="F264">
        <v>1.0214232000000001</v>
      </c>
      <c r="G264">
        <v>1.0214232000000001</v>
      </c>
    </row>
    <row r="265" spans="1:7" ht="13.5" customHeight="1" x14ac:dyDescent="0.2">
      <c r="A265" t="s">
        <v>394</v>
      </c>
      <c r="B265" t="s">
        <v>1287</v>
      </c>
      <c r="C265" t="s">
        <v>767</v>
      </c>
      <c r="D265">
        <v>9.5090040000000001E-2</v>
      </c>
      <c r="E265">
        <v>0.35752887</v>
      </c>
      <c r="F265">
        <v>1.1699055</v>
      </c>
      <c r="G265">
        <v>1.1699055</v>
      </c>
    </row>
    <row r="266" spans="1:7" ht="13.5" customHeight="1" x14ac:dyDescent="0.2">
      <c r="A266" t="s">
        <v>40</v>
      </c>
      <c r="B266" t="s">
        <v>976</v>
      </c>
      <c r="C266" t="s">
        <v>767</v>
      </c>
      <c r="D266">
        <v>8.1460679999999994E-2</v>
      </c>
      <c r="E266">
        <v>0.35419875000000001</v>
      </c>
      <c r="F266">
        <v>1.1977473000000001</v>
      </c>
      <c r="G266">
        <v>1.1977473000000001</v>
      </c>
    </row>
    <row r="267" spans="1:7" ht="13.5" customHeight="1" x14ac:dyDescent="0.2">
      <c r="A267" t="s">
        <v>408</v>
      </c>
      <c r="B267" t="s">
        <v>1376</v>
      </c>
      <c r="C267" t="s">
        <v>805</v>
      </c>
      <c r="D267">
        <v>3.218786E-3</v>
      </c>
      <c r="E267">
        <v>0.16925181</v>
      </c>
      <c r="F267">
        <v>1.6531023</v>
      </c>
      <c r="G267">
        <v>1.6531023</v>
      </c>
    </row>
    <row r="268" spans="1:7" ht="13.5" customHeight="1" x14ac:dyDescent="0.2">
      <c r="A268" t="s">
        <v>388</v>
      </c>
      <c r="B268" t="s">
        <v>1269</v>
      </c>
      <c r="C268" t="s">
        <v>767</v>
      </c>
      <c r="D268">
        <v>1.226356E-2</v>
      </c>
      <c r="E268">
        <v>0.23895115</v>
      </c>
      <c r="F268">
        <v>1.1035033000000001</v>
      </c>
      <c r="G268">
        <v>0.90620476000000005</v>
      </c>
    </row>
    <row r="269" spans="1:7" ht="13.5" customHeight="1" x14ac:dyDescent="0.2">
      <c r="A269" t="s">
        <v>399</v>
      </c>
      <c r="B269" t="s">
        <v>399</v>
      </c>
      <c r="C269" t="s">
        <v>767</v>
      </c>
      <c r="D269">
        <v>0.12394681</v>
      </c>
      <c r="E269">
        <v>0.37843978</v>
      </c>
      <c r="F269">
        <v>1.1252753</v>
      </c>
      <c r="G269">
        <v>1.1252753</v>
      </c>
    </row>
    <row r="270" spans="1:7" ht="13.5" customHeight="1" x14ac:dyDescent="0.2">
      <c r="A270" t="s">
        <v>176</v>
      </c>
      <c r="B270" t="s">
        <v>1288</v>
      </c>
      <c r="C270" t="s">
        <v>767</v>
      </c>
      <c r="D270">
        <v>0.41679867999999998</v>
      </c>
      <c r="E270">
        <v>0.62552505999999997</v>
      </c>
      <c r="F270">
        <v>1.0709255</v>
      </c>
      <c r="G270">
        <v>0.93377180000000004</v>
      </c>
    </row>
    <row r="271" spans="1:7" ht="13.5" customHeight="1" x14ac:dyDescent="0.2">
      <c r="A271" t="s">
        <v>324</v>
      </c>
      <c r="B271" t="s">
        <v>978</v>
      </c>
      <c r="C271" t="s">
        <v>67</v>
      </c>
      <c r="D271">
        <v>0.11017391</v>
      </c>
      <c r="E271">
        <v>0.36735356000000002</v>
      </c>
      <c r="F271">
        <v>1.1329705000000001</v>
      </c>
      <c r="G271">
        <v>1.1329705000000001</v>
      </c>
    </row>
    <row r="272" spans="1:7" ht="13.5" customHeight="1" x14ac:dyDescent="0.2">
      <c r="A272" t="s">
        <v>177</v>
      </c>
      <c r="B272" t="s">
        <v>979</v>
      </c>
      <c r="C272" t="s">
        <v>767</v>
      </c>
      <c r="D272">
        <v>0.34470942999999998</v>
      </c>
      <c r="E272">
        <v>0.56235869999999999</v>
      </c>
      <c r="F272">
        <v>1.1272514</v>
      </c>
      <c r="G272">
        <v>1.1272514</v>
      </c>
    </row>
    <row r="273" spans="1:7" ht="13.5" customHeight="1" x14ac:dyDescent="0.2">
      <c r="A273" t="s">
        <v>395</v>
      </c>
      <c r="B273" t="s">
        <v>1289</v>
      </c>
      <c r="C273" t="s">
        <v>767</v>
      </c>
      <c r="D273">
        <v>0.43250889999999997</v>
      </c>
      <c r="E273">
        <v>0.63360030000000001</v>
      </c>
      <c r="F273">
        <v>1.1106857999999999</v>
      </c>
      <c r="G273">
        <v>1.1106857999999999</v>
      </c>
    </row>
    <row r="274" spans="1:7" ht="13.5" customHeight="1" x14ac:dyDescent="0.2">
      <c r="A274" t="s">
        <v>325</v>
      </c>
      <c r="B274" t="s">
        <v>1290</v>
      </c>
      <c r="C274" t="s">
        <v>767</v>
      </c>
      <c r="D274">
        <v>0.15176951999999999</v>
      </c>
      <c r="E274">
        <v>0.39213949999999997</v>
      </c>
      <c r="F274">
        <v>1.1904573000000001</v>
      </c>
      <c r="G274">
        <v>1.1904573000000001</v>
      </c>
    </row>
    <row r="275" spans="1:7" ht="13.5" customHeight="1" x14ac:dyDescent="0.2">
      <c r="A275" t="s">
        <v>490</v>
      </c>
      <c r="B275" t="s">
        <v>1377</v>
      </c>
      <c r="C275" t="s">
        <v>805</v>
      </c>
      <c r="D275">
        <v>3.7305279999999999E-3</v>
      </c>
      <c r="E275">
        <v>0.16925181</v>
      </c>
      <c r="F275">
        <v>1.6034446</v>
      </c>
      <c r="G275">
        <v>1.6034446</v>
      </c>
    </row>
    <row r="276" spans="1:7" ht="13.5" customHeight="1" x14ac:dyDescent="0.2">
      <c r="A276" t="s">
        <v>178</v>
      </c>
      <c r="B276" t="s">
        <v>980</v>
      </c>
      <c r="C276" t="s">
        <v>767</v>
      </c>
      <c r="D276">
        <v>0.38629338000000002</v>
      </c>
      <c r="E276">
        <v>0.60839604999999997</v>
      </c>
      <c r="F276">
        <v>1.1928049999999999</v>
      </c>
      <c r="G276">
        <v>0.83835999999999999</v>
      </c>
    </row>
    <row r="277" spans="1:7" ht="13.5" customHeight="1" x14ac:dyDescent="0.2">
      <c r="A277" t="s">
        <v>41</v>
      </c>
      <c r="B277" t="s">
        <v>981</v>
      </c>
      <c r="C277" t="s">
        <v>961</v>
      </c>
      <c r="D277">
        <v>8.0081020000000003E-2</v>
      </c>
      <c r="E277">
        <v>0.35419875000000001</v>
      </c>
      <c r="F277">
        <v>1.4321811</v>
      </c>
      <c r="G277">
        <v>0.69823570000000001</v>
      </c>
    </row>
    <row r="278" spans="1:7" ht="13.5" customHeight="1" x14ac:dyDescent="0.2">
      <c r="A278" t="s">
        <v>42</v>
      </c>
      <c r="B278" t="s">
        <v>982</v>
      </c>
      <c r="C278" t="s">
        <v>961</v>
      </c>
      <c r="D278">
        <v>6.4154260000000005E-2</v>
      </c>
      <c r="E278">
        <v>0.34548562999999999</v>
      </c>
      <c r="F278">
        <v>1.4902667000000001</v>
      </c>
      <c r="G278">
        <v>0.67102079999999997</v>
      </c>
    </row>
    <row r="279" spans="1:7" ht="13.5" customHeight="1" x14ac:dyDescent="0.2">
      <c r="A279" t="s">
        <v>179</v>
      </c>
      <c r="B279" t="s">
        <v>983</v>
      </c>
      <c r="C279" t="s">
        <v>961</v>
      </c>
      <c r="D279">
        <v>0.28034084999999997</v>
      </c>
      <c r="E279">
        <v>0.50912429999999997</v>
      </c>
      <c r="F279">
        <v>1.2133157999999999</v>
      </c>
      <c r="G279">
        <v>0.82418769999999997</v>
      </c>
    </row>
    <row r="280" spans="1:7" ht="13.5" customHeight="1" x14ac:dyDescent="0.2">
      <c r="A280" t="s">
        <v>326</v>
      </c>
      <c r="B280" t="s">
        <v>984</v>
      </c>
      <c r="C280" t="s">
        <v>961</v>
      </c>
      <c r="D280">
        <v>0.80499379999999998</v>
      </c>
      <c r="E280">
        <v>0.87860760000000004</v>
      </c>
      <c r="F280">
        <v>1.0348873999999999</v>
      </c>
      <c r="G280">
        <v>0.96628860000000005</v>
      </c>
    </row>
    <row r="281" spans="1:7" ht="13.5" customHeight="1" x14ac:dyDescent="0.2">
      <c r="A281" t="s">
        <v>180</v>
      </c>
      <c r="B281" t="s">
        <v>985</v>
      </c>
      <c r="C281" t="s">
        <v>961</v>
      </c>
      <c r="D281">
        <v>0.78857756000000001</v>
      </c>
      <c r="E281">
        <v>0.87713030000000003</v>
      </c>
      <c r="F281">
        <v>1.0499202999999999</v>
      </c>
      <c r="G281">
        <v>0.95245325999999997</v>
      </c>
    </row>
    <row r="282" spans="1:7" ht="13.5" customHeight="1" x14ac:dyDescent="0.2">
      <c r="A282" t="s">
        <v>327</v>
      </c>
      <c r="B282" t="s">
        <v>986</v>
      </c>
      <c r="C282" t="s">
        <v>961</v>
      </c>
      <c r="D282">
        <v>0.96328899999999995</v>
      </c>
      <c r="E282">
        <v>0.97760530000000001</v>
      </c>
      <c r="F282">
        <v>1.0069984999999999</v>
      </c>
      <c r="G282">
        <v>1.0069984999999999</v>
      </c>
    </row>
    <row r="283" spans="1:7" ht="13.5" customHeight="1" x14ac:dyDescent="0.2">
      <c r="A283" t="s">
        <v>328</v>
      </c>
      <c r="B283" t="s">
        <v>987</v>
      </c>
      <c r="C283" t="s">
        <v>961</v>
      </c>
      <c r="D283">
        <v>0.30227169999999998</v>
      </c>
      <c r="E283">
        <v>0.52828454999999996</v>
      </c>
      <c r="F283">
        <v>1.1340005</v>
      </c>
      <c r="G283">
        <v>1.1340005</v>
      </c>
    </row>
    <row r="284" spans="1:7" ht="13.5" customHeight="1" x14ac:dyDescent="0.2">
      <c r="A284" t="s">
        <v>181</v>
      </c>
      <c r="B284" t="s">
        <v>988</v>
      </c>
      <c r="C284" t="s">
        <v>961</v>
      </c>
      <c r="D284">
        <v>0.37233874</v>
      </c>
      <c r="E284">
        <v>0.59128849999999999</v>
      </c>
      <c r="F284">
        <v>1.139162</v>
      </c>
      <c r="G284">
        <v>0.87783825000000004</v>
      </c>
    </row>
    <row r="285" spans="1:7" ht="13.5" customHeight="1" x14ac:dyDescent="0.2">
      <c r="A285" t="s">
        <v>329</v>
      </c>
      <c r="B285" t="s">
        <v>989</v>
      </c>
      <c r="C285" t="s">
        <v>961</v>
      </c>
      <c r="D285">
        <v>0.87536632999999997</v>
      </c>
      <c r="E285">
        <v>0.91860600000000003</v>
      </c>
      <c r="F285">
        <v>1.0167816000000001</v>
      </c>
      <c r="G285">
        <v>1.0167816000000001</v>
      </c>
    </row>
    <row r="286" spans="1:7" ht="13.5" customHeight="1" x14ac:dyDescent="0.2">
      <c r="A286" t="s">
        <v>182</v>
      </c>
      <c r="B286" t="s">
        <v>990</v>
      </c>
      <c r="C286" t="s">
        <v>961</v>
      </c>
      <c r="D286">
        <v>0.11525782</v>
      </c>
      <c r="E286">
        <v>0.36975327000000002</v>
      </c>
      <c r="F286">
        <v>1.1630265</v>
      </c>
      <c r="G286">
        <v>1.1630265</v>
      </c>
    </row>
    <row r="287" spans="1:7" ht="13.5" customHeight="1" x14ac:dyDescent="0.2">
      <c r="A287" t="s">
        <v>491</v>
      </c>
      <c r="B287" t="s">
        <v>991</v>
      </c>
      <c r="C287" t="s">
        <v>961</v>
      </c>
      <c r="D287">
        <v>0.15958165999999999</v>
      </c>
      <c r="E287">
        <v>0.39319608</v>
      </c>
      <c r="F287">
        <v>1.1343578000000001</v>
      </c>
      <c r="G287">
        <v>1.1343578000000001</v>
      </c>
    </row>
    <row r="288" spans="1:7" ht="13.5" customHeight="1" x14ac:dyDescent="0.2">
      <c r="A288" t="s">
        <v>183</v>
      </c>
      <c r="B288" t="s">
        <v>992</v>
      </c>
      <c r="C288" t="s">
        <v>961</v>
      </c>
      <c r="D288">
        <v>0.48471566999999999</v>
      </c>
      <c r="E288">
        <v>0.67533224999999997</v>
      </c>
      <c r="F288">
        <v>1.0804522000000001</v>
      </c>
      <c r="G288">
        <v>1.0804522000000001</v>
      </c>
    </row>
    <row r="289" spans="1:7" ht="13.5" customHeight="1" x14ac:dyDescent="0.2">
      <c r="A289" t="s">
        <v>492</v>
      </c>
      <c r="B289" t="s">
        <v>993</v>
      </c>
      <c r="C289" t="s">
        <v>961</v>
      </c>
      <c r="D289">
        <v>4.5881930000000001E-2</v>
      </c>
      <c r="E289">
        <v>0.3225229</v>
      </c>
      <c r="F289">
        <v>1.2257176999999999</v>
      </c>
      <c r="G289">
        <v>1.2257176999999999</v>
      </c>
    </row>
    <row r="290" spans="1:7" ht="13.5" customHeight="1" x14ac:dyDescent="0.2">
      <c r="A290" t="s">
        <v>330</v>
      </c>
      <c r="B290" t="s">
        <v>994</v>
      </c>
      <c r="C290" t="s">
        <v>961</v>
      </c>
      <c r="D290">
        <v>0.51201180000000002</v>
      </c>
      <c r="E290">
        <v>0.69331883999999999</v>
      </c>
      <c r="F290">
        <v>1.0662601</v>
      </c>
      <c r="G290">
        <v>1.0662601</v>
      </c>
    </row>
    <row r="291" spans="1:7" ht="13.5" customHeight="1" x14ac:dyDescent="0.2">
      <c r="A291" t="s">
        <v>331</v>
      </c>
      <c r="B291" t="s">
        <v>995</v>
      </c>
      <c r="C291" t="s">
        <v>961</v>
      </c>
      <c r="D291">
        <v>2.9117549999999999E-2</v>
      </c>
      <c r="E291">
        <v>0.30988482000000001</v>
      </c>
      <c r="F291">
        <v>1.2376136</v>
      </c>
      <c r="G291">
        <v>1.2376136</v>
      </c>
    </row>
    <row r="292" spans="1:7" ht="13.5" customHeight="1" x14ac:dyDescent="0.2">
      <c r="A292" t="s">
        <v>493</v>
      </c>
      <c r="B292" t="s">
        <v>996</v>
      </c>
      <c r="C292" t="s">
        <v>961</v>
      </c>
      <c r="D292">
        <v>1.9027513999999999E-2</v>
      </c>
      <c r="E292">
        <v>0.26173803000000001</v>
      </c>
      <c r="F292">
        <v>1.2069380000000001</v>
      </c>
      <c r="G292">
        <v>1.2069380000000001</v>
      </c>
    </row>
    <row r="293" spans="1:7" ht="13.5" customHeight="1" x14ac:dyDescent="0.2">
      <c r="A293" t="s">
        <v>494</v>
      </c>
      <c r="B293" t="s">
        <v>997</v>
      </c>
      <c r="C293" t="s">
        <v>961</v>
      </c>
      <c r="D293">
        <v>0.26905435</v>
      </c>
      <c r="E293">
        <v>0.50091565000000005</v>
      </c>
      <c r="F293">
        <v>1.1061460999999999</v>
      </c>
      <c r="G293">
        <v>1.1061460999999999</v>
      </c>
    </row>
    <row r="294" spans="1:7" ht="13.5" customHeight="1" x14ac:dyDescent="0.2">
      <c r="A294" t="s">
        <v>495</v>
      </c>
      <c r="B294" t="s">
        <v>998</v>
      </c>
      <c r="C294" t="s">
        <v>961</v>
      </c>
      <c r="D294">
        <v>6.4546549999999994E-2</v>
      </c>
      <c r="E294">
        <v>0.34548562999999999</v>
      </c>
      <c r="F294">
        <v>1.2845637000000001</v>
      </c>
      <c r="G294">
        <v>1.2845637000000001</v>
      </c>
    </row>
    <row r="295" spans="1:7" ht="13.5" customHeight="1" x14ac:dyDescent="0.2">
      <c r="A295" t="s">
        <v>184</v>
      </c>
      <c r="B295" t="s">
        <v>999</v>
      </c>
      <c r="C295" t="s">
        <v>961</v>
      </c>
      <c r="D295">
        <v>0.40412772000000002</v>
      </c>
      <c r="E295">
        <v>0.62356250000000002</v>
      </c>
      <c r="F295">
        <v>1.0982395</v>
      </c>
      <c r="G295">
        <v>1.0982395</v>
      </c>
    </row>
    <row r="296" spans="1:7" ht="13.5" customHeight="1" x14ac:dyDescent="0.2">
      <c r="A296" t="s">
        <v>43</v>
      </c>
      <c r="B296" t="s">
        <v>1000</v>
      </c>
      <c r="C296" t="s">
        <v>961</v>
      </c>
      <c r="D296">
        <v>0.27058149999999997</v>
      </c>
      <c r="E296">
        <v>0.50228329999999999</v>
      </c>
      <c r="F296">
        <v>1.1036423</v>
      </c>
      <c r="G296">
        <v>1.1036423</v>
      </c>
    </row>
    <row r="297" spans="1:7" ht="13.5" customHeight="1" x14ac:dyDescent="0.2">
      <c r="A297" t="s">
        <v>44</v>
      </c>
      <c r="B297" t="s">
        <v>1001</v>
      </c>
      <c r="C297" t="s">
        <v>961</v>
      </c>
      <c r="D297">
        <v>0.25609409999999999</v>
      </c>
      <c r="E297">
        <v>0.49394512000000002</v>
      </c>
      <c r="F297">
        <v>1.2968630000000001</v>
      </c>
      <c r="G297">
        <v>0.77109145999999995</v>
      </c>
    </row>
    <row r="298" spans="1:7" ht="13.5" customHeight="1" x14ac:dyDescent="0.2">
      <c r="A298" t="s">
        <v>332</v>
      </c>
      <c r="B298" t="s">
        <v>1002</v>
      </c>
      <c r="C298" t="s">
        <v>961</v>
      </c>
      <c r="D298">
        <v>0.73997705999999996</v>
      </c>
      <c r="E298">
        <v>0.84912980000000005</v>
      </c>
      <c r="F298">
        <v>1.0471896999999999</v>
      </c>
      <c r="G298">
        <v>1.0471896999999999</v>
      </c>
    </row>
    <row r="299" spans="1:7" ht="13.5" customHeight="1" x14ac:dyDescent="0.2">
      <c r="A299" t="s">
        <v>496</v>
      </c>
      <c r="B299" t="s">
        <v>1003</v>
      </c>
      <c r="C299" t="s">
        <v>961</v>
      </c>
      <c r="D299">
        <v>2.8722560000000001E-2</v>
      </c>
      <c r="E299">
        <v>0.30988482000000001</v>
      </c>
      <c r="F299">
        <v>1.2456807000000001</v>
      </c>
      <c r="G299">
        <v>1.2456807000000001</v>
      </c>
    </row>
    <row r="300" spans="1:7" ht="13.5" customHeight="1" x14ac:dyDescent="0.2">
      <c r="A300" t="s">
        <v>333</v>
      </c>
      <c r="B300" t="s">
        <v>1004</v>
      </c>
      <c r="C300" t="s">
        <v>961</v>
      </c>
      <c r="D300">
        <v>6.5276459999999994E-2</v>
      </c>
      <c r="E300">
        <v>0.34548562999999999</v>
      </c>
      <c r="F300">
        <v>1.2116503999999999</v>
      </c>
      <c r="G300">
        <v>1.2116503999999999</v>
      </c>
    </row>
    <row r="301" spans="1:7" ht="13.5" customHeight="1" x14ac:dyDescent="0.2">
      <c r="A301" t="s">
        <v>497</v>
      </c>
      <c r="B301" t="s">
        <v>1005</v>
      </c>
      <c r="C301" t="s">
        <v>961</v>
      </c>
      <c r="D301">
        <v>0.2080601</v>
      </c>
      <c r="E301">
        <v>0.45029469999999999</v>
      </c>
      <c r="F301">
        <v>1.2363154999999999</v>
      </c>
      <c r="G301">
        <v>1.2363154999999999</v>
      </c>
    </row>
    <row r="302" spans="1:7" ht="13.5" customHeight="1" x14ac:dyDescent="0.2">
      <c r="A302" t="s">
        <v>45</v>
      </c>
      <c r="B302" t="s">
        <v>1006</v>
      </c>
      <c r="C302" t="s">
        <v>961</v>
      </c>
      <c r="D302">
        <v>0.88925993000000003</v>
      </c>
      <c r="E302">
        <v>0.9250623</v>
      </c>
      <c r="F302">
        <v>1.0087497999999999</v>
      </c>
      <c r="G302">
        <v>1.0087497999999999</v>
      </c>
    </row>
    <row r="303" spans="1:7" ht="13.5" customHeight="1" x14ac:dyDescent="0.2">
      <c r="A303" t="s">
        <v>46</v>
      </c>
      <c r="B303" t="s">
        <v>1007</v>
      </c>
      <c r="C303" t="s">
        <v>961</v>
      </c>
      <c r="D303">
        <v>7.7268980000000001E-2</v>
      </c>
      <c r="E303">
        <v>0.35419875000000001</v>
      </c>
      <c r="F303">
        <v>1.2487090999999999</v>
      </c>
      <c r="G303">
        <v>1.2487090999999999</v>
      </c>
    </row>
    <row r="304" spans="1:7" ht="13.5" customHeight="1" x14ac:dyDescent="0.2">
      <c r="A304" t="s">
        <v>334</v>
      </c>
      <c r="B304" t="s">
        <v>1008</v>
      </c>
      <c r="C304" t="s">
        <v>961</v>
      </c>
      <c r="D304">
        <v>0.35087787999999998</v>
      </c>
      <c r="E304">
        <v>0.56662020000000002</v>
      </c>
      <c r="F304">
        <v>1.0917755</v>
      </c>
      <c r="G304">
        <v>1.0917755</v>
      </c>
    </row>
    <row r="305" spans="1:7" ht="13.5" customHeight="1" x14ac:dyDescent="0.2">
      <c r="A305" t="s">
        <v>335</v>
      </c>
      <c r="B305" t="s">
        <v>1009</v>
      </c>
      <c r="C305" t="s">
        <v>961</v>
      </c>
      <c r="D305">
        <v>0.68283369999999999</v>
      </c>
      <c r="E305">
        <v>0.81293760000000004</v>
      </c>
      <c r="F305">
        <v>1.0486016</v>
      </c>
      <c r="G305">
        <v>1.0486016</v>
      </c>
    </row>
    <row r="306" spans="1:7" ht="13.5" customHeight="1" x14ac:dyDescent="0.2">
      <c r="A306" t="s">
        <v>336</v>
      </c>
      <c r="B306" t="s">
        <v>1010</v>
      </c>
      <c r="C306" t="s">
        <v>961</v>
      </c>
      <c r="D306">
        <v>0.45657560000000003</v>
      </c>
      <c r="E306">
        <v>0.65342250000000002</v>
      </c>
      <c r="F306">
        <v>1.0890411</v>
      </c>
      <c r="G306">
        <v>0.91823900000000003</v>
      </c>
    </row>
    <row r="307" spans="1:7" ht="13.5" customHeight="1" x14ac:dyDescent="0.2">
      <c r="A307" t="s">
        <v>498</v>
      </c>
      <c r="B307" t="s">
        <v>1011</v>
      </c>
      <c r="C307" t="s">
        <v>961</v>
      </c>
      <c r="D307">
        <v>0.10415563999999999</v>
      </c>
      <c r="E307">
        <v>0.36317870000000002</v>
      </c>
      <c r="F307">
        <v>1.2561928</v>
      </c>
      <c r="G307">
        <v>1.2561928</v>
      </c>
    </row>
    <row r="308" spans="1:7" ht="13.5" customHeight="1" x14ac:dyDescent="0.2">
      <c r="A308" t="s">
        <v>499</v>
      </c>
      <c r="B308" t="s">
        <v>1012</v>
      </c>
      <c r="C308" t="s">
        <v>961</v>
      </c>
      <c r="D308">
        <v>0.88592534999999994</v>
      </c>
      <c r="E308">
        <v>0.9250623</v>
      </c>
      <c r="F308">
        <v>1.0318023999999999</v>
      </c>
      <c r="G308">
        <v>0.96917779999999998</v>
      </c>
    </row>
    <row r="309" spans="1:7" ht="13.5" customHeight="1" x14ac:dyDescent="0.2">
      <c r="A309" t="s">
        <v>337</v>
      </c>
      <c r="B309" t="s">
        <v>1013</v>
      </c>
      <c r="C309" t="s">
        <v>961</v>
      </c>
      <c r="D309">
        <v>0.84058109999999997</v>
      </c>
      <c r="E309">
        <v>0.89787220000000001</v>
      </c>
      <c r="F309">
        <v>1.0291859000000001</v>
      </c>
      <c r="G309">
        <v>1.0291859000000001</v>
      </c>
    </row>
    <row r="310" spans="1:7" ht="13.5" customHeight="1" x14ac:dyDescent="0.2">
      <c r="A310" t="s">
        <v>338</v>
      </c>
      <c r="B310" t="s">
        <v>1014</v>
      </c>
      <c r="C310" t="s">
        <v>961</v>
      </c>
      <c r="D310">
        <v>6.1571559999999997E-2</v>
      </c>
      <c r="E310">
        <v>0.3409816</v>
      </c>
      <c r="F310">
        <v>1.2579947</v>
      </c>
      <c r="G310">
        <v>1.2579947</v>
      </c>
    </row>
    <row r="311" spans="1:7" ht="13.5" customHeight="1" x14ac:dyDescent="0.2">
      <c r="A311" t="s">
        <v>339</v>
      </c>
      <c r="B311" t="s">
        <v>1015</v>
      </c>
      <c r="C311" t="s">
        <v>961</v>
      </c>
      <c r="D311">
        <v>0.55808990000000003</v>
      </c>
      <c r="E311">
        <v>0.72160369999999996</v>
      </c>
      <c r="F311">
        <v>1.1034577999999999</v>
      </c>
      <c r="G311">
        <v>1.1034577999999999</v>
      </c>
    </row>
    <row r="312" spans="1:7" ht="13.5" customHeight="1" x14ac:dyDescent="0.2">
      <c r="A312" t="s">
        <v>185</v>
      </c>
      <c r="B312" t="s">
        <v>1016</v>
      </c>
      <c r="C312" t="s">
        <v>961</v>
      </c>
      <c r="D312">
        <v>0.30431643000000003</v>
      </c>
      <c r="E312">
        <v>0.52992070000000002</v>
      </c>
      <c r="F312">
        <v>1.1045659999999999</v>
      </c>
      <c r="G312">
        <v>1.1045659999999999</v>
      </c>
    </row>
    <row r="313" spans="1:7" ht="13.5" customHeight="1" x14ac:dyDescent="0.2">
      <c r="A313" t="s">
        <v>186</v>
      </c>
      <c r="B313" t="s">
        <v>1017</v>
      </c>
      <c r="C313" t="s">
        <v>961</v>
      </c>
      <c r="D313">
        <v>0.97972389999999998</v>
      </c>
      <c r="E313">
        <v>0.98499369999999997</v>
      </c>
      <c r="F313">
        <v>1.0030421</v>
      </c>
      <c r="G313">
        <v>0.99696713999999997</v>
      </c>
    </row>
    <row r="314" spans="1:7" ht="13.5" customHeight="1" x14ac:dyDescent="0.2">
      <c r="A314" t="s">
        <v>340</v>
      </c>
      <c r="B314" t="s">
        <v>1018</v>
      </c>
      <c r="C314" t="s">
        <v>961</v>
      </c>
      <c r="D314">
        <v>0.36222067000000002</v>
      </c>
      <c r="E314">
        <v>0.58198819999999996</v>
      </c>
      <c r="F314">
        <v>1.1062691</v>
      </c>
      <c r="G314">
        <v>0.90393924999999997</v>
      </c>
    </row>
    <row r="315" spans="1:7" ht="13.5" customHeight="1" x14ac:dyDescent="0.2">
      <c r="A315" t="s">
        <v>187</v>
      </c>
      <c r="B315" t="s">
        <v>1019</v>
      </c>
      <c r="C315" t="s">
        <v>961</v>
      </c>
      <c r="D315">
        <v>8.5078254000000006E-2</v>
      </c>
      <c r="E315">
        <v>0.35419875000000001</v>
      </c>
      <c r="F315">
        <v>1.4869763</v>
      </c>
      <c r="G315">
        <v>0.67250569999999998</v>
      </c>
    </row>
    <row r="316" spans="1:7" ht="13.5" customHeight="1" x14ac:dyDescent="0.2">
      <c r="A316" t="s">
        <v>500</v>
      </c>
      <c r="B316" t="s">
        <v>1020</v>
      </c>
      <c r="C316" t="s">
        <v>961</v>
      </c>
      <c r="D316">
        <v>8.4654115000000002E-2</v>
      </c>
      <c r="E316">
        <v>0.35419875000000001</v>
      </c>
      <c r="F316">
        <v>1.5443686000000001</v>
      </c>
      <c r="G316">
        <v>0.64751380000000003</v>
      </c>
    </row>
    <row r="317" spans="1:7" ht="13.5" customHeight="1" x14ac:dyDescent="0.2">
      <c r="A317" t="s">
        <v>341</v>
      </c>
      <c r="B317" t="s">
        <v>1021</v>
      </c>
      <c r="C317" t="s">
        <v>961</v>
      </c>
      <c r="D317">
        <v>0.22965147</v>
      </c>
      <c r="E317">
        <v>0.4742131</v>
      </c>
      <c r="F317">
        <v>1.1501412</v>
      </c>
      <c r="G317">
        <v>0.86945850000000002</v>
      </c>
    </row>
    <row r="318" spans="1:7" ht="13.5" customHeight="1" x14ac:dyDescent="0.2">
      <c r="A318" t="s">
        <v>342</v>
      </c>
      <c r="B318" t="s">
        <v>1022</v>
      </c>
      <c r="C318" t="s">
        <v>961</v>
      </c>
      <c r="D318">
        <v>8.8097505000000007E-2</v>
      </c>
      <c r="E318">
        <v>0.35419875000000001</v>
      </c>
      <c r="F318">
        <v>1.2560747999999999</v>
      </c>
      <c r="G318">
        <v>0.79613096000000005</v>
      </c>
    </row>
    <row r="319" spans="1:7" ht="13.5" customHeight="1" x14ac:dyDescent="0.2">
      <c r="A319" t="s">
        <v>188</v>
      </c>
      <c r="B319" t="s">
        <v>1023</v>
      </c>
      <c r="C319" t="s">
        <v>961</v>
      </c>
      <c r="D319">
        <v>0.79086416999999998</v>
      </c>
      <c r="E319">
        <v>0.87713030000000003</v>
      </c>
      <c r="F319">
        <v>1.0371866000000001</v>
      </c>
      <c r="G319">
        <v>0.96414659999999996</v>
      </c>
    </row>
    <row r="320" spans="1:7" ht="13.5" customHeight="1" x14ac:dyDescent="0.2">
      <c r="A320" t="s">
        <v>343</v>
      </c>
      <c r="B320" t="s">
        <v>1024</v>
      </c>
      <c r="C320" t="s">
        <v>961</v>
      </c>
      <c r="D320">
        <v>0.79874670000000003</v>
      </c>
      <c r="E320">
        <v>0.87838640000000001</v>
      </c>
      <c r="F320">
        <v>1.0242899999999999</v>
      </c>
      <c r="G320">
        <v>0.97628599999999999</v>
      </c>
    </row>
    <row r="321" spans="1:7" ht="13.5" customHeight="1" x14ac:dyDescent="0.2">
      <c r="A321" t="s">
        <v>344</v>
      </c>
      <c r="B321" t="s">
        <v>1025</v>
      </c>
      <c r="C321" t="s">
        <v>961</v>
      </c>
      <c r="D321">
        <v>0.91220889999999999</v>
      </c>
      <c r="E321">
        <v>0.94002739999999996</v>
      </c>
      <c r="F321">
        <v>1.0089756999999999</v>
      </c>
      <c r="G321">
        <v>1.0089756999999999</v>
      </c>
    </row>
    <row r="322" spans="1:7" ht="13.5" customHeight="1" x14ac:dyDescent="0.2">
      <c r="A322" t="s">
        <v>189</v>
      </c>
      <c r="B322" t="s">
        <v>1026</v>
      </c>
      <c r="C322" t="s">
        <v>961</v>
      </c>
      <c r="D322">
        <v>0.31876232999999998</v>
      </c>
      <c r="E322">
        <v>0.541273</v>
      </c>
      <c r="F322">
        <v>1.1144487000000001</v>
      </c>
      <c r="G322">
        <v>0.89730465000000004</v>
      </c>
    </row>
    <row r="323" spans="1:7" ht="13.5" customHeight="1" x14ac:dyDescent="0.2">
      <c r="A323" t="s">
        <v>190</v>
      </c>
      <c r="B323" t="s">
        <v>1027</v>
      </c>
      <c r="C323" t="s">
        <v>961</v>
      </c>
      <c r="D323">
        <v>0.60125419999999996</v>
      </c>
      <c r="E323">
        <v>0.75396980000000002</v>
      </c>
      <c r="F323">
        <v>1.034662</v>
      </c>
      <c r="G323">
        <v>1.034662</v>
      </c>
    </row>
    <row r="324" spans="1:7" ht="13.5" customHeight="1" x14ac:dyDescent="0.2">
      <c r="A324" t="s">
        <v>345</v>
      </c>
      <c r="B324" t="s">
        <v>1028</v>
      </c>
      <c r="C324" t="s">
        <v>961</v>
      </c>
      <c r="D324">
        <v>0.72267663000000004</v>
      </c>
      <c r="E324">
        <v>0.84150879999999995</v>
      </c>
      <c r="F324">
        <v>1.0346093999999999</v>
      </c>
      <c r="G324">
        <v>0.96654830000000003</v>
      </c>
    </row>
    <row r="325" spans="1:7" ht="13.5" customHeight="1" x14ac:dyDescent="0.2">
      <c r="A325" t="s">
        <v>346</v>
      </c>
      <c r="B325" t="s">
        <v>1029</v>
      </c>
      <c r="C325" t="s">
        <v>961</v>
      </c>
      <c r="D325">
        <v>0.45943555000000003</v>
      </c>
      <c r="E325">
        <v>0.65653249999999996</v>
      </c>
      <c r="F325">
        <v>1.0699003</v>
      </c>
      <c r="G325">
        <v>1.0699003</v>
      </c>
    </row>
    <row r="326" spans="1:7" ht="13.5" customHeight="1" x14ac:dyDescent="0.2">
      <c r="A326" t="s">
        <v>347</v>
      </c>
      <c r="B326" t="s">
        <v>1030</v>
      </c>
      <c r="C326" t="s">
        <v>961</v>
      </c>
      <c r="D326">
        <v>0.80321914000000005</v>
      </c>
      <c r="E326">
        <v>0.87860760000000004</v>
      </c>
      <c r="F326">
        <v>1.0209963</v>
      </c>
      <c r="G326">
        <v>1.0209963</v>
      </c>
    </row>
    <row r="327" spans="1:7" ht="13.5" customHeight="1" x14ac:dyDescent="0.2">
      <c r="A327" t="s">
        <v>191</v>
      </c>
      <c r="B327" t="s">
        <v>1031</v>
      </c>
      <c r="C327" t="s">
        <v>961</v>
      </c>
      <c r="D327">
        <v>0.74609524000000005</v>
      </c>
      <c r="E327">
        <v>0.85217076999999997</v>
      </c>
      <c r="F327">
        <v>1.0205580000000001</v>
      </c>
      <c r="G327">
        <v>0.97985613000000005</v>
      </c>
    </row>
    <row r="328" spans="1:7" ht="13.5" customHeight="1" x14ac:dyDescent="0.2">
      <c r="A328" t="s">
        <v>348</v>
      </c>
      <c r="B328" t="s">
        <v>1032</v>
      </c>
      <c r="C328" t="s">
        <v>961</v>
      </c>
      <c r="D328">
        <v>3.7412624999999998E-2</v>
      </c>
      <c r="E328">
        <v>0.30988482000000001</v>
      </c>
      <c r="F328">
        <v>1.1389554</v>
      </c>
      <c r="G328">
        <v>1.1389554</v>
      </c>
    </row>
    <row r="329" spans="1:7" ht="13.5" customHeight="1" x14ac:dyDescent="0.2">
      <c r="A329" t="s">
        <v>192</v>
      </c>
      <c r="B329" t="s">
        <v>1033</v>
      </c>
      <c r="C329" t="s">
        <v>961</v>
      </c>
      <c r="D329">
        <v>0.16231261</v>
      </c>
      <c r="E329">
        <v>0.3968563</v>
      </c>
      <c r="F329">
        <v>1.1836652999999999</v>
      </c>
      <c r="G329">
        <v>1.1836652999999999</v>
      </c>
    </row>
    <row r="330" spans="1:7" ht="13.5" customHeight="1" x14ac:dyDescent="0.2">
      <c r="A330" t="s">
        <v>349</v>
      </c>
      <c r="B330" t="s">
        <v>1034</v>
      </c>
      <c r="C330" t="s">
        <v>961</v>
      </c>
      <c r="D330">
        <v>0.5474926</v>
      </c>
      <c r="E330">
        <v>0.71571165000000003</v>
      </c>
      <c r="F330">
        <v>1.1305546</v>
      </c>
      <c r="G330">
        <v>1.1305546</v>
      </c>
    </row>
    <row r="331" spans="1:7" ht="13.5" customHeight="1" x14ac:dyDescent="0.2">
      <c r="A331" t="s">
        <v>350</v>
      </c>
      <c r="B331" t="s">
        <v>1035</v>
      </c>
      <c r="C331" t="s">
        <v>961</v>
      </c>
      <c r="D331">
        <v>0.111255705</v>
      </c>
      <c r="E331">
        <v>0.36814019999999997</v>
      </c>
      <c r="F331">
        <v>1.1623737999999999</v>
      </c>
      <c r="G331">
        <v>1.1623737999999999</v>
      </c>
    </row>
    <row r="332" spans="1:7" ht="13.5" customHeight="1" x14ac:dyDescent="0.2">
      <c r="A332" t="s">
        <v>351</v>
      </c>
      <c r="B332" t="s">
        <v>1036</v>
      </c>
      <c r="C332" t="s">
        <v>961</v>
      </c>
      <c r="D332">
        <v>0.44245954999999998</v>
      </c>
      <c r="E332">
        <v>0.64230299999999996</v>
      </c>
      <c r="F332">
        <v>1.1141429</v>
      </c>
      <c r="G332">
        <v>1.1141429</v>
      </c>
    </row>
    <row r="333" spans="1:7" ht="13.5" customHeight="1" x14ac:dyDescent="0.2">
      <c r="A333" t="s">
        <v>501</v>
      </c>
      <c r="B333" t="s">
        <v>1037</v>
      </c>
      <c r="C333" t="s">
        <v>961</v>
      </c>
      <c r="D333">
        <v>0.55856380000000005</v>
      </c>
      <c r="E333">
        <v>0.72160369999999996</v>
      </c>
      <c r="F333">
        <v>1.06046</v>
      </c>
      <c r="G333">
        <v>1.06046</v>
      </c>
    </row>
    <row r="334" spans="1:7" ht="13.5" customHeight="1" x14ac:dyDescent="0.2">
      <c r="A334" t="s">
        <v>193</v>
      </c>
      <c r="B334" t="s">
        <v>1038</v>
      </c>
      <c r="C334" t="s">
        <v>961</v>
      </c>
      <c r="D334">
        <v>0.31970564000000001</v>
      </c>
      <c r="E334">
        <v>0.54191213999999999</v>
      </c>
      <c r="F334">
        <v>1.0704077000000001</v>
      </c>
      <c r="G334">
        <v>1.0704077000000001</v>
      </c>
    </row>
    <row r="335" spans="1:7" ht="13.5" customHeight="1" x14ac:dyDescent="0.2">
      <c r="A335" t="s">
        <v>194</v>
      </c>
      <c r="B335" t="s">
        <v>1039</v>
      </c>
      <c r="C335" t="s">
        <v>961</v>
      </c>
      <c r="D335">
        <v>0.41388841999999998</v>
      </c>
      <c r="E335">
        <v>0.62552505999999997</v>
      </c>
      <c r="F335">
        <v>1.0672623999999999</v>
      </c>
      <c r="G335">
        <v>1.0672623999999999</v>
      </c>
    </row>
    <row r="336" spans="1:7" ht="13.5" customHeight="1" x14ac:dyDescent="0.2">
      <c r="A336" t="s">
        <v>352</v>
      </c>
      <c r="B336" t="s">
        <v>1040</v>
      </c>
      <c r="C336" t="s">
        <v>961</v>
      </c>
      <c r="D336">
        <v>0.37950800000000001</v>
      </c>
      <c r="E336">
        <v>0.60021316999999996</v>
      </c>
      <c r="F336">
        <v>1.1021825999999999</v>
      </c>
      <c r="G336">
        <v>1.1021825999999999</v>
      </c>
    </row>
    <row r="337" spans="1:7" ht="13.5" customHeight="1" x14ac:dyDescent="0.2">
      <c r="A337" t="s">
        <v>195</v>
      </c>
      <c r="B337" t="s">
        <v>1041</v>
      </c>
      <c r="C337" t="s">
        <v>961</v>
      </c>
      <c r="D337">
        <v>0.25771767000000001</v>
      </c>
      <c r="E337">
        <v>0.49473503000000002</v>
      </c>
      <c r="F337">
        <v>1.1194316</v>
      </c>
      <c r="G337">
        <v>1.1194316</v>
      </c>
    </row>
    <row r="338" spans="1:7" ht="13.5" customHeight="1" x14ac:dyDescent="0.2">
      <c r="A338" t="s">
        <v>196</v>
      </c>
      <c r="B338" t="s">
        <v>1042</v>
      </c>
      <c r="C338" t="s">
        <v>961</v>
      </c>
      <c r="D338">
        <v>0.25930684999999998</v>
      </c>
      <c r="E338">
        <v>0.49481216</v>
      </c>
      <c r="F338">
        <v>1.2929193000000001</v>
      </c>
      <c r="G338">
        <v>1.2929193000000001</v>
      </c>
    </row>
    <row r="339" spans="1:7" ht="13.5" customHeight="1" x14ac:dyDescent="0.2">
      <c r="A339" t="s">
        <v>197</v>
      </c>
      <c r="B339" t="s">
        <v>1043</v>
      </c>
      <c r="C339" t="s">
        <v>961</v>
      </c>
      <c r="D339">
        <v>0.26932082000000002</v>
      </c>
      <c r="E339">
        <v>0.50091565000000005</v>
      </c>
      <c r="F339">
        <v>1.1125826000000001</v>
      </c>
      <c r="G339">
        <v>1.1125826000000001</v>
      </c>
    </row>
    <row r="340" spans="1:7" ht="13.5" customHeight="1" x14ac:dyDescent="0.2">
      <c r="A340" t="s">
        <v>198</v>
      </c>
      <c r="B340" t="s">
        <v>1044</v>
      </c>
      <c r="C340" t="s">
        <v>961</v>
      </c>
      <c r="D340">
        <v>0.46753823999999999</v>
      </c>
      <c r="E340">
        <v>0.66414039999999996</v>
      </c>
      <c r="F340">
        <v>1.0982080000000001</v>
      </c>
      <c r="G340">
        <v>1.0982080000000001</v>
      </c>
    </row>
    <row r="341" spans="1:7" ht="13.5" customHeight="1" x14ac:dyDescent="0.2">
      <c r="A341" t="s">
        <v>199</v>
      </c>
      <c r="B341" t="s">
        <v>1045</v>
      </c>
      <c r="C341" t="s">
        <v>961</v>
      </c>
      <c r="D341">
        <v>0.51946086000000002</v>
      </c>
      <c r="E341">
        <v>0.69747800000000004</v>
      </c>
      <c r="F341">
        <v>1.0730575</v>
      </c>
      <c r="G341">
        <v>1.0730575</v>
      </c>
    </row>
    <row r="342" spans="1:7" ht="13.5" customHeight="1" x14ac:dyDescent="0.2">
      <c r="A342" t="s">
        <v>200</v>
      </c>
      <c r="B342" t="s">
        <v>1046</v>
      </c>
      <c r="C342" t="s">
        <v>961</v>
      </c>
      <c r="D342">
        <v>0.47125234999999999</v>
      </c>
      <c r="E342">
        <v>0.66740489999999997</v>
      </c>
      <c r="F342">
        <v>1.0591896999999999</v>
      </c>
      <c r="G342">
        <v>1.0591896999999999</v>
      </c>
    </row>
    <row r="343" spans="1:7" ht="13.5" customHeight="1" x14ac:dyDescent="0.2">
      <c r="A343" t="s">
        <v>353</v>
      </c>
      <c r="B343" t="s">
        <v>1047</v>
      </c>
      <c r="C343" t="s">
        <v>961</v>
      </c>
      <c r="D343">
        <v>0.41231321999999998</v>
      </c>
      <c r="E343">
        <v>0.62552505999999997</v>
      </c>
      <c r="F343">
        <v>1.1396651</v>
      </c>
      <c r="G343">
        <v>0.87745076</v>
      </c>
    </row>
    <row r="344" spans="1:7" ht="13.5" customHeight="1" x14ac:dyDescent="0.2">
      <c r="A344" t="s">
        <v>354</v>
      </c>
      <c r="B344" t="s">
        <v>1048</v>
      </c>
      <c r="C344" t="s">
        <v>961</v>
      </c>
      <c r="D344">
        <v>0.67893159999999997</v>
      </c>
      <c r="E344">
        <v>0.80930007000000004</v>
      </c>
      <c r="F344">
        <v>1.0562483</v>
      </c>
      <c r="G344">
        <v>0.94674709999999995</v>
      </c>
    </row>
    <row r="345" spans="1:7" ht="13.5" customHeight="1" x14ac:dyDescent="0.2">
      <c r="A345" t="s">
        <v>502</v>
      </c>
      <c r="B345" t="s">
        <v>1049</v>
      </c>
      <c r="C345" t="s">
        <v>961</v>
      </c>
      <c r="D345">
        <v>0.46260990000000002</v>
      </c>
      <c r="E345">
        <v>0.65909830000000003</v>
      </c>
      <c r="F345">
        <v>1.12473</v>
      </c>
      <c r="G345">
        <v>1.12473</v>
      </c>
    </row>
    <row r="346" spans="1:7" ht="13.5" customHeight="1" x14ac:dyDescent="0.2">
      <c r="A346" t="s">
        <v>503</v>
      </c>
      <c r="B346" t="s">
        <v>1050</v>
      </c>
      <c r="C346" t="s">
        <v>961</v>
      </c>
      <c r="D346">
        <v>0.69336109999999995</v>
      </c>
      <c r="E346">
        <v>0.81935424000000001</v>
      </c>
      <c r="F346">
        <v>1.0531723</v>
      </c>
      <c r="G346">
        <v>1.0531723</v>
      </c>
    </row>
    <row r="347" spans="1:7" ht="13.5" customHeight="1" x14ac:dyDescent="0.2">
      <c r="A347" t="s">
        <v>201</v>
      </c>
      <c r="B347" t="s">
        <v>1051</v>
      </c>
      <c r="C347" t="s">
        <v>961</v>
      </c>
      <c r="D347">
        <v>0.28261605000000001</v>
      </c>
      <c r="E347">
        <v>0.51073884999999997</v>
      </c>
      <c r="F347">
        <v>1.2289897000000001</v>
      </c>
      <c r="G347">
        <v>1.2289897000000001</v>
      </c>
    </row>
    <row r="348" spans="1:7" ht="13.5" customHeight="1" x14ac:dyDescent="0.2">
      <c r="A348" t="s">
        <v>202</v>
      </c>
      <c r="B348" t="s">
        <v>1052</v>
      </c>
      <c r="C348" t="s">
        <v>961</v>
      </c>
      <c r="D348">
        <v>0.58513093000000005</v>
      </c>
      <c r="E348">
        <v>0.74386300000000005</v>
      </c>
      <c r="F348">
        <v>1.1018289000000001</v>
      </c>
      <c r="G348">
        <v>0.90758187000000001</v>
      </c>
    </row>
    <row r="349" spans="1:7" ht="13.5" customHeight="1" x14ac:dyDescent="0.2">
      <c r="A349" t="s">
        <v>203</v>
      </c>
      <c r="B349" t="s">
        <v>1053</v>
      </c>
      <c r="C349" t="s">
        <v>961</v>
      </c>
      <c r="D349">
        <v>0.62317290000000003</v>
      </c>
      <c r="E349">
        <v>0.76871365000000003</v>
      </c>
      <c r="F349">
        <v>1.0684376</v>
      </c>
      <c r="G349">
        <v>1.0684376</v>
      </c>
    </row>
    <row r="350" spans="1:7" ht="13.5" customHeight="1" x14ac:dyDescent="0.2">
      <c r="A350" t="s">
        <v>204</v>
      </c>
      <c r="B350" t="s">
        <v>1054</v>
      </c>
      <c r="C350" t="s">
        <v>961</v>
      </c>
      <c r="D350">
        <v>0.12348596000000001</v>
      </c>
      <c r="E350">
        <v>0.37837337999999998</v>
      </c>
      <c r="F350">
        <v>1.1883014000000001</v>
      </c>
      <c r="G350">
        <v>1.1883014000000001</v>
      </c>
    </row>
    <row r="351" spans="1:7" ht="13.5" customHeight="1" x14ac:dyDescent="0.2">
      <c r="A351" t="s">
        <v>504</v>
      </c>
      <c r="B351" t="s">
        <v>1055</v>
      </c>
      <c r="C351" t="s">
        <v>961</v>
      </c>
      <c r="D351">
        <v>0.51663700000000001</v>
      </c>
      <c r="E351">
        <v>0.69637333999999995</v>
      </c>
      <c r="F351">
        <v>1.0699129999999999</v>
      </c>
      <c r="G351">
        <v>0.93465540000000003</v>
      </c>
    </row>
    <row r="352" spans="1:7" ht="13.5" customHeight="1" x14ac:dyDescent="0.2">
      <c r="A352" t="s">
        <v>505</v>
      </c>
      <c r="B352" t="s">
        <v>1056</v>
      </c>
      <c r="C352" t="s">
        <v>726</v>
      </c>
      <c r="D352">
        <v>0.54718316</v>
      </c>
      <c r="E352">
        <v>0.71571165000000003</v>
      </c>
      <c r="F352">
        <v>1.2476210000000001</v>
      </c>
      <c r="G352">
        <v>1.2476210000000001</v>
      </c>
    </row>
    <row r="353" spans="1:7" ht="13.5" customHeight="1" x14ac:dyDescent="0.2">
      <c r="A353" t="s">
        <v>506</v>
      </c>
      <c r="B353" t="s">
        <v>1355</v>
      </c>
      <c r="C353" t="s">
        <v>726</v>
      </c>
      <c r="D353">
        <v>0.79245984999999997</v>
      </c>
      <c r="E353">
        <v>0.87713030000000003</v>
      </c>
      <c r="F353">
        <v>1.1017725</v>
      </c>
      <c r="G353">
        <v>1.1017725</v>
      </c>
    </row>
    <row r="354" spans="1:7" ht="13.5" customHeight="1" x14ac:dyDescent="0.2">
      <c r="A354" t="s">
        <v>205</v>
      </c>
      <c r="B354" t="s">
        <v>1057</v>
      </c>
      <c r="C354" t="s">
        <v>924</v>
      </c>
      <c r="D354">
        <v>0.27759632000000001</v>
      </c>
      <c r="E354">
        <v>0.50912429999999997</v>
      </c>
      <c r="F354">
        <v>1.1700983</v>
      </c>
      <c r="G354">
        <v>1.1700983</v>
      </c>
    </row>
    <row r="355" spans="1:7" ht="13.5" customHeight="1" x14ac:dyDescent="0.2">
      <c r="A355" t="s">
        <v>507</v>
      </c>
      <c r="B355" t="s">
        <v>1058</v>
      </c>
      <c r="C355" t="s">
        <v>767</v>
      </c>
      <c r="D355">
        <v>1.1644211E-2</v>
      </c>
      <c r="E355">
        <v>0.23895115</v>
      </c>
      <c r="F355">
        <v>1.1266418</v>
      </c>
      <c r="G355">
        <v>1.1266418</v>
      </c>
    </row>
    <row r="356" spans="1:7" ht="13.5" customHeight="1" x14ac:dyDescent="0.2">
      <c r="A356" t="s">
        <v>206</v>
      </c>
      <c r="B356" t="s">
        <v>206</v>
      </c>
      <c r="C356" t="s">
        <v>767</v>
      </c>
      <c r="D356">
        <v>0.73663855</v>
      </c>
      <c r="E356">
        <v>0.84672486999999996</v>
      </c>
      <c r="F356">
        <v>1.1419994</v>
      </c>
      <c r="G356">
        <v>1.1419994</v>
      </c>
    </row>
    <row r="357" spans="1:7" ht="13.5" customHeight="1" x14ac:dyDescent="0.2">
      <c r="A357" t="s">
        <v>355</v>
      </c>
      <c r="B357" t="s">
        <v>1270</v>
      </c>
      <c r="C357" t="s">
        <v>767</v>
      </c>
      <c r="D357">
        <v>0.92597560000000001</v>
      </c>
      <c r="E357">
        <v>0.94912379999999996</v>
      </c>
      <c r="F357">
        <v>1.0037510000000001</v>
      </c>
      <c r="G357">
        <v>1.0037510000000001</v>
      </c>
    </row>
    <row r="358" spans="1:7" ht="13.5" customHeight="1" x14ac:dyDescent="0.2">
      <c r="A358" t="s">
        <v>47</v>
      </c>
      <c r="B358" t="s">
        <v>1395</v>
      </c>
      <c r="C358" t="s">
        <v>961</v>
      </c>
      <c r="D358">
        <v>0.33978893999999998</v>
      </c>
      <c r="E358">
        <v>0.55839360000000005</v>
      </c>
      <c r="F358">
        <v>1.0554501000000001</v>
      </c>
      <c r="G358">
        <v>0.94746315000000003</v>
      </c>
    </row>
    <row r="359" spans="1:7" ht="13.5" customHeight="1" x14ac:dyDescent="0.2">
      <c r="A359" t="s">
        <v>400</v>
      </c>
      <c r="B359" t="s">
        <v>400</v>
      </c>
      <c r="C359" t="s">
        <v>1060</v>
      </c>
      <c r="D359">
        <v>0.48617442999999999</v>
      </c>
      <c r="E359">
        <v>0.67533224999999997</v>
      </c>
      <c r="F359">
        <v>1.1465358000000001</v>
      </c>
      <c r="G359">
        <v>1.1465358000000001</v>
      </c>
    </row>
    <row r="360" spans="1:7" ht="13.5" customHeight="1" x14ac:dyDescent="0.2">
      <c r="A360" t="s">
        <v>508</v>
      </c>
      <c r="B360" t="s">
        <v>1321</v>
      </c>
      <c r="C360" t="s">
        <v>871</v>
      </c>
      <c r="D360">
        <v>7.9466350000000005E-2</v>
      </c>
      <c r="E360">
        <v>0.35419875000000001</v>
      </c>
      <c r="F360">
        <v>3.5713162000000001</v>
      </c>
      <c r="G360">
        <v>3.5713162000000001</v>
      </c>
    </row>
    <row r="361" spans="1:7" ht="13.5" customHeight="1" x14ac:dyDescent="0.2">
      <c r="A361" t="s">
        <v>48</v>
      </c>
      <c r="B361" t="s">
        <v>1059</v>
      </c>
      <c r="C361" t="s">
        <v>767</v>
      </c>
      <c r="D361">
        <v>0.13810325000000001</v>
      </c>
      <c r="E361">
        <v>0.38419229999999999</v>
      </c>
      <c r="F361">
        <v>1.1510118</v>
      </c>
      <c r="G361">
        <v>1.1510118</v>
      </c>
    </row>
    <row r="362" spans="1:7" ht="13.5" customHeight="1" x14ac:dyDescent="0.2">
      <c r="A362" t="s">
        <v>396</v>
      </c>
      <c r="B362" t="s">
        <v>1291</v>
      </c>
      <c r="C362" t="s">
        <v>767</v>
      </c>
      <c r="D362">
        <v>2.9499893999999999E-2</v>
      </c>
      <c r="E362">
        <v>0.30988482000000001</v>
      </c>
      <c r="F362">
        <v>1.1950286999999999</v>
      </c>
      <c r="G362">
        <v>0.83679999999999999</v>
      </c>
    </row>
    <row r="363" spans="1:7" ht="13.5" customHeight="1" x14ac:dyDescent="0.2">
      <c r="A363" t="s">
        <v>207</v>
      </c>
      <c r="B363" t="s">
        <v>207</v>
      </c>
      <c r="C363" t="s">
        <v>767</v>
      </c>
      <c r="D363">
        <v>0.25377682000000001</v>
      </c>
      <c r="E363">
        <v>0.49311086999999998</v>
      </c>
      <c r="F363">
        <v>1.1067275999999999</v>
      </c>
      <c r="G363">
        <v>1.1067275999999999</v>
      </c>
    </row>
    <row r="364" spans="1:7" ht="13.5" customHeight="1" x14ac:dyDescent="0.2">
      <c r="A364" t="s">
        <v>356</v>
      </c>
      <c r="B364" t="s">
        <v>356</v>
      </c>
      <c r="C364" t="s">
        <v>1060</v>
      </c>
      <c r="D364">
        <v>6.817788E-3</v>
      </c>
      <c r="E364">
        <v>0.19750918000000001</v>
      </c>
      <c r="F364">
        <v>1.3722844000000001</v>
      </c>
      <c r="G364">
        <v>1.3722844000000001</v>
      </c>
    </row>
    <row r="365" spans="1:7" ht="13.5" customHeight="1" x14ac:dyDescent="0.2">
      <c r="A365" t="s">
        <v>406</v>
      </c>
      <c r="B365" t="s">
        <v>406</v>
      </c>
      <c r="C365" t="s">
        <v>1060</v>
      </c>
      <c r="D365">
        <v>0.12640098999999999</v>
      </c>
      <c r="E365">
        <v>0.38092428</v>
      </c>
      <c r="F365">
        <v>1.2160788</v>
      </c>
      <c r="G365">
        <v>1.2160788</v>
      </c>
    </row>
    <row r="366" spans="1:7" ht="13.5" customHeight="1" x14ac:dyDescent="0.2">
      <c r="A366" t="s">
        <v>509</v>
      </c>
      <c r="B366" t="s">
        <v>1322</v>
      </c>
      <c r="C366" t="s">
        <v>871</v>
      </c>
      <c r="D366">
        <v>0.54273563999999996</v>
      </c>
      <c r="E366">
        <v>0.71467625999999995</v>
      </c>
      <c r="F366">
        <v>1.141799</v>
      </c>
      <c r="G366">
        <v>0.87581089999999995</v>
      </c>
    </row>
    <row r="367" spans="1:7" ht="13.5" customHeight="1" x14ac:dyDescent="0.2">
      <c r="A367" t="s">
        <v>510</v>
      </c>
      <c r="B367" t="s">
        <v>510</v>
      </c>
      <c r="C367" t="s">
        <v>805</v>
      </c>
      <c r="D367">
        <v>4.1824000000000002E-3</v>
      </c>
      <c r="E367">
        <v>0.16925181</v>
      </c>
      <c r="F367">
        <v>1.2788444000000001</v>
      </c>
      <c r="G367">
        <v>1.2788444000000001</v>
      </c>
    </row>
    <row r="368" spans="1:7" ht="13.5" customHeight="1" x14ac:dyDescent="0.2">
      <c r="A368" t="s">
        <v>277</v>
      </c>
      <c r="B368" t="s">
        <v>1389</v>
      </c>
      <c r="C368" t="s">
        <v>805</v>
      </c>
      <c r="D368">
        <v>7.9998739999999999E-2</v>
      </c>
      <c r="E368">
        <v>0.35419875000000001</v>
      </c>
      <c r="F368">
        <v>1.3693344999999999</v>
      </c>
      <c r="G368">
        <v>0.73028179999999998</v>
      </c>
    </row>
    <row r="369" spans="1:7" ht="13.5" customHeight="1" x14ac:dyDescent="0.2">
      <c r="A369" t="s">
        <v>511</v>
      </c>
      <c r="B369" s="3" t="s">
        <v>1323</v>
      </c>
      <c r="C369" t="s">
        <v>871</v>
      </c>
      <c r="D369">
        <v>0.30745610000000001</v>
      </c>
      <c r="E369">
        <v>0.53285870000000002</v>
      </c>
      <c r="F369">
        <v>1.3803272</v>
      </c>
      <c r="G369">
        <v>0.7244659</v>
      </c>
    </row>
    <row r="370" spans="1:7" ht="13.5" customHeight="1" x14ac:dyDescent="0.2">
      <c r="A370" t="s">
        <v>49</v>
      </c>
      <c r="B370" t="s">
        <v>1466</v>
      </c>
      <c r="C370" t="s">
        <v>909</v>
      </c>
      <c r="D370">
        <v>0.41678326999999998</v>
      </c>
      <c r="E370">
        <v>0.62552505999999997</v>
      </c>
      <c r="F370">
        <v>1.1658812000000001</v>
      </c>
      <c r="G370">
        <v>0.85772029999999999</v>
      </c>
    </row>
    <row r="371" spans="1:7" ht="13.5" customHeight="1" x14ac:dyDescent="0.2">
      <c r="A371" t="s">
        <v>512</v>
      </c>
      <c r="B371" t="s">
        <v>1467</v>
      </c>
      <c r="C371" t="s">
        <v>919</v>
      </c>
      <c r="D371">
        <v>0.48671952000000002</v>
      </c>
      <c r="E371">
        <v>0.67533224999999997</v>
      </c>
      <c r="F371">
        <v>1.1052972000000001</v>
      </c>
      <c r="G371">
        <v>1.1052972000000001</v>
      </c>
    </row>
    <row r="372" spans="1:7" ht="13.5" customHeight="1" x14ac:dyDescent="0.2">
      <c r="A372" t="s">
        <v>268</v>
      </c>
      <c r="B372" t="s">
        <v>1339</v>
      </c>
      <c r="C372" t="s">
        <v>919</v>
      </c>
      <c r="D372">
        <v>8.7391490000000002E-2</v>
      </c>
      <c r="E372">
        <v>0.35419875000000001</v>
      </c>
      <c r="F372">
        <v>1.2072331999999999</v>
      </c>
      <c r="G372">
        <v>0.82834034999999995</v>
      </c>
    </row>
    <row r="373" spans="1:7" ht="13.5" customHeight="1" x14ac:dyDescent="0.2">
      <c r="A373" t="s">
        <v>75</v>
      </c>
      <c r="B373" t="s">
        <v>1340</v>
      </c>
      <c r="C373" t="s">
        <v>919</v>
      </c>
      <c r="D373">
        <v>2.763701E-2</v>
      </c>
      <c r="E373">
        <v>0.30798826000000001</v>
      </c>
      <c r="F373">
        <v>1.3338515</v>
      </c>
      <c r="G373">
        <v>1.3338515</v>
      </c>
    </row>
    <row r="374" spans="1:7" ht="13.5" customHeight="1" x14ac:dyDescent="0.2">
      <c r="A374" t="s">
        <v>82</v>
      </c>
      <c r="B374" t="s">
        <v>1443</v>
      </c>
      <c r="C374" t="s">
        <v>894</v>
      </c>
      <c r="D374">
        <v>0.47930487999999999</v>
      </c>
      <c r="E374">
        <v>0.67377836000000002</v>
      </c>
      <c r="F374">
        <v>1.0878159000000001</v>
      </c>
      <c r="G374">
        <v>0.91927320000000001</v>
      </c>
    </row>
    <row r="375" spans="1:7" ht="13.5" customHeight="1" x14ac:dyDescent="0.2">
      <c r="A375" t="s">
        <v>513</v>
      </c>
      <c r="B375" t="s">
        <v>1292</v>
      </c>
      <c r="C375" t="s">
        <v>767</v>
      </c>
      <c r="D375">
        <v>0.9577194</v>
      </c>
      <c r="E375">
        <v>0.97298585999999998</v>
      </c>
      <c r="F375">
        <v>1.0076978999999999</v>
      </c>
      <c r="G375">
        <v>1.0076978999999999</v>
      </c>
    </row>
    <row r="376" spans="1:7" ht="13.5" customHeight="1" x14ac:dyDescent="0.2">
      <c r="A376" t="s">
        <v>514</v>
      </c>
      <c r="B376" t="s">
        <v>1293</v>
      </c>
      <c r="C376" t="s">
        <v>767</v>
      </c>
      <c r="D376">
        <v>0.79466630000000005</v>
      </c>
      <c r="E376">
        <v>0.87725246000000001</v>
      </c>
      <c r="F376">
        <v>1.0473241</v>
      </c>
      <c r="G376">
        <v>0.9548143</v>
      </c>
    </row>
    <row r="377" spans="1:7" ht="13.5" customHeight="1" x14ac:dyDescent="0.2">
      <c r="A377" t="s">
        <v>83</v>
      </c>
      <c r="B377" t="s">
        <v>1485</v>
      </c>
      <c r="C377" t="s">
        <v>894</v>
      </c>
      <c r="D377">
        <v>0.86979150000000005</v>
      </c>
      <c r="E377">
        <v>0.91752469999999997</v>
      </c>
      <c r="F377">
        <v>1.0446428999999999</v>
      </c>
      <c r="G377">
        <v>1.0446428999999999</v>
      </c>
    </row>
    <row r="378" spans="1:7" ht="13.5" customHeight="1" x14ac:dyDescent="0.2">
      <c r="A378" t="s">
        <v>50</v>
      </c>
      <c r="B378" t="s">
        <v>1486</v>
      </c>
      <c r="C378" t="s">
        <v>894</v>
      </c>
      <c r="D378">
        <v>0.92379712999999997</v>
      </c>
      <c r="E378">
        <v>0.94860345000000001</v>
      </c>
      <c r="F378">
        <v>1.0243125</v>
      </c>
      <c r="G378">
        <v>0.97626460000000004</v>
      </c>
    </row>
    <row r="379" spans="1:7" ht="13.5" customHeight="1" x14ac:dyDescent="0.2">
      <c r="A379" t="s">
        <v>694</v>
      </c>
      <c r="B379" t="s">
        <v>1487</v>
      </c>
      <c r="C379" t="s">
        <v>894</v>
      </c>
      <c r="D379">
        <v>0.27835510000000002</v>
      </c>
      <c r="E379">
        <v>0.50912429999999997</v>
      </c>
      <c r="F379">
        <v>1.386355</v>
      </c>
      <c r="G379">
        <v>1.386355</v>
      </c>
    </row>
    <row r="380" spans="1:7" ht="13.5" customHeight="1" x14ac:dyDescent="0.2">
      <c r="A380" t="s">
        <v>84</v>
      </c>
      <c r="B380" t="s">
        <v>1488</v>
      </c>
      <c r="C380" t="s">
        <v>894</v>
      </c>
      <c r="D380">
        <v>9.3186469999999993E-2</v>
      </c>
      <c r="E380">
        <v>0.35752887</v>
      </c>
      <c r="F380">
        <v>1.6479980999999999</v>
      </c>
      <c r="G380">
        <v>1.6479980999999999</v>
      </c>
    </row>
    <row r="381" spans="1:7" ht="13.5" customHeight="1" x14ac:dyDescent="0.2">
      <c r="A381" t="s">
        <v>85</v>
      </c>
      <c r="B381" t="s">
        <v>1444</v>
      </c>
      <c r="C381" t="s">
        <v>894</v>
      </c>
      <c r="D381">
        <v>0.41370015999999998</v>
      </c>
      <c r="E381">
        <v>0.62552505999999997</v>
      </c>
      <c r="F381">
        <v>1.1028465000000001</v>
      </c>
      <c r="G381">
        <v>0.90674454000000004</v>
      </c>
    </row>
    <row r="382" spans="1:7" ht="13.5" customHeight="1" x14ac:dyDescent="0.2">
      <c r="A382" t="s">
        <v>278</v>
      </c>
      <c r="B382" s="3" t="s">
        <v>1392</v>
      </c>
      <c r="C382" t="s">
        <v>805</v>
      </c>
      <c r="D382">
        <v>0.10914444</v>
      </c>
      <c r="E382">
        <v>0.36735356000000002</v>
      </c>
      <c r="F382">
        <v>1.3639284</v>
      </c>
      <c r="G382">
        <v>1.3639284</v>
      </c>
    </row>
    <row r="383" spans="1:7" ht="13.5" customHeight="1" x14ac:dyDescent="0.2">
      <c r="A383" t="s">
        <v>77</v>
      </c>
      <c r="B383" s="3" t="s">
        <v>1418</v>
      </c>
      <c r="C383" t="s">
        <v>961</v>
      </c>
      <c r="D383">
        <v>0.6258205</v>
      </c>
      <c r="E383">
        <v>0.77098489999999997</v>
      </c>
      <c r="F383">
        <v>1.039652</v>
      </c>
      <c r="G383">
        <v>1.039652</v>
      </c>
    </row>
    <row r="384" spans="1:7" ht="13.5" customHeight="1" x14ac:dyDescent="0.2">
      <c r="A384" t="s">
        <v>515</v>
      </c>
      <c r="B384" s="3" t="s">
        <v>1341</v>
      </c>
      <c r="C384" t="s">
        <v>919</v>
      </c>
      <c r="D384">
        <v>0.74849396999999995</v>
      </c>
      <c r="E384">
        <v>0.8538905</v>
      </c>
      <c r="F384">
        <v>1.0369605</v>
      </c>
      <c r="G384">
        <v>1.0369605</v>
      </c>
    </row>
    <row r="385" spans="1:7" ht="13.5" customHeight="1" x14ac:dyDescent="0.2">
      <c r="A385" t="s">
        <v>357</v>
      </c>
      <c r="B385" t="s">
        <v>1279</v>
      </c>
      <c r="C385" t="s">
        <v>767</v>
      </c>
      <c r="D385">
        <v>0.61672395000000002</v>
      </c>
      <c r="E385">
        <v>0.76656899999999994</v>
      </c>
      <c r="F385">
        <v>1.0217556999999999</v>
      </c>
      <c r="G385">
        <v>0.97870754999999998</v>
      </c>
    </row>
    <row r="386" spans="1:7" ht="13.5" customHeight="1" x14ac:dyDescent="0.2">
      <c r="A386" t="s">
        <v>78</v>
      </c>
      <c r="B386" t="s">
        <v>1423</v>
      </c>
      <c r="C386" t="s">
        <v>961</v>
      </c>
      <c r="D386">
        <v>6.6953220000000001E-3</v>
      </c>
      <c r="E386">
        <v>0.19750918000000001</v>
      </c>
      <c r="F386">
        <v>1.1200964</v>
      </c>
      <c r="G386">
        <v>0.89278029999999997</v>
      </c>
    </row>
    <row r="387" spans="1:7" ht="13.5" customHeight="1" x14ac:dyDescent="0.2">
      <c r="A387" t="s">
        <v>263</v>
      </c>
      <c r="B387" t="s">
        <v>1324</v>
      </c>
      <c r="C387" t="s">
        <v>871</v>
      </c>
      <c r="D387">
        <v>0.58761370000000002</v>
      </c>
      <c r="E387">
        <v>0.74550349999999999</v>
      </c>
      <c r="F387">
        <v>1.004451</v>
      </c>
      <c r="G387">
        <v>0.99556875</v>
      </c>
    </row>
    <row r="388" spans="1:7" ht="13.5" customHeight="1" x14ac:dyDescent="0.2">
      <c r="A388" t="s">
        <v>516</v>
      </c>
      <c r="B388" t="s">
        <v>1280</v>
      </c>
      <c r="C388" t="s">
        <v>767</v>
      </c>
      <c r="D388">
        <v>8.5337129999999997E-2</v>
      </c>
      <c r="E388">
        <v>0.35419875000000001</v>
      </c>
      <c r="F388">
        <v>1.2159264999999999</v>
      </c>
      <c r="G388">
        <v>1.2159264999999999</v>
      </c>
    </row>
    <row r="389" spans="1:7" ht="13.5" customHeight="1" x14ac:dyDescent="0.2">
      <c r="A389" t="s">
        <v>79</v>
      </c>
      <c r="B389" t="s">
        <v>1426</v>
      </c>
      <c r="C389" t="s">
        <v>961</v>
      </c>
      <c r="D389">
        <v>1.9883660000000001E-2</v>
      </c>
      <c r="E389">
        <v>0.26173803000000001</v>
      </c>
      <c r="F389">
        <v>1.1721408</v>
      </c>
      <c r="G389">
        <v>1.1721408</v>
      </c>
    </row>
    <row r="390" spans="1:7" ht="13.5" customHeight="1" x14ac:dyDescent="0.2">
      <c r="A390" t="s">
        <v>80</v>
      </c>
      <c r="B390" s="3" t="s">
        <v>1427</v>
      </c>
      <c r="C390" t="s">
        <v>961</v>
      </c>
      <c r="D390">
        <v>9.3472029999999998E-2</v>
      </c>
      <c r="E390">
        <v>0.35752887</v>
      </c>
      <c r="F390">
        <v>1.2277913</v>
      </c>
      <c r="G390">
        <v>1.2277913</v>
      </c>
    </row>
    <row r="391" spans="1:7" ht="13.5" customHeight="1" x14ac:dyDescent="0.2">
      <c r="A391" t="s">
        <v>517</v>
      </c>
      <c r="B391" s="3" t="s">
        <v>1342</v>
      </c>
      <c r="C391" t="s">
        <v>919</v>
      </c>
      <c r="D391">
        <v>0.44352176999999998</v>
      </c>
      <c r="E391">
        <v>0.64230299999999996</v>
      </c>
      <c r="F391">
        <v>1.0825825</v>
      </c>
      <c r="G391">
        <v>1.0825825</v>
      </c>
    </row>
    <row r="392" spans="1:7" ht="13.5" customHeight="1" x14ac:dyDescent="0.2">
      <c r="A392" t="s">
        <v>73</v>
      </c>
      <c r="B392" t="s">
        <v>1325</v>
      </c>
      <c r="C392" t="s">
        <v>871</v>
      </c>
      <c r="D392">
        <v>0.50037480000000001</v>
      </c>
      <c r="E392">
        <v>0.68532669999999996</v>
      </c>
      <c r="F392">
        <v>1.3467633999999999</v>
      </c>
      <c r="G392">
        <v>1.3467633999999999</v>
      </c>
    </row>
    <row r="393" spans="1:7" ht="13.5" customHeight="1" x14ac:dyDescent="0.2">
      <c r="A393" t="s">
        <v>518</v>
      </c>
      <c r="B393" t="s">
        <v>1343</v>
      </c>
      <c r="C393" t="s">
        <v>919</v>
      </c>
      <c r="D393">
        <v>0.59541460000000002</v>
      </c>
      <c r="E393">
        <v>0.75267229999999996</v>
      </c>
      <c r="F393">
        <v>1.0660242</v>
      </c>
      <c r="G393">
        <v>0.93806504999999996</v>
      </c>
    </row>
    <row r="394" spans="1:7" ht="13.5" customHeight="1" x14ac:dyDescent="0.2">
      <c r="A394" t="s">
        <v>76</v>
      </c>
      <c r="B394" s="3" t="s">
        <v>1393</v>
      </c>
      <c r="C394" t="s">
        <v>805</v>
      </c>
      <c r="D394">
        <v>0.31175747999999998</v>
      </c>
      <c r="E394">
        <v>0.5360433</v>
      </c>
      <c r="F394">
        <v>1.1863109000000001</v>
      </c>
      <c r="G394">
        <v>1.1863109000000001</v>
      </c>
    </row>
    <row r="395" spans="1:7" ht="13.5" customHeight="1" x14ac:dyDescent="0.2">
      <c r="A395" t="s">
        <v>279</v>
      </c>
      <c r="B395" t="s">
        <v>1394</v>
      </c>
      <c r="C395" t="s">
        <v>805</v>
      </c>
      <c r="D395">
        <v>0.42164682999999997</v>
      </c>
      <c r="E395">
        <v>0.62787269999999995</v>
      </c>
      <c r="F395">
        <v>1.1490974</v>
      </c>
      <c r="G395">
        <v>0.87024820000000003</v>
      </c>
    </row>
    <row r="396" spans="1:7" ht="13.5" customHeight="1" x14ac:dyDescent="0.2">
      <c r="A396" t="s">
        <v>81</v>
      </c>
      <c r="B396" s="3" t="s">
        <v>1433</v>
      </c>
      <c r="C396" t="s">
        <v>961</v>
      </c>
      <c r="D396">
        <v>0.36836496000000002</v>
      </c>
      <c r="E396">
        <v>0.58790779999999998</v>
      </c>
      <c r="F396">
        <v>1.0430682</v>
      </c>
      <c r="G396">
        <v>0.95871010000000001</v>
      </c>
    </row>
    <row r="397" spans="1:7" ht="13.5" customHeight="1" x14ac:dyDescent="0.2">
      <c r="A397" t="s">
        <v>283</v>
      </c>
      <c r="B397" t="s">
        <v>1434</v>
      </c>
      <c r="C397" t="s">
        <v>894</v>
      </c>
      <c r="D397">
        <v>7.5599169999999993E-2</v>
      </c>
      <c r="E397">
        <v>0.35419875000000001</v>
      </c>
      <c r="F397">
        <v>1.1890556000000001</v>
      </c>
      <c r="G397">
        <v>0.84100353999999999</v>
      </c>
    </row>
    <row r="398" spans="1:7" ht="13.5" customHeight="1" x14ac:dyDescent="0.2">
      <c r="A398" t="s">
        <v>284</v>
      </c>
      <c r="B398" t="s">
        <v>1435</v>
      </c>
      <c r="C398" t="s">
        <v>894</v>
      </c>
      <c r="D398">
        <v>5.0227082999999999E-2</v>
      </c>
      <c r="E398">
        <v>0.32538164000000003</v>
      </c>
      <c r="F398">
        <v>1.1981162999999999</v>
      </c>
      <c r="G398">
        <v>0.83464349999999998</v>
      </c>
    </row>
    <row r="399" spans="1:7" ht="13.5" customHeight="1" x14ac:dyDescent="0.2">
      <c r="A399" t="s">
        <v>208</v>
      </c>
      <c r="B399" t="s">
        <v>208</v>
      </c>
      <c r="C399" t="s">
        <v>767</v>
      </c>
      <c r="D399">
        <v>0.70758027000000001</v>
      </c>
      <c r="E399">
        <v>0.82867813000000001</v>
      </c>
      <c r="F399">
        <v>1.0315174</v>
      </c>
      <c r="G399">
        <v>1.0315174</v>
      </c>
    </row>
    <row r="400" spans="1:7" ht="13.5" customHeight="1" x14ac:dyDescent="0.2">
      <c r="A400" t="s">
        <v>398</v>
      </c>
      <c r="B400" t="s">
        <v>398</v>
      </c>
      <c r="C400" t="s">
        <v>767</v>
      </c>
      <c r="D400">
        <v>0.16503661999999999</v>
      </c>
      <c r="E400">
        <v>0.40019880000000002</v>
      </c>
      <c r="F400">
        <v>1.1508124</v>
      </c>
      <c r="G400">
        <v>0.86895140000000004</v>
      </c>
    </row>
    <row r="401" spans="1:7" ht="13.5" customHeight="1" x14ac:dyDescent="0.2">
      <c r="A401" t="s">
        <v>397</v>
      </c>
      <c r="B401" t="s">
        <v>1294</v>
      </c>
      <c r="C401" t="s">
        <v>767</v>
      </c>
      <c r="D401">
        <v>4.0881447000000001E-2</v>
      </c>
      <c r="E401">
        <v>0.31387969999999998</v>
      </c>
      <c r="F401">
        <v>1.1856587999999999</v>
      </c>
      <c r="G401">
        <v>1.1856587999999999</v>
      </c>
    </row>
    <row r="402" spans="1:7" ht="13.5" customHeight="1" x14ac:dyDescent="0.2">
      <c r="A402" t="s">
        <v>403</v>
      </c>
      <c r="B402" t="s">
        <v>1378</v>
      </c>
      <c r="C402" t="s">
        <v>805</v>
      </c>
      <c r="D402">
        <v>1.1972495999999999E-2</v>
      </c>
      <c r="E402">
        <v>0.23895115</v>
      </c>
      <c r="F402">
        <v>1.5553235999999999</v>
      </c>
      <c r="G402">
        <v>1.5553235999999999</v>
      </c>
    </row>
    <row r="403" spans="1:7" ht="13.5" customHeight="1" x14ac:dyDescent="0.2">
      <c r="A403" t="s">
        <v>358</v>
      </c>
      <c r="B403" t="s">
        <v>1379</v>
      </c>
      <c r="C403" t="s">
        <v>805</v>
      </c>
      <c r="D403">
        <v>0.14134447</v>
      </c>
      <c r="E403">
        <v>0.38561596999999997</v>
      </c>
      <c r="F403">
        <v>1.2971258999999999</v>
      </c>
      <c r="G403">
        <v>1.2971258999999999</v>
      </c>
    </row>
    <row r="404" spans="1:7" ht="13.5" customHeight="1" x14ac:dyDescent="0.2">
      <c r="A404" t="s">
        <v>519</v>
      </c>
      <c r="B404" t="s">
        <v>1061</v>
      </c>
      <c r="C404" t="s">
        <v>767</v>
      </c>
      <c r="D404">
        <v>0.87479454000000001</v>
      </c>
      <c r="E404">
        <v>0.91860600000000003</v>
      </c>
      <c r="F404">
        <v>1.0103793000000001</v>
      </c>
      <c r="G404">
        <v>1.0103793000000001</v>
      </c>
    </row>
    <row r="405" spans="1:7" ht="13.5" customHeight="1" x14ac:dyDescent="0.2">
      <c r="A405" t="s">
        <v>695</v>
      </c>
      <c r="B405" s="3" t="s">
        <v>1326</v>
      </c>
      <c r="C405" t="s">
        <v>871</v>
      </c>
      <c r="D405">
        <v>0.92370163999999999</v>
      </c>
      <c r="E405">
        <v>0.94860345000000001</v>
      </c>
      <c r="F405">
        <v>1.0304561000000001</v>
      </c>
      <c r="G405">
        <v>0.97044410000000003</v>
      </c>
    </row>
    <row r="406" spans="1:7" ht="13.5" customHeight="1" x14ac:dyDescent="0.2">
      <c r="A406" t="s">
        <v>74</v>
      </c>
      <c r="B406" t="s">
        <v>1327</v>
      </c>
      <c r="C406" t="s">
        <v>871</v>
      </c>
      <c r="D406">
        <v>0.4856548</v>
      </c>
      <c r="E406">
        <v>0.67533224999999997</v>
      </c>
      <c r="F406">
        <v>1.3687692</v>
      </c>
      <c r="G406">
        <v>1.3687692</v>
      </c>
    </row>
    <row r="407" spans="1:7" ht="13.5" customHeight="1" x14ac:dyDescent="0.2">
      <c r="A407" t="s">
        <v>359</v>
      </c>
      <c r="B407" t="s">
        <v>1062</v>
      </c>
      <c r="C407" t="s">
        <v>767</v>
      </c>
      <c r="D407">
        <v>0.45528263000000002</v>
      </c>
      <c r="E407">
        <v>0.65254909999999999</v>
      </c>
      <c r="F407">
        <v>1.0478788999999999</v>
      </c>
      <c r="G407">
        <v>0.95430879999999996</v>
      </c>
    </row>
    <row r="408" spans="1:7" ht="13.5" customHeight="1" x14ac:dyDescent="0.2">
      <c r="A408" t="s">
        <v>520</v>
      </c>
      <c r="B408" t="s">
        <v>520</v>
      </c>
      <c r="C408" t="s">
        <v>1060</v>
      </c>
      <c r="D408">
        <v>0.76273800000000003</v>
      </c>
      <c r="E408">
        <v>0.86565650000000005</v>
      </c>
      <c r="F408">
        <v>1.0783954</v>
      </c>
      <c r="G408">
        <v>0.92730372999999999</v>
      </c>
    </row>
    <row r="409" spans="1:7" ht="13.5" customHeight="1" x14ac:dyDescent="0.2">
      <c r="A409" t="s">
        <v>360</v>
      </c>
      <c r="B409" t="s">
        <v>360</v>
      </c>
      <c r="C409" t="s">
        <v>924</v>
      </c>
      <c r="D409">
        <v>0.70819030000000005</v>
      </c>
      <c r="E409">
        <v>0.82867813000000001</v>
      </c>
      <c r="F409">
        <v>1.0941263000000001</v>
      </c>
      <c r="G409">
        <v>0.91397125000000001</v>
      </c>
    </row>
    <row r="410" spans="1:7" ht="13.5" customHeight="1" x14ac:dyDescent="0.2">
      <c r="A410" t="s">
        <v>51</v>
      </c>
      <c r="B410" t="s">
        <v>1063</v>
      </c>
      <c r="C410" t="s">
        <v>894</v>
      </c>
      <c r="D410">
        <v>0.15859408999999999</v>
      </c>
      <c r="E410">
        <v>0.39279767999999998</v>
      </c>
      <c r="F410">
        <v>1.1286377000000001</v>
      </c>
      <c r="G410">
        <v>0.88602400000000003</v>
      </c>
    </row>
    <row r="411" spans="1:7" ht="13.5" customHeight="1" x14ac:dyDescent="0.2">
      <c r="A411" t="s">
        <v>52</v>
      </c>
      <c r="B411" t="s">
        <v>1064</v>
      </c>
      <c r="C411" t="s">
        <v>894</v>
      </c>
      <c r="D411">
        <v>0.40467631999999998</v>
      </c>
      <c r="E411">
        <v>0.62356250000000002</v>
      </c>
      <c r="F411">
        <v>1.0779791000000001</v>
      </c>
      <c r="G411">
        <v>0.92766183999999996</v>
      </c>
    </row>
    <row r="412" spans="1:7" ht="13.5" customHeight="1" x14ac:dyDescent="0.2">
      <c r="A412" t="s">
        <v>209</v>
      </c>
      <c r="B412" t="s">
        <v>1065</v>
      </c>
      <c r="C412" t="s">
        <v>894</v>
      </c>
      <c r="D412">
        <v>0.44702846000000002</v>
      </c>
      <c r="E412">
        <v>0.64424276000000003</v>
      </c>
      <c r="F412">
        <v>1.0670339</v>
      </c>
      <c r="G412">
        <v>0.93717735999999996</v>
      </c>
    </row>
    <row r="413" spans="1:7" ht="13.5" customHeight="1" x14ac:dyDescent="0.2">
      <c r="A413" t="s">
        <v>210</v>
      </c>
      <c r="B413" t="s">
        <v>1066</v>
      </c>
      <c r="C413" t="s">
        <v>894</v>
      </c>
      <c r="D413">
        <v>0.58099999999999996</v>
      </c>
      <c r="E413">
        <v>0.74163769999999996</v>
      </c>
      <c r="F413">
        <v>1.0600684</v>
      </c>
      <c r="G413">
        <v>0.94333540000000005</v>
      </c>
    </row>
    <row r="414" spans="1:7" ht="13.5" customHeight="1" x14ac:dyDescent="0.2">
      <c r="A414" t="s">
        <v>211</v>
      </c>
      <c r="B414" t="s">
        <v>1067</v>
      </c>
      <c r="C414" t="s">
        <v>894</v>
      </c>
      <c r="D414">
        <v>0.72911990000000004</v>
      </c>
      <c r="E414">
        <v>0.84285169999999998</v>
      </c>
      <c r="F414">
        <v>1.0313668</v>
      </c>
      <c r="G414">
        <v>0.96958710000000004</v>
      </c>
    </row>
    <row r="415" spans="1:7" ht="13.5" customHeight="1" x14ac:dyDescent="0.2">
      <c r="A415" t="s">
        <v>212</v>
      </c>
      <c r="B415" t="s">
        <v>1068</v>
      </c>
      <c r="C415" t="s">
        <v>894</v>
      </c>
      <c r="D415">
        <v>0.72852329999999998</v>
      </c>
      <c r="E415">
        <v>0.84285169999999998</v>
      </c>
      <c r="F415">
        <v>1.0295460000000001</v>
      </c>
      <c r="G415">
        <v>0.97130185000000002</v>
      </c>
    </row>
    <row r="416" spans="1:7" ht="13.5" customHeight="1" x14ac:dyDescent="0.2">
      <c r="A416" t="s">
        <v>213</v>
      </c>
      <c r="B416" t="s">
        <v>1069</v>
      </c>
      <c r="C416" t="s">
        <v>894</v>
      </c>
      <c r="D416">
        <v>0.86936194</v>
      </c>
      <c r="E416">
        <v>0.91752469999999997</v>
      </c>
      <c r="F416">
        <v>1.0157337</v>
      </c>
      <c r="G416">
        <v>0.98451005999999996</v>
      </c>
    </row>
    <row r="417" spans="1:7" ht="13.5" customHeight="1" x14ac:dyDescent="0.2">
      <c r="A417" t="s">
        <v>361</v>
      </c>
      <c r="B417" t="s">
        <v>1070</v>
      </c>
      <c r="C417" t="s">
        <v>894</v>
      </c>
      <c r="D417">
        <v>0.79119605000000004</v>
      </c>
      <c r="E417">
        <v>0.87713030000000003</v>
      </c>
      <c r="F417">
        <v>1.0409330999999999</v>
      </c>
      <c r="G417">
        <v>1.0409330999999999</v>
      </c>
    </row>
    <row r="418" spans="1:7" ht="13.5" customHeight="1" x14ac:dyDescent="0.2">
      <c r="A418" t="s">
        <v>362</v>
      </c>
      <c r="B418" t="s">
        <v>1071</v>
      </c>
      <c r="C418" t="s">
        <v>894</v>
      </c>
      <c r="D418">
        <v>0.86531550000000002</v>
      </c>
      <c r="E418">
        <v>0.91610349999999996</v>
      </c>
      <c r="F418">
        <v>1.0291804</v>
      </c>
      <c r="G418">
        <v>1.0291804</v>
      </c>
    </row>
    <row r="419" spans="1:7" ht="13.5" customHeight="1" x14ac:dyDescent="0.2">
      <c r="A419" t="s">
        <v>521</v>
      </c>
      <c r="B419" t="s">
        <v>1072</v>
      </c>
      <c r="C419" t="s">
        <v>894</v>
      </c>
      <c r="D419">
        <v>0.77199470000000003</v>
      </c>
      <c r="E419">
        <v>0.86923399999999995</v>
      </c>
      <c r="F419">
        <v>1.0810624</v>
      </c>
      <c r="G419">
        <v>0.92501599999999995</v>
      </c>
    </row>
    <row r="420" spans="1:7" ht="13.5" customHeight="1" x14ac:dyDescent="0.2">
      <c r="A420" t="s">
        <v>363</v>
      </c>
      <c r="B420" t="s">
        <v>1073</v>
      </c>
      <c r="C420" t="s">
        <v>894</v>
      </c>
      <c r="D420">
        <v>0.52245430000000004</v>
      </c>
      <c r="E420">
        <v>0.69953270000000001</v>
      </c>
      <c r="F420">
        <v>1.0542254</v>
      </c>
      <c r="G420">
        <v>0.94856364000000004</v>
      </c>
    </row>
    <row r="421" spans="1:7" ht="13.5" customHeight="1" x14ac:dyDescent="0.2">
      <c r="A421" t="s">
        <v>364</v>
      </c>
      <c r="B421" t="s">
        <v>1074</v>
      </c>
      <c r="C421" t="s">
        <v>894</v>
      </c>
      <c r="D421">
        <v>0.95148290000000002</v>
      </c>
      <c r="E421">
        <v>0.97077625999999995</v>
      </c>
      <c r="F421">
        <v>1.0060500999999999</v>
      </c>
      <c r="G421">
        <v>0.99398624999999996</v>
      </c>
    </row>
    <row r="422" spans="1:7" ht="13.5" customHeight="1" x14ac:dyDescent="0.2">
      <c r="A422" t="s">
        <v>365</v>
      </c>
      <c r="B422" t="s">
        <v>1075</v>
      </c>
      <c r="C422" t="s">
        <v>894</v>
      </c>
      <c r="D422">
        <v>0.18783369999999999</v>
      </c>
      <c r="E422">
        <v>0.43023577000000002</v>
      </c>
      <c r="F422">
        <v>1.2869229</v>
      </c>
      <c r="G422">
        <v>0.77704733999999998</v>
      </c>
    </row>
    <row r="423" spans="1:7" ht="13.5" customHeight="1" x14ac:dyDescent="0.2">
      <c r="A423" t="s">
        <v>366</v>
      </c>
      <c r="B423" t="s">
        <v>1076</v>
      </c>
      <c r="C423" t="s">
        <v>894</v>
      </c>
      <c r="D423">
        <v>0.53415330000000005</v>
      </c>
      <c r="E423">
        <v>0.70923674000000003</v>
      </c>
      <c r="F423">
        <v>1.0947709000000001</v>
      </c>
      <c r="G423">
        <v>0.9134331</v>
      </c>
    </row>
    <row r="424" spans="1:7" ht="13.5" customHeight="1" x14ac:dyDescent="0.2">
      <c r="A424" t="s">
        <v>367</v>
      </c>
      <c r="B424" t="s">
        <v>367</v>
      </c>
      <c r="C424" t="s">
        <v>1060</v>
      </c>
      <c r="D424">
        <v>0.21104898999999999</v>
      </c>
      <c r="E424">
        <v>0.45163330000000002</v>
      </c>
      <c r="F424">
        <v>1.2562317999999999</v>
      </c>
      <c r="G424">
        <v>1.2562317999999999</v>
      </c>
    </row>
    <row r="425" spans="1:7" ht="13.5" customHeight="1" x14ac:dyDescent="0.2">
      <c r="A425" t="s">
        <v>368</v>
      </c>
      <c r="B425" t="s">
        <v>368</v>
      </c>
      <c r="C425" t="s">
        <v>1060</v>
      </c>
      <c r="D425">
        <v>0.59613850000000002</v>
      </c>
      <c r="E425">
        <v>0.75267229999999996</v>
      </c>
      <c r="F425">
        <v>1.0904449000000001</v>
      </c>
      <c r="G425">
        <v>0.91705689999999995</v>
      </c>
    </row>
    <row r="426" spans="1:7" ht="13.5" customHeight="1" x14ac:dyDescent="0.2">
      <c r="A426" t="s">
        <v>522</v>
      </c>
      <c r="B426" t="s">
        <v>522</v>
      </c>
      <c r="C426" t="s">
        <v>1060</v>
      </c>
      <c r="D426">
        <v>0.27424282</v>
      </c>
      <c r="E426">
        <v>0.50809329999999997</v>
      </c>
      <c r="F426">
        <v>1.2070173</v>
      </c>
      <c r="G426">
        <v>1.2070173</v>
      </c>
    </row>
    <row r="427" spans="1:7" ht="13.5" customHeight="1" x14ac:dyDescent="0.2">
      <c r="A427" t="s">
        <v>401</v>
      </c>
      <c r="B427" t="s">
        <v>401</v>
      </c>
      <c r="C427" t="s">
        <v>1060</v>
      </c>
      <c r="D427">
        <v>0.74082314999999999</v>
      </c>
      <c r="E427">
        <v>0.84912980000000005</v>
      </c>
      <c r="F427">
        <v>1.0732363</v>
      </c>
      <c r="G427">
        <v>0.93176119999999996</v>
      </c>
    </row>
    <row r="428" spans="1:7" ht="13.5" customHeight="1" x14ac:dyDescent="0.2">
      <c r="A428" t="s">
        <v>523</v>
      </c>
      <c r="B428" t="s">
        <v>739</v>
      </c>
      <c r="C428" t="s">
        <v>67</v>
      </c>
      <c r="D428">
        <v>5.8093299999999997E-3</v>
      </c>
      <c r="E428">
        <v>0.18172326999999999</v>
      </c>
      <c r="F428">
        <v>1.363416</v>
      </c>
      <c r="G428">
        <v>1.363416</v>
      </c>
    </row>
    <row r="429" spans="1:7" ht="13.5" customHeight="1" x14ac:dyDescent="0.2">
      <c r="A429" t="s">
        <v>53</v>
      </c>
      <c r="B429" t="s">
        <v>1300</v>
      </c>
      <c r="C429" t="s">
        <v>871</v>
      </c>
      <c r="D429">
        <v>0.69979274000000002</v>
      </c>
      <c r="E429">
        <v>0.82443725999999995</v>
      </c>
      <c r="F429">
        <v>1.1772164000000001</v>
      </c>
      <c r="G429">
        <v>1.1772164000000001</v>
      </c>
    </row>
    <row r="430" spans="1:7" ht="13.5" customHeight="1" x14ac:dyDescent="0.2">
      <c r="A430" t="s">
        <v>524</v>
      </c>
      <c r="B430" t="s">
        <v>1271</v>
      </c>
      <c r="C430" t="s">
        <v>767</v>
      </c>
      <c r="D430">
        <v>0.34147643999999999</v>
      </c>
      <c r="E430">
        <v>0.55995099999999998</v>
      </c>
      <c r="F430">
        <v>1.0492911</v>
      </c>
      <c r="G430">
        <v>1.0492911</v>
      </c>
    </row>
    <row r="431" spans="1:7" ht="13.5" customHeight="1" x14ac:dyDescent="0.2">
      <c r="A431" t="s">
        <v>269</v>
      </c>
      <c r="B431" t="s">
        <v>1380</v>
      </c>
      <c r="C431" t="s">
        <v>805</v>
      </c>
      <c r="D431">
        <v>9.7316910000000006E-3</v>
      </c>
      <c r="E431">
        <v>0.23855114999999999</v>
      </c>
      <c r="F431">
        <v>1.4356005000000001</v>
      </c>
      <c r="G431">
        <v>1.4356005000000001</v>
      </c>
    </row>
    <row r="432" spans="1:7" ht="13.5" customHeight="1" x14ac:dyDescent="0.2">
      <c r="A432" t="s">
        <v>525</v>
      </c>
      <c r="B432" t="s">
        <v>525</v>
      </c>
      <c r="C432" t="s">
        <v>767</v>
      </c>
      <c r="D432">
        <v>0.43599525</v>
      </c>
      <c r="E432">
        <v>0.63538320000000004</v>
      </c>
      <c r="F432">
        <v>1.2742791</v>
      </c>
      <c r="G432">
        <v>1.2742791</v>
      </c>
    </row>
    <row r="433" spans="1:7" ht="13.5" customHeight="1" x14ac:dyDescent="0.2">
      <c r="A433" t="s">
        <v>54</v>
      </c>
      <c r="B433" t="s">
        <v>1272</v>
      </c>
      <c r="C433" t="s">
        <v>767</v>
      </c>
      <c r="D433">
        <v>1.7100520000000001E-2</v>
      </c>
      <c r="E433">
        <v>0.26173803000000001</v>
      </c>
      <c r="F433">
        <v>1.0878497</v>
      </c>
      <c r="G433">
        <v>1.0878497</v>
      </c>
    </row>
    <row r="434" spans="1:7" ht="13.5" customHeight="1" x14ac:dyDescent="0.2">
      <c r="A434" t="s">
        <v>255</v>
      </c>
      <c r="B434" t="s">
        <v>1295</v>
      </c>
      <c r="C434" t="s">
        <v>767</v>
      </c>
      <c r="D434">
        <v>0.81193066000000003</v>
      </c>
      <c r="E434">
        <v>0.88205180000000005</v>
      </c>
      <c r="F434">
        <v>1.014823</v>
      </c>
      <c r="G434">
        <v>0.98539359999999998</v>
      </c>
    </row>
    <row r="435" spans="1:7" ht="13.5" customHeight="1" x14ac:dyDescent="0.2">
      <c r="A435" t="s">
        <v>55</v>
      </c>
      <c r="B435" t="s">
        <v>1301</v>
      </c>
      <c r="C435" t="s">
        <v>871</v>
      </c>
      <c r="D435">
        <v>0.62208956000000004</v>
      </c>
      <c r="E435">
        <v>0.76836884000000005</v>
      </c>
      <c r="F435">
        <v>1.2188135</v>
      </c>
      <c r="G435">
        <v>1.2188135</v>
      </c>
    </row>
    <row r="436" spans="1:7" ht="13.5" customHeight="1" x14ac:dyDescent="0.2">
      <c r="A436" t="s">
        <v>526</v>
      </c>
      <c r="B436" t="s">
        <v>526</v>
      </c>
      <c r="C436" t="s">
        <v>767</v>
      </c>
      <c r="D436">
        <v>0.93538284000000005</v>
      </c>
      <c r="E436">
        <v>0.95639132999999998</v>
      </c>
      <c r="F436">
        <v>1.0108066</v>
      </c>
      <c r="G436">
        <v>0.98930894999999996</v>
      </c>
    </row>
    <row r="437" spans="1:7" ht="13.5" customHeight="1" x14ac:dyDescent="0.2">
      <c r="A437" t="s">
        <v>256</v>
      </c>
      <c r="B437" t="s">
        <v>256</v>
      </c>
      <c r="C437" t="s">
        <v>767</v>
      </c>
      <c r="D437">
        <v>0.22845681000000001</v>
      </c>
      <c r="E437">
        <v>0.4742131</v>
      </c>
      <c r="F437">
        <v>1.1168711</v>
      </c>
      <c r="G437">
        <v>1.1168711</v>
      </c>
    </row>
    <row r="438" spans="1:7" ht="13.5" customHeight="1" x14ac:dyDescent="0.2">
      <c r="A438" t="s">
        <v>56</v>
      </c>
      <c r="B438" t="s">
        <v>1273</v>
      </c>
      <c r="C438" t="s">
        <v>767</v>
      </c>
      <c r="D438">
        <v>0.11925903</v>
      </c>
      <c r="E438">
        <v>0.37752202000000001</v>
      </c>
      <c r="F438">
        <v>1.078854</v>
      </c>
      <c r="G438">
        <v>1.078854</v>
      </c>
    </row>
    <row r="439" spans="1:7" ht="13.5" customHeight="1" x14ac:dyDescent="0.2">
      <c r="A439" t="s">
        <v>527</v>
      </c>
      <c r="D439">
        <v>3.9697839999999996E-3</v>
      </c>
      <c r="E439">
        <v>0.16925181</v>
      </c>
      <c r="F439">
        <v>1.3344783</v>
      </c>
      <c r="G439">
        <v>1.3344783</v>
      </c>
    </row>
    <row r="440" spans="1:7" ht="13.5" customHeight="1" x14ac:dyDescent="0.2">
      <c r="A440" t="s">
        <v>285</v>
      </c>
      <c r="B440" t="s">
        <v>1436</v>
      </c>
      <c r="C440" t="s">
        <v>894</v>
      </c>
      <c r="D440">
        <v>0.16727048</v>
      </c>
      <c r="E440">
        <v>0.40178522</v>
      </c>
      <c r="F440">
        <v>1.157376</v>
      </c>
      <c r="G440">
        <v>1.157376</v>
      </c>
    </row>
    <row r="441" spans="1:7" ht="13.5" customHeight="1" x14ac:dyDescent="0.2">
      <c r="A441" t="s">
        <v>288</v>
      </c>
      <c r="B441" t="s">
        <v>1445</v>
      </c>
      <c r="C441" t="s">
        <v>875</v>
      </c>
      <c r="D441">
        <v>0.23500091000000001</v>
      </c>
      <c r="E441">
        <v>0.47800165</v>
      </c>
      <c r="F441">
        <v>1.1109804999999999</v>
      </c>
      <c r="G441">
        <v>1.1109804999999999</v>
      </c>
    </row>
    <row r="442" spans="1:7" ht="13.5" customHeight="1" x14ac:dyDescent="0.2">
      <c r="A442" t="s">
        <v>257</v>
      </c>
      <c r="B442" t="s">
        <v>1302</v>
      </c>
      <c r="C442" t="s">
        <v>871</v>
      </c>
      <c r="D442">
        <v>4.8336274999999998E-2</v>
      </c>
      <c r="E442">
        <v>0.32538164000000003</v>
      </c>
      <c r="F442">
        <v>1.9785798999999999</v>
      </c>
      <c r="G442">
        <v>1.9785798999999999</v>
      </c>
    </row>
    <row r="443" spans="1:7" ht="13.5" customHeight="1" x14ac:dyDescent="0.2">
      <c r="A443" t="s">
        <v>57</v>
      </c>
      <c r="B443" t="s">
        <v>1303</v>
      </c>
      <c r="C443" t="s">
        <v>871</v>
      </c>
      <c r="D443">
        <v>4.979919E-2</v>
      </c>
      <c r="E443">
        <v>0.32538164000000003</v>
      </c>
      <c r="F443">
        <v>1.9804869000000001</v>
      </c>
      <c r="G443">
        <v>1.9804869000000001</v>
      </c>
    </row>
    <row r="444" spans="1:7" ht="13.5" customHeight="1" x14ac:dyDescent="0.2">
      <c r="A444" t="s">
        <v>528</v>
      </c>
      <c r="B444" t="s">
        <v>1304</v>
      </c>
      <c r="C444" t="s">
        <v>871</v>
      </c>
      <c r="D444">
        <v>0.2022593</v>
      </c>
      <c r="E444">
        <v>0.44885585</v>
      </c>
      <c r="F444">
        <v>1.6407316000000001</v>
      </c>
      <c r="G444">
        <v>1.6407316000000001</v>
      </c>
    </row>
    <row r="445" spans="1:7" ht="13.5" customHeight="1" x14ac:dyDescent="0.2">
      <c r="A445" t="s">
        <v>58</v>
      </c>
      <c r="B445" t="s">
        <v>1451</v>
      </c>
      <c r="C445" t="s">
        <v>909</v>
      </c>
      <c r="D445">
        <v>0.14638184000000001</v>
      </c>
      <c r="E445">
        <v>0.38878200000000002</v>
      </c>
      <c r="F445">
        <v>1.2770807</v>
      </c>
      <c r="G445">
        <v>1.2770807</v>
      </c>
    </row>
    <row r="446" spans="1:7" ht="13.5" customHeight="1" x14ac:dyDescent="0.2">
      <c r="A446" t="s">
        <v>529</v>
      </c>
      <c r="B446" t="s">
        <v>1296</v>
      </c>
      <c r="C446" t="s">
        <v>767</v>
      </c>
      <c r="D446">
        <v>0.97946409999999995</v>
      </c>
      <c r="E446">
        <v>0.98499369999999997</v>
      </c>
      <c r="F446">
        <v>1.0014635000000001</v>
      </c>
      <c r="G446">
        <v>0.99853855000000002</v>
      </c>
    </row>
    <row r="447" spans="1:7" ht="13.5" customHeight="1" x14ac:dyDescent="0.2">
      <c r="A447" t="s">
        <v>530</v>
      </c>
      <c r="B447" t="s">
        <v>1274</v>
      </c>
      <c r="C447" t="s">
        <v>767</v>
      </c>
      <c r="D447">
        <v>0.33663014000000002</v>
      </c>
      <c r="E447">
        <v>0.55677920000000003</v>
      </c>
      <c r="F447">
        <v>1.0599065999999999</v>
      </c>
      <c r="G447">
        <v>1.0599065999999999</v>
      </c>
    </row>
    <row r="448" spans="1:7" ht="13.5" customHeight="1" x14ac:dyDescent="0.2">
      <c r="A448" t="s">
        <v>266</v>
      </c>
      <c r="B448" t="s">
        <v>1334</v>
      </c>
      <c r="C448" t="s">
        <v>919</v>
      </c>
      <c r="D448">
        <v>0.41966185</v>
      </c>
      <c r="E448">
        <v>0.62680745000000004</v>
      </c>
      <c r="F448">
        <v>1.0942801</v>
      </c>
      <c r="G448">
        <v>1.0942801</v>
      </c>
    </row>
    <row r="449" spans="1:7" ht="13.5" customHeight="1" x14ac:dyDescent="0.2">
      <c r="A449" t="s">
        <v>531</v>
      </c>
      <c r="B449" t="s">
        <v>1468</v>
      </c>
      <c r="C449" t="s">
        <v>871</v>
      </c>
      <c r="D449">
        <v>0.29031435</v>
      </c>
      <c r="E449">
        <v>0.51595753</v>
      </c>
      <c r="F449">
        <v>1.5634444000000001</v>
      </c>
      <c r="G449">
        <v>0.63961345000000003</v>
      </c>
    </row>
    <row r="450" spans="1:7" ht="13.5" customHeight="1" x14ac:dyDescent="0.2">
      <c r="A450" t="s">
        <v>381</v>
      </c>
      <c r="B450" t="s">
        <v>1437</v>
      </c>
      <c r="C450" t="s">
        <v>894</v>
      </c>
      <c r="D450">
        <v>0.40716269999999999</v>
      </c>
      <c r="E450">
        <v>0.62479530000000005</v>
      </c>
      <c r="F450">
        <v>1.0641938</v>
      </c>
      <c r="G450">
        <v>1.0641938</v>
      </c>
    </row>
    <row r="451" spans="1:7" ht="13.5" customHeight="1" x14ac:dyDescent="0.2">
      <c r="A451" t="s">
        <v>286</v>
      </c>
      <c r="B451" t="s">
        <v>1489</v>
      </c>
      <c r="C451" t="s">
        <v>894</v>
      </c>
      <c r="D451">
        <v>0.71121025000000004</v>
      </c>
      <c r="E451">
        <v>0.83119390000000004</v>
      </c>
      <c r="F451">
        <v>1.0938821000000001</v>
      </c>
      <c r="G451">
        <v>1.0938821000000001</v>
      </c>
    </row>
    <row r="452" spans="1:7" ht="13.5" customHeight="1" x14ac:dyDescent="0.2">
      <c r="A452" t="s">
        <v>696</v>
      </c>
      <c r="B452" t="s">
        <v>1490</v>
      </c>
      <c r="C452" t="s">
        <v>894</v>
      </c>
      <c r="D452">
        <v>3.7403405000000001E-2</v>
      </c>
      <c r="E452">
        <v>0.30988482000000001</v>
      </c>
      <c r="F452">
        <v>1.8263856999999999</v>
      </c>
      <c r="G452">
        <v>1.8263856999999999</v>
      </c>
    </row>
    <row r="453" spans="1:7" ht="13.5" customHeight="1" x14ac:dyDescent="0.2">
      <c r="A453" t="s">
        <v>382</v>
      </c>
      <c r="B453" t="s">
        <v>1438</v>
      </c>
      <c r="C453" t="s">
        <v>894</v>
      </c>
      <c r="D453">
        <v>0.51790950000000002</v>
      </c>
      <c r="E453">
        <v>0.69637333999999995</v>
      </c>
      <c r="F453">
        <v>1.0506054</v>
      </c>
      <c r="G453">
        <v>1.0506054</v>
      </c>
    </row>
    <row r="454" spans="1:7" ht="13.5" customHeight="1" x14ac:dyDescent="0.2">
      <c r="A454" t="s">
        <v>59</v>
      </c>
      <c r="B454" t="s">
        <v>1364</v>
      </c>
      <c r="C454" t="s">
        <v>726</v>
      </c>
      <c r="D454">
        <v>0.74254465000000003</v>
      </c>
      <c r="E454">
        <v>0.84912980000000005</v>
      </c>
      <c r="F454">
        <v>1.0393920000000001</v>
      </c>
      <c r="G454">
        <v>1.0393920000000001</v>
      </c>
    </row>
    <row r="455" spans="1:7" ht="13.5" customHeight="1" x14ac:dyDescent="0.2">
      <c r="A455" t="s">
        <v>383</v>
      </c>
      <c r="B455" t="s">
        <v>1439</v>
      </c>
      <c r="C455" t="s">
        <v>894</v>
      </c>
      <c r="D455">
        <v>0.26454672000000001</v>
      </c>
      <c r="E455">
        <v>0.4995715</v>
      </c>
      <c r="F455">
        <v>1.3752929</v>
      </c>
      <c r="G455">
        <v>0.72711784000000002</v>
      </c>
    </row>
    <row r="456" spans="1:7" ht="13.5" customHeight="1" x14ac:dyDescent="0.2">
      <c r="A456" t="s">
        <v>289</v>
      </c>
      <c r="B456" t="s">
        <v>1446</v>
      </c>
      <c r="C456" t="s">
        <v>875</v>
      </c>
      <c r="D456">
        <v>0.22364835</v>
      </c>
      <c r="E456">
        <v>0.46896865999999998</v>
      </c>
      <c r="F456">
        <v>1.1119000000000001</v>
      </c>
      <c r="G456">
        <v>1.1119000000000001</v>
      </c>
    </row>
    <row r="457" spans="1:7" ht="13.5" customHeight="1" x14ac:dyDescent="0.2">
      <c r="A457" t="s">
        <v>384</v>
      </c>
      <c r="B457" t="s">
        <v>1440</v>
      </c>
      <c r="C457" t="s">
        <v>894</v>
      </c>
      <c r="D457">
        <v>0.79125179999999995</v>
      </c>
      <c r="E457">
        <v>0.87713030000000003</v>
      </c>
      <c r="F457">
        <v>1.0793058</v>
      </c>
      <c r="G457">
        <v>0.9265215</v>
      </c>
    </row>
    <row r="458" spans="1:7" ht="13.5" customHeight="1" x14ac:dyDescent="0.2">
      <c r="A458" t="s">
        <v>532</v>
      </c>
      <c r="B458" t="s">
        <v>1406</v>
      </c>
      <c r="C458" t="s">
        <v>961</v>
      </c>
      <c r="D458">
        <v>0.17605628000000001</v>
      </c>
      <c r="E458">
        <v>0.41437069999999998</v>
      </c>
      <c r="F458">
        <v>1.1085764</v>
      </c>
      <c r="G458">
        <v>1.1085764</v>
      </c>
    </row>
    <row r="459" spans="1:7" ht="13.5" customHeight="1" x14ac:dyDescent="0.2">
      <c r="A459" t="s">
        <v>281</v>
      </c>
      <c r="B459" t="s">
        <v>1428</v>
      </c>
      <c r="C459" t="s">
        <v>894</v>
      </c>
      <c r="D459">
        <v>0.83441776000000001</v>
      </c>
      <c r="E459">
        <v>0.89335346000000004</v>
      </c>
      <c r="F459">
        <v>1.0194259000000001</v>
      </c>
      <c r="G459">
        <v>0.98094429999999999</v>
      </c>
    </row>
    <row r="460" spans="1:7" ht="13.5" customHeight="1" x14ac:dyDescent="0.2">
      <c r="A460" t="s">
        <v>271</v>
      </c>
      <c r="B460" t="s">
        <v>1383</v>
      </c>
      <c r="C460" t="s">
        <v>805</v>
      </c>
      <c r="D460">
        <v>7.2656386000000003E-2</v>
      </c>
      <c r="E460">
        <v>0.35419875000000001</v>
      </c>
      <c r="F460">
        <v>1.2071531</v>
      </c>
      <c r="G460">
        <v>1.2071531</v>
      </c>
    </row>
    <row r="461" spans="1:7" ht="13.5" customHeight="1" x14ac:dyDescent="0.2">
      <c r="A461" t="s">
        <v>533</v>
      </c>
      <c r="B461" t="s">
        <v>1407</v>
      </c>
      <c r="C461" t="s">
        <v>961</v>
      </c>
      <c r="D461">
        <v>0.19050948000000001</v>
      </c>
      <c r="E461">
        <v>0.43467070000000002</v>
      </c>
      <c r="F461">
        <v>1.1044854</v>
      </c>
      <c r="G461">
        <v>1.1044854</v>
      </c>
    </row>
    <row r="462" spans="1:7" ht="13.5" customHeight="1" x14ac:dyDescent="0.2">
      <c r="A462" t="s">
        <v>60</v>
      </c>
      <c r="B462" t="s">
        <v>1335</v>
      </c>
      <c r="C462" t="s">
        <v>919</v>
      </c>
      <c r="D462">
        <v>0.65427833999999996</v>
      </c>
      <c r="E462">
        <v>0.79376899999999995</v>
      </c>
      <c r="F462">
        <v>1.0726365</v>
      </c>
      <c r="G462">
        <v>1.0726365</v>
      </c>
    </row>
    <row r="463" spans="1:7" ht="13.5" customHeight="1" x14ac:dyDescent="0.2">
      <c r="A463" t="s">
        <v>272</v>
      </c>
      <c r="B463" t="s">
        <v>1384</v>
      </c>
      <c r="C463" t="s">
        <v>805</v>
      </c>
      <c r="D463">
        <v>1.4795131E-2</v>
      </c>
      <c r="E463">
        <v>0.25965582999999998</v>
      </c>
      <c r="F463">
        <v>1.6466286999999999</v>
      </c>
      <c r="G463">
        <v>1.6466286999999999</v>
      </c>
    </row>
    <row r="464" spans="1:7" ht="13.5" customHeight="1" x14ac:dyDescent="0.2">
      <c r="A464" t="s">
        <v>273</v>
      </c>
      <c r="B464" t="s">
        <v>1385</v>
      </c>
      <c r="C464" t="s">
        <v>805</v>
      </c>
      <c r="D464">
        <v>1.4938364000000001E-2</v>
      </c>
      <c r="E464">
        <v>0.25965582999999998</v>
      </c>
      <c r="F464">
        <v>1.2668451000000001</v>
      </c>
      <c r="G464">
        <v>1.2668451000000001</v>
      </c>
    </row>
    <row r="465" spans="1:7" ht="13.5" customHeight="1" x14ac:dyDescent="0.2">
      <c r="A465" t="s">
        <v>290</v>
      </c>
      <c r="B465" t="s">
        <v>1447</v>
      </c>
      <c r="C465" t="s">
        <v>875</v>
      </c>
      <c r="D465">
        <v>6.057982E-2</v>
      </c>
      <c r="E465">
        <v>0.3409816</v>
      </c>
      <c r="F465">
        <v>1.4013070999999999</v>
      </c>
      <c r="G465">
        <v>1.4013070999999999</v>
      </c>
    </row>
    <row r="466" spans="1:7" ht="13.5" customHeight="1" x14ac:dyDescent="0.2">
      <c r="A466" t="s">
        <v>373</v>
      </c>
      <c r="B466" t="s">
        <v>1408</v>
      </c>
      <c r="C466" t="s">
        <v>961</v>
      </c>
      <c r="D466">
        <v>0.51139027000000004</v>
      </c>
      <c r="E466">
        <v>0.69331883999999999</v>
      </c>
      <c r="F466">
        <v>1.0495648</v>
      </c>
      <c r="G466">
        <v>1.0495648</v>
      </c>
    </row>
    <row r="467" spans="1:7" ht="13.5" customHeight="1" x14ac:dyDescent="0.2">
      <c r="A467" t="s">
        <v>374</v>
      </c>
      <c r="B467" t="s">
        <v>1412</v>
      </c>
      <c r="C467" t="s">
        <v>961</v>
      </c>
      <c r="D467">
        <v>0.87889419999999996</v>
      </c>
      <c r="E467">
        <v>0.92028779999999999</v>
      </c>
      <c r="F467">
        <v>1.015509</v>
      </c>
      <c r="G467">
        <v>1.015509</v>
      </c>
    </row>
    <row r="468" spans="1:7" ht="13.5" customHeight="1" x14ac:dyDescent="0.2">
      <c r="A468" t="s">
        <v>534</v>
      </c>
      <c r="B468" t="s">
        <v>1336</v>
      </c>
      <c r="C468" t="s">
        <v>919</v>
      </c>
      <c r="D468">
        <v>0.51308989999999999</v>
      </c>
      <c r="E468">
        <v>0.69339790000000001</v>
      </c>
      <c r="F468">
        <v>1.1342953</v>
      </c>
      <c r="G468">
        <v>1.1342953</v>
      </c>
    </row>
    <row r="469" spans="1:7" ht="13.5" customHeight="1" x14ac:dyDescent="0.2">
      <c r="A469" t="s">
        <v>535</v>
      </c>
      <c r="B469" t="s">
        <v>535</v>
      </c>
      <c r="C469" t="s">
        <v>924</v>
      </c>
      <c r="D469">
        <v>0.79753180000000001</v>
      </c>
      <c r="E469">
        <v>0.87838640000000001</v>
      </c>
      <c r="F469">
        <v>1.0662172000000001</v>
      </c>
      <c r="G469">
        <v>0.93789524000000002</v>
      </c>
    </row>
    <row r="470" spans="1:7" ht="13.5" customHeight="1" x14ac:dyDescent="0.2">
      <c r="A470" t="s">
        <v>258</v>
      </c>
      <c r="B470" s="3" t="s">
        <v>1305</v>
      </c>
      <c r="C470" t="s">
        <v>871</v>
      </c>
      <c r="D470">
        <v>0.41656243999999998</v>
      </c>
      <c r="E470">
        <v>0.62552505999999997</v>
      </c>
      <c r="F470">
        <v>1.3453686</v>
      </c>
      <c r="G470">
        <v>1.3453686</v>
      </c>
    </row>
    <row r="471" spans="1:7" ht="13.5" customHeight="1" x14ac:dyDescent="0.2">
      <c r="A471" t="s">
        <v>536</v>
      </c>
      <c r="B471" t="s">
        <v>1275</v>
      </c>
      <c r="C471" t="s">
        <v>767</v>
      </c>
      <c r="D471">
        <v>0.42707879999999998</v>
      </c>
      <c r="E471">
        <v>0.63164103000000005</v>
      </c>
      <c r="F471">
        <v>1.0396388999999999</v>
      </c>
      <c r="G471">
        <v>1.0396388999999999</v>
      </c>
    </row>
    <row r="472" spans="1:7" ht="13.5" customHeight="1" x14ac:dyDescent="0.2">
      <c r="A472" t="s">
        <v>375</v>
      </c>
      <c r="B472" t="s">
        <v>1413</v>
      </c>
      <c r="C472" t="s">
        <v>961</v>
      </c>
      <c r="D472">
        <v>6.6974519999999996E-2</v>
      </c>
      <c r="E472">
        <v>0.34987776999999998</v>
      </c>
      <c r="F472">
        <v>1.1659253999999999</v>
      </c>
      <c r="G472">
        <v>1.1659253999999999</v>
      </c>
    </row>
    <row r="473" spans="1:7" ht="13.5" customHeight="1" x14ac:dyDescent="0.2">
      <c r="A473" t="s">
        <v>376</v>
      </c>
      <c r="B473" t="s">
        <v>1414</v>
      </c>
      <c r="C473" t="s">
        <v>961</v>
      </c>
      <c r="D473">
        <v>5.9033684000000003E-2</v>
      </c>
      <c r="E473">
        <v>0.34097280000000002</v>
      </c>
      <c r="F473">
        <v>1.1731741</v>
      </c>
      <c r="G473">
        <v>1.1731741</v>
      </c>
    </row>
    <row r="474" spans="1:7" ht="13.5" customHeight="1" x14ac:dyDescent="0.2">
      <c r="A474" t="s">
        <v>377</v>
      </c>
      <c r="B474" t="s">
        <v>1415</v>
      </c>
      <c r="C474" t="s">
        <v>961</v>
      </c>
      <c r="D474">
        <v>0.54126629999999998</v>
      </c>
      <c r="E474">
        <v>0.7145764</v>
      </c>
      <c r="F474">
        <v>1.0474485</v>
      </c>
      <c r="G474">
        <v>1.0474485</v>
      </c>
    </row>
    <row r="475" spans="1:7" ht="13.5" customHeight="1" x14ac:dyDescent="0.2">
      <c r="A475" t="s">
        <v>372</v>
      </c>
      <c r="B475" t="s">
        <v>372</v>
      </c>
      <c r="C475" t="s">
        <v>1060</v>
      </c>
      <c r="D475">
        <v>0.15827050000000001</v>
      </c>
      <c r="E475">
        <v>0.39279767999999998</v>
      </c>
      <c r="F475">
        <v>1.2943586</v>
      </c>
      <c r="G475">
        <v>1.2943586</v>
      </c>
    </row>
    <row r="476" spans="1:7" ht="13.5" customHeight="1" x14ac:dyDescent="0.2">
      <c r="A476" t="s">
        <v>61</v>
      </c>
      <c r="B476" t="s">
        <v>1306</v>
      </c>
      <c r="C476" t="s">
        <v>871</v>
      </c>
      <c r="D476">
        <v>0.62955475000000005</v>
      </c>
      <c r="E476">
        <v>0.77139120000000005</v>
      </c>
      <c r="F476">
        <v>1.2159701999999999</v>
      </c>
      <c r="G476">
        <v>1.2159701999999999</v>
      </c>
    </row>
    <row r="477" spans="1:7" ht="13.5" customHeight="1" x14ac:dyDescent="0.2">
      <c r="A477" t="s">
        <v>274</v>
      </c>
      <c r="B477" t="s">
        <v>1386</v>
      </c>
      <c r="C477" t="s">
        <v>805</v>
      </c>
      <c r="D477">
        <v>1.8940241999999999E-2</v>
      </c>
      <c r="E477">
        <v>0.26173803000000001</v>
      </c>
      <c r="F477">
        <v>1.4034624</v>
      </c>
      <c r="G477">
        <v>1.4034624</v>
      </c>
    </row>
    <row r="478" spans="1:7" ht="13.5" customHeight="1" x14ac:dyDescent="0.2">
      <c r="A478" t="s">
        <v>291</v>
      </c>
      <c r="B478" t="s">
        <v>1448</v>
      </c>
      <c r="C478" t="s">
        <v>875</v>
      </c>
      <c r="D478">
        <v>0.28518257000000002</v>
      </c>
      <c r="E478">
        <v>0.5134358</v>
      </c>
      <c r="F478">
        <v>1.0976722999999999</v>
      </c>
      <c r="G478">
        <v>1.0976722999999999</v>
      </c>
    </row>
    <row r="479" spans="1:7" ht="13.5" customHeight="1" x14ac:dyDescent="0.2">
      <c r="A479" t="s">
        <v>62</v>
      </c>
      <c r="B479" t="s">
        <v>1409</v>
      </c>
      <c r="C479" t="s">
        <v>961</v>
      </c>
      <c r="D479">
        <v>1.976081E-2</v>
      </c>
      <c r="E479">
        <v>0.26173803000000001</v>
      </c>
      <c r="F479">
        <v>1.250472</v>
      </c>
      <c r="G479">
        <v>1.250472</v>
      </c>
    </row>
    <row r="480" spans="1:7" ht="13.5" customHeight="1" x14ac:dyDescent="0.2">
      <c r="A480" t="s">
        <v>537</v>
      </c>
      <c r="B480" t="s">
        <v>1416</v>
      </c>
      <c r="C480" t="s">
        <v>961</v>
      </c>
      <c r="D480">
        <v>4.1219169999999999E-2</v>
      </c>
      <c r="E480">
        <v>0.31387969999999998</v>
      </c>
      <c r="F480">
        <v>1.188957</v>
      </c>
      <c r="G480">
        <v>1.188957</v>
      </c>
    </row>
    <row r="481" spans="1:7" ht="13.5" customHeight="1" x14ac:dyDescent="0.2">
      <c r="A481" t="s">
        <v>538</v>
      </c>
      <c r="B481" t="s">
        <v>1337</v>
      </c>
      <c r="C481" t="s">
        <v>919</v>
      </c>
      <c r="D481">
        <v>0.36639621999999999</v>
      </c>
      <c r="E481">
        <v>0.586063</v>
      </c>
      <c r="F481">
        <v>1.184115</v>
      </c>
      <c r="G481">
        <v>1.184115</v>
      </c>
    </row>
    <row r="482" spans="1:7" ht="13.5" customHeight="1" x14ac:dyDescent="0.2">
      <c r="A482" t="s">
        <v>292</v>
      </c>
      <c r="B482" t="s">
        <v>1449</v>
      </c>
      <c r="C482" t="s">
        <v>875</v>
      </c>
      <c r="D482">
        <v>0.14695</v>
      </c>
      <c r="E482">
        <v>0.38878200000000002</v>
      </c>
      <c r="F482">
        <v>1.1727916</v>
      </c>
      <c r="G482">
        <v>1.1727916</v>
      </c>
    </row>
    <row r="483" spans="1:7" ht="13.5" customHeight="1" x14ac:dyDescent="0.2">
      <c r="A483" t="s">
        <v>293</v>
      </c>
      <c r="B483" t="s">
        <v>1452</v>
      </c>
      <c r="C483" t="s">
        <v>909</v>
      </c>
      <c r="D483">
        <v>0.16719465999999999</v>
      </c>
      <c r="E483">
        <v>0.40178522</v>
      </c>
      <c r="F483">
        <v>1.6579602</v>
      </c>
      <c r="G483">
        <v>1.6579602</v>
      </c>
    </row>
    <row r="484" spans="1:7" ht="13.5" customHeight="1" x14ac:dyDescent="0.2">
      <c r="A484" t="s">
        <v>259</v>
      </c>
      <c r="B484" t="s">
        <v>1307</v>
      </c>
      <c r="C484" t="s">
        <v>871</v>
      </c>
      <c r="D484">
        <v>0.3086892</v>
      </c>
      <c r="E484">
        <v>0.53285870000000002</v>
      </c>
      <c r="F484">
        <v>1.6088182</v>
      </c>
      <c r="G484">
        <v>1.6088182</v>
      </c>
    </row>
    <row r="485" spans="1:7" ht="13.5" customHeight="1" x14ac:dyDescent="0.2">
      <c r="A485" t="s">
        <v>275</v>
      </c>
      <c r="B485" t="s">
        <v>1387</v>
      </c>
      <c r="C485" t="s">
        <v>805</v>
      </c>
      <c r="D485">
        <v>1.1400769999999999E-2</v>
      </c>
      <c r="E485">
        <v>0.23895115</v>
      </c>
      <c r="F485">
        <v>1.4422672999999999</v>
      </c>
      <c r="G485">
        <v>1.4422672999999999</v>
      </c>
    </row>
    <row r="486" spans="1:7" ht="13.5" customHeight="1" x14ac:dyDescent="0.2">
      <c r="A486" t="s">
        <v>539</v>
      </c>
      <c r="B486" t="s">
        <v>1410</v>
      </c>
      <c r="C486" t="s">
        <v>961</v>
      </c>
      <c r="D486">
        <v>0.48918715000000002</v>
      </c>
      <c r="E486">
        <v>0.67679129999999998</v>
      </c>
      <c r="F486">
        <v>1.0513745999999999</v>
      </c>
      <c r="G486">
        <v>1.0513745999999999</v>
      </c>
    </row>
    <row r="487" spans="1:7" ht="13.5" customHeight="1" x14ac:dyDescent="0.2">
      <c r="A487" t="s">
        <v>280</v>
      </c>
      <c r="B487" t="s">
        <v>1417</v>
      </c>
      <c r="C487" t="s">
        <v>961</v>
      </c>
      <c r="D487">
        <v>0.83104277000000004</v>
      </c>
      <c r="E487">
        <v>0.89251170000000002</v>
      </c>
      <c r="F487">
        <v>1.0300617000000001</v>
      </c>
      <c r="G487">
        <v>0.97081565999999997</v>
      </c>
    </row>
    <row r="488" spans="1:7" ht="13.5" customHeight="1" x14ac:dyDescent="0.2">
      <c r="A488" t="s">
        <v>267</v>
      </c>
      <c r="B488" t="s">
        <v>1338</v>
      </c>
      <c r="C488" t="s">
        <v>919</v>
      </c>
      <c r="D488">
        <v>0.79936850000000004</v>
      </c>
      <c r="E488">
        <v>0.87838640000000001</v>
      </c>
      <c r="F488">
        <v>1.0263433</v>
      </c>
      <c r="G488">
        <v>1.0263433</v>
      </c>
    </row>
    <row r="489" spans="1:7" ht="13.5" customHeight="1" x14ac:dyDescent="0.2">
      <c r="A489" t="s">
        <v>270</v>
      </c>
      <c r="D489">
        <v>1.3727792000000001E-2</v>
      </c>
      <c r="E489">
        <v>0.25238012999999998</v>
      </c>
      <c r="F489">
        <v>1.4334571</v>
      </c>
      <c r="G489">
        <v>1.4334571</v>
      </c>
    </row>
    <row r="490" spans="1:7" ht="13.5" customHeight="1" x14ac:dyDescent="0.2">
      <c r="A490" t="s">
        <v>378</v>
      </c>
      <c r="B490" t="s">
        <v>1429</v>
      </c>
      <c r="C490" t="s">
        <v>894</v>
      </c>
      <c r="D490">
        <v>0.81295603999999999</v>
      </c>
      <c r="E490">
        <v>0.88216287000000004</v>
      </c>
      <c r="F490">
        <v>1.0211129000000001</v>
      </c>
      <c r="G490">
        <v>0.97932357000000003</v>
      </c>
    </row>
    <row r="491" spans="1:7" ht="13.5" customHeight="1" x14ac:dyDescent="0.2">
      <c r="A491" t="s">
        <v>282</v>
      </c>
      <c r="B491" t="s">
        <v>1430</v>
      </c>
      <c r="C491" t="s">
        <v>894</v>
      </c>
      <c r="D491">
        <v>0.44108510000000001</v>
      </c>
      <c r="E491">
        <v>0.64182203999999998</v>
      </c>
      <c r="F491">
        <v>1.0636410000000001</v>
      </c>
      <c r="G491">
        <v>0.94016694999999995</v>
      </c>
    </row>
    <row r="492" spans="1:7" ht="13.5" customHeight="1" x14ac:dyDescent="0.2">
      <c r="A492" t="s">
        <v>379</v>
      </c>
      <c r="B492" t="s">
        <v>1431</v>
      </c>
      <c r="C492" t="s">
        <v>894</v>
      </c>
      <c r="D492">
        <v>0.76424086000000002</v>
      </c>
      <c r="E492">
        <v>0.86565650000000005</v>
      </c>
      <c r="F492">
        <v>1.0260682000000001</v>
      </c>
      <c r="G492">
        <v>0.97459410000000002</v>
      </c>
    </row>
    <row r="493" spans="1:7" ht="13.5" customHeight="1" x14ac:dyDescent="0.2">
      <c r="A493" t="s">
        <v>540</v>
      </c>
      <c r="B493" t="s">
        <v>1276</v>
      </c>
      <c r="C493" t="s">
        <v>767</v>
      </c>
      <c r="D493">
        <v>0.64995884999999998</v>
      </c>
      <c r="E493">
        <v>0.78953059999999997</v>
      </c>
      <c r="F493">
        <v>1.0242673</v>
      </c>
      <c r="G493">
        <v>1.0242673</v>
      </c>
    </row>
    <row r="494" spans="1:7" ht="13.5" customHeight="1" x14ac:dyDescent="0.2">
      <c r="A494" t="s">
        <v>541</v>
      </c>
      <c r="B494" t="s">
        <v>1277</v>
      </c>
      <c r="C494" t="s">
        <v>767</v>
      </c>
      <c r="D494">
        <v>0.13448212000000001</v>
      </c>
      <c r="E494">
        <v>0.38419229999999999</v>
      </c>
      <c r="F494">
        <v>1.1102836</v>
      </c>
      <c r="G494">
        <v>1.1102836</v>
      </c>
    </row>
    <row r="495" spans="1:7" ht="13.5" customHeight="1" x14ac:dyDescent="0.2">
      <c r="A495" t="s">
        <v>63</v>
      </c>
      <c r="B495" t="s">
        <v>1278</v>
      </c>
      <c r="C495" t="s">
        <v>767</v>
      </c>
      <c r="D495">
        <v>0.34423044000000003</v>
      </c>
      <c r="E495">
        <v>0.56235869999999999</v>
      </c>
      <c r="F495">
        <v>1.0433806000000001</v>
      </c>
      <c r="G495">
        <v>1.0433806000000001</v>
      </c>
    </row>
    <row r="496" spans="1:7" ht="13.5" customHeight="1" x14ac:dyDescent="0.2">
      <c r="A496" t="s">
        <v>542</v>
      </c>
      <c r="B496" t="s">
        <v>1308</v>
      </c>
      <c r="C496" t="s">
        <v>871</v>
      </c>
      <c r="D496">
        <v>3.5145256999999999E-2</v>
      </c>
      <c r="E496">
        <v>0.30988482000000001</v>
      </c>
      <c r="F496">
        <v>2.278124</v>
      </c>
      <c r="G496">
        <v>2.278124</v>
      </c>
    </row>
    <row r="497" spans="1:7" ht="13.5" customHeight="1" x14ac:dyDescent="0.2">
      <c r="A497" t="s">
        <v>543</v>
      </c>
      <c r="B497" t="s">
        <v>1458</v>
      </c>
      <c r="C497" t="s">
        <v>909</v>
      </c>
      <c r="D497">
        <v>0.10303405</v>
      </c>
      <c r="E497">
        <v>0.36317870000000002</v>
      </c>
      <c r="F497">
        <v>1.472626</v>
      </c>
      <c r="G497">
        <v>1.472626</v>
      </c>
    </row>
    <row r="498" spans="1:7" ht="13.5" customHeight="1" x14ac:dyDescent="0.2">
      <c r="A498" t="s">
        <v>260</v>
      </c>
      <c r="B498" t="s">
        <v>1309</v>
      </c>
      <c r="C498" t="s">
        <v>871</v>
      </c>
      <c r="D498">
        <v>0.40139989999999998</v>
      </c>
      <c r="E498">
        <v>0.62295180000000006</v>
      </c>
      <c r="F498">
        <v>1.7971231000000001</v>
      </c>
      <c r="G498">
        <v>0.55644494</v>
      </c>
    </row>
    <row r="499" spans="1:7" ht="13.5" customHeight="1" x14ac:dyDescent="0.2">
      <c r="A499" t="s">
        <v>261</v>
      </c>
      <c r="B499" t="s">
        <v>1310</v>
      </c>
      <c r="C499" t="s">
        <v>871</v>
      </c>
      <c r="D499">
        <v>0.40340092999999999</v>
      </c>
      <c r="E499">
        <v>0.62356250000000002</v>
      </c>
      <c r="F499">
        <v>1.8045861999999999</v>
      </c>
      <c r="G499">
        <v>0.55414366999999998</v>
      </c>
    </row>
    <row r="500" spans="1:7" ht="13.5" customHeight="1" x14ac:dyDescent="0.2">
      <c r="A500" t="s">
        <v>64</v>
      </c>
      <c r="B500" t="s">
        <v>1453</v>
      </c>
      <c r="C500" t="s">
        <v>909</v>
      </c>
      <c r="D500">
        <v>0.25627282000000001</v>
      </c>
      <c r="E500">
        <v>0.49394512000000002</v>
      </c>
      <c r="F500">
        <v>1.2281084</v>
      </c>
      <c r="G500">
        <v>1.2281084</v>
      </c>
    </row>
    <row r="501" spans="1:7" ht="13.5" customHeight="1" x14ac:dyDescent="0.2">
      <c r="A501" t="s">
        <v>544</v>
      </c>
      <c r="B501" t="s">
        <v>1459</v>
      </c>
      <c r="C501" t="s">
        <v>909</v>
      </c>
      <c r="D501">
        <v>0.10258624</v>
      </c>
      <c r="E501">
        <v>0.36317870000000002</v>
      </c>
      <c r="F501">
        <v>1.4727752000000001</v>
      </c>
      <c r="G501">
        <v>1.4727752000000001</v>
      </c>
    </row>
    <row r="502" spans="1:7" ht="13.5" customHeight="1" x14ac:dyDescent="0.2">
      <c r="A502" t="s">
        <v>287</v>
      </c>
      <c r="B502" t="s">
        <v>1441</v>
      </c>
      <c r="C502" t="s">
        <v>894</v>
      </c>
      <c r="D502">
        <v>0.10196109</v>
      </c>
      <c r="E502">
        <v>0.36317870000000002</v>
      </c>
      <c r="F502">
        <v>1.1938907999999999</v>
      </c>
      <c r="G502">
        <v>1.1938907999999999</v>
      </c>
    </row>
    <row r="503" spans="1:7" ht="13.5" customHeight="1" x14ac:dyDescent="0.2">
      <c r="A503" t="s">
        <v>545</v>
      </c>
      <c r="B503" t="s">
        <v>1450</v>
      </c>
      <c r="C503" t="s">
        <v>875</v>
      </c>
      <c r="D503">
        <v>0.56557020000000002</v>
      </c>
      <c r="E503">
        <v>0.72575149999999999</v>
      </c>
      <c r="F503">
        <v>1.0810086999999999</v>
      </c>
      <c r="G503">
        <v>1.0810086999999999</v>
      </c>
    </row>
    <row r="504" spans="1:7" ht="13.5" customHeight="1" x14ac:dyDescent="0.2">
      <c r="A504" t="s">
        <v>385</v>
      </c>
      <c r="B504" t="s">
        <v>1442</v>
      </c>
      <c r="C504" t="s">
        <v>894</v>
      </c>
      <c r="D504">
        <v>0.27989268</v>
      </c>
      <c r="E504">
        <v>0.50912429999999997</v>
      </c>
      <c r="F504">
        <v>1.0748842999999999</v>
      </c>
      <c r="G504">
        <v>1.0748842999999999</v>
      </c>
    </row>
    <row r="505" spans="1:7" ht="13.5" customHeight="1" x14ac:dyDescent="0.2">
      <c r="A505" t="s">
        <v>65</v>
      </c>
      <c r="B505" t="s">
        <v>1411</v>
      </c>
      <c r="C505" t="s">
        <v>961</v>
      </c>
      <c r="D505">
        <v>5.098486E-2</v>
      </c>
      <c r="E505">
        <v>0.32538164000000003</v>
      </c>
      <c r="F505">
        <v>1.5498084000000001</v>
      </c>
      <c r="G505">
        <v>0.64524099999999995</v>
      </c>
    </row>
    <row r="506" spans="1:7" ht="13.5" customHeight="1" x14ac:dyDescent="0.2">
      <c r="A506" t="s">
        <v>380</v>
      </c>
      <c r="B506" t="s">
        <v>1432</v>
      </c>
      <c r="C506" t="s">
        <v>894</v>
      </c>
      <c r="D506">
        <v>0.72539120000000001</v>
      </c>
      <c r="E506">
        <v>0.84159470000000003</v>
      </c>
      <c r="F506">
        <v>1.0310006</v>
      </c>
      <c r="G506">
        <v>0.96993154000000004</v>
      </c>
    </row>
    <row r="507" spans="1:7" ht="13.5" customHeight="1" x14ac:dyDescent="0.2">
      <c r="A507" t="s">
        <v>214</v>
      </c>
      <c r="B507" t="s">
        <v>1297</v>
      </c>
      <c r="C507" t="s">
        <v>767</v>
      </c>
      <c r="D507">
        <v>0.98698189999999997</v>
      </c>
      <c r="E507">
        <v>0.99112889999999998</v>
      </c>
      <c r="F507">
        <v>1.0010794000000001</v>
      </c>
      <c r="G507">
        <v>0.99892175000000005</v>
      </c>
    </row>
    <row r="508" spans="1:7" ht="13.5" customHeight="1" x14ac:dyDescent="0.2">
      <c r="A508" t="s">
        <v>66</v>
      </c>
      <c r="B508" t="s">
        <v>1077</v>
      </c>
      <c r="C508" t="s">
        <v>767</v>
      </c>
      <c r="D508">
        <v>0.64704673999999995</v>
      </c>
      <c r="E508">
        <v>0.7869931</v>
      </c>
      <c r="F508">
        <v>1.0375285000000001</v>
      </c>
      <c r="G508">
        <v>0.96382889999999999</v>
      </c>
    </row>
    <row r="509" spans="1:7" ht="13.5" customHeight="1" x14ac:dyDescent="0.2">
      <c r="A509" t="s">
        <v>546</v>
      </c>
      <c r="B509" t="s">
        <v>546</v>
      </c>
      <c r="C509" t="s">
        <v>767</v>
      </c>
      <c r="D509">
        <v>3.7975759999999997E-2</v>
      </c>
      <c r="E509">
        <v>0.30988482000000001</v>
      </c>
      <c r="F509">
        <v>1.1889559999999999</v>
      </c>
      <c r="G509">
        <v>1.1889559999999999</v>
      </c>
    </row>
    <row r="510" spans="1:7" ht="13.5" customHeight="1" x14ac:dyDescent="0.2">
      <c r="A510" t="s">
        <v>264</v>
      </c>
      <c r="B510" t="s">
        <v>1328</v>
      </c>
      <c r="C510" t="s">
        <v>871</v>
      </c>
      <c r="D510">
        <v>6.3157130000000006E-2</v>
      </c>
      <c r="E510">
        <v>0.34501823999999998</v>
      </c>
      <c r="F510">
        <v>4.0965322999999998</v>
      </c>
      <c r="G510">
        <v>4.0965322999999998</v>
      </c>
    </row>
    <row r="511" spans="1:7" ht="13.5" customHeight="1" x14ac:dyDescent="0.2">
      <c r="A511" t="s">
        <v>547</v>
      </c>
      <c r="B511" t="s">
        <v>1329</v>
      </c>
      <c r="C511" t="s">
        <v>871</v>
      </c>
      <c r="D511">
        <v>5.5114347000000001E-2</v>
      </c>
      <c r="E511">
        <v>0.32930811999999998</v>
      </c>
      <c r="F511">
        <v>3.5660980000000002</v>
      </c>
      <c r="G511">
        <v>3.5660980000000002</v>
      </c>
    </row>
    <row r="512" spans="1:7" ht="13.5" customHeight="1" x14ac:dyDescent="0.2">
      <c r="A512" t="s">
        <v>697</v>
      </c>
      <c r="B512" t="s">
        <v>1330</v>
      </c>
      <c r="C512" t="s">
        <v>871</v>
      </c>
      <c r="D512">
        <v>0.87284349999999999</v>
      </c>
      <c r="E512">
        <v>0.91860600000000003</v>
      </c>
      <c r="F512">
        <v>1.0548919999999999</v>
      </c>
      <c r="G512">
        <v>1.0548919999999999</v>
      </c>
    </row>
    <row r="513" spans="1:7" ht="13.5" customHeight="1" x14ac:dyDescent="0.2">
      <c r="A513" t="s">
        <v>265</v>
      </c>
      <c r="B513" t="s">
        <v>1331</v>
      </c>
      <c r="C513" t="s">
        <v>871</v>
      </c>
      <c r="D513">
        <v>5.9919911999999999E-2</v>
      </c>
      <c r="E513">
        <v>0.34097280000000002</v>
      </c>
      <c r="F513">
        <v>4.1080730000000001</v>
      </c>
      <c r="G513">
        <v>4.1080730000000001</v>
      </c>
    </row>
    <row r="514" spans="1:7" ht="13.5" customHeight="1" x14ac:dyDescent="0.2">
      <c r="A514" t="s">
        <v>215</v>
      </c>
      <c r="B514" t="s">
        <v>215</v>
      </c>
      <c r="C514" t="s">
        <v>767</v>
      </c>
      <c r="D514">
        <v>0.76622659999999998</v>
      </c>
      <c r="E514">
        <v>0.86687879999999995</v>
      </c>
      <c r="F514">
        <v>1.0282619</v>
      </c>
      <c r="G514">
        <v>1.0282619</v>
      </c>
    </row>
    <row r="515" spans="1:7" ht="13.5" customHeight="1" x14ac:dyDescent="0.2">
      <c r="A515" t="s">
        <v>67</v>
      </c>
      <c r="B515" t="s">
        <v>1078</v>
      </c>
      <c r="C515" t="s">
        <v>871</v>
      </c>
      <c r="D515">
        <v>4.0865249999999999E-2</v>
      </c>
      <c r="E515">
        <v>0.31387969999999998</v>
      </c>
      <c r="F515">
        <v>2.3517465999999998</v>
      </c>
      <c r="G515">
        <v>2.3517465999999998</v>
      </c>
    </row>
    <row r="516" spans="1:7" ht="13.5" customHeight="1" x14ac:dyDescent="0.2">
      <c r="A516" t="s">
        <v>548</v>
      </c>
      <c r="B516" t="s">
        <v>1079</v>
      </c>
      <c r="C516" t="s">
        <v>871</v>
      </c>
      <c r="D516">
        <v>3.854805E-2</v>
      </c>
      <c r="E516">
        <v>0.30988482000000001</v>
      </c>
      <c r="F516">
        <v>2.1102059999999998</v>
      </c>
      <c r="G516">
        <v>2.1102059999999998</v>
      </c>
    </row>
    <row r="517" spans="1:7" ht="13.5" customHeight="1" x14ac:dyDescent="0.2">
      <c r="A517" t="s">
        <v>549</v>
      </c>
      <c r="B517" t="s">
        <v>1080</v>
      </c>
      <c r="C517" t="s">
        <v>871</v>
      </c>
      <c r="D517">
        <v>7.1552450000000004E-2</v>
      </c>
      <c r="E517">
        <v>0.35419875000000001</v>
      </c>
      <c r="F517">
        <v>2.0994415000000002</v>
      </c>
      <c r="G517">
        <v>2.0994415000000002</v>
      </c>
    </row>
    <row r="518" spans="1:7" ht="13.5" customHeight="1" x14ac:dyDescent="0.2">
      <c r="A518" t="s">
        <v>550</v>
      </c>
      <c r="B518" s="3" t="s">
        <v>1332</v>
      </c>
      <c r="C518" t="s">
        <v>871</v>
      </c>
      <c r="D518">
        <v>0.14070815</v>
      </c>
      <c r="E518">
        <v>0.38561596999999997</v>
      </c>
      <c r="F518">
        <v>3.3761833000000001</v>
      </c>
      <c r="G518">
        <v>3.3761833000000001</v>
      </c>
    </row>
    <row r="519" spans="1:7" ht="13.5" customHeight="1" x14ac:dyDescent="0.2">
      <c r="A519" t="s">
        <v>551</v>
      </c>
      <c r="B519" s="3" t="s">
        <v>1388</v>
      </c>
      <c r="C519" t="s">
        <v>805</v>
      </c>
      <c r="D519">
        <v>0.30879067999999998</v>
      </c>
      <c r="E519">
        <v>0.53285870000000002</v>
      </c>
      <c r="F519">
        <v>1.139313</v>
      </c>
      <c r="G519">
        <v>0.87772190000000005</v>
      </c>
    </row>
    <row r="520" spans="1:7" ht="13.5" customHeight="1" x14ac:dyDescent="0.2">
      <c r="A520" t="s">
        <v>216</v>
      </c>
      <c r="B520" t="s">
        <v>1081</v>
      </c>
      <c r="C520" t="s">
        <v>909</v>
      </c>
      <c r="D520">
        <v>0.67856289999999997</v>
      </c>
      <c r="E520">
        <v>0.80930007000000004</v>
      </c>
      <c r="F520">
        <v>1.072241</v>
      </c>
      <c r="G520">
        <v>1.072241</v>
      </c>
    </row>
    <row r="521" spans="1:7" ht="13.5" customHeight="1" x14ac:dyDescent="0.2">
      <c r="A521" t="s">
        <v>217</v>
      </c>
      <c r="B521" t="s">
        <v>1082</v>
      </c>
      <c r="C521" t="s">
        <v>909</v>
      </c>
      <c r="D521">
        <v>0.41510212000000002</v>
      </c>
      <c r="E521">
        <v>0.62552505999999997</v>
      </c>
      <c r="F521">
        <v>1.1965967</v>
      </c>
      <c r="G521">
        <v>1.1965967</v>
      </c>
    </row>
    <row r="522" spans="1:7" ht="13.5" customHeight="1" x14ac:dyDescent="0.2">
      <c r="A522" t="s">
        <v>552</v>
      </c>
      <c r="B522" t="s">
        <v>1083</v>
      </c>
      <c r="C522" t="s">
        <v>909</v>
      </c>
      <c r="D522">
        <v>0.24847205</v>
      </c>
      <c r="E522">
        <v>0.48538302999999999</v>
      </c>
      <c r="F522">
        <v>1.3459051</v>
      </c>
      <c r="G522">
        <v>1.3459051</v>
      </c>
    </row>
    <row r="523" spans="1:7" ht="13.5" customHeight="1" x14ac:dyDescent="0.2">
      <c r="A523" t="s">
        <v>698</v>
      </c>
      <c r="B523" t="s">
        <v>1469</v>
      </c>
      <c r="C523" t="s">
        <v>909</v>
      </c>
      <c r="D523">
        <v>0.72516829999999999</v>
      </c>
      <c r="E523">
        <v>0.84159470000000003</v>
      </c>
      <c r="F523">
        <v>1.0807021999999999</v>
      </c>
      <c r="G523">
        <v>1.0807021999999999</v>
      </c>
    </row>
    <row r="524" spans="1:7" ht="13.5" customHeight="1" x14ac:dyDescent="0.2">
      <c r="A524" t="s">
        <v>553</v>
      </c>
      <c r="B524" t="s">
        <v>1084</v>
      </c>
      <c r="C524" t="s">
        <v>909</v>
      </c>
      <c r="D524">
        <v>0.39248486999999999</v>
      </c>
      <c r="E524">
        <v>0.613097</v>
      </c>
      <c r="F524">
        <v>1.202744</v>
      </c>
      <c r="G524">
        <v>1.202744</v>
      </c>
    </row>
    <row r="525" spans="1:7" ht="13.5" customHeight="1" x14ac:dyDescent="0.2">
      <c r="A525" t="s">
        <v>554</v>
      </c>
      <c r="B525" t="s">
        <v>1085</v>
      </c>
      <c r="C525" t="s">
        <v>909</v>
      </c>
      <c r="D525">
        <v>0.17090126999999999</v>
      </c>
      <c r="E525">
        <v>0.4074354</v>
      </c>
      <c r="F525">
        <v>1.4051610999999999</v>
      </c>
      <c r="G525">
        <v>1.4051610999999999</v>
      </c>
    </row>
    <row r="526" spans="1:7" ht="13.5" customHeight="1" x14ac:dyDescent="0.2">
      <c r="A526" t="s">
        <v>555</v>
      </c>
      <c r="B526" t="s">
        <v>1086</v>
      </c>
      <c r="C526" t="s">
        <v>909</v>
      </c>
      <c r="D526">
        <v>7.4969820000000006E-2</v>
      </c>
      <c r="E526">
        <v>0.35419875000000001</v>
      </c>
      <c r="F526">
        <v>1.5016832</v>
      </c>
      <c r="G526">
        <v>1.5016832</v>
      </c>
    </row>
    <row r="527" spans="1:7" ht="13.5" customHeight="1" x14ac:dyDescent="0.2">
      <c r="A527" t="s">
        <v>556</v>
      </c>
      <c r="B527" t="s">
        <v>1087</v>
      </c>
      <c r="C527" t="s">
        <v>909</v>
      </c>
      <c r="D527">
        <v>0.11220591000000001</v>
      </c>
      <c r="E527">
        <v>0.36964488000000001</v>
      </c>
      <c r="F527">
        <v>1.4026845999999999</v>
      </c>
      <c r="G527">
        <v>1.4026845999999999</v>
      </c>
    </row>
    <row r="528" spans="1:7" ht="13.5" customHeight="1" x14ac:dyDescent="0.2">
      <c r="A528" t="s">
        <v>557</v>
      </c>
      <c r="B528" t="s">
        <v>1088</v>
      </c>
      <c r="C528" t="s">
        <v>909</v>
      </c>
      <c r="D528">
        <v>7.1604959999999995E-2</v>
      </c>
      <c r="E528">
        <v>0.35419875000000001</v>
      </c>
      <c r="F528">
        <v>1.1984532000000001</v>
      </c>
      <c r="G528">
        <v>0.83440890000000001</v>
      </c>
    </row>
    <row r="529" spans="1:7" ht="13.5" customHeight="1" x14ac:dyDescent="0.2">
      <c r="A529" t="s">
        <v>219</v>
      </c>
      <c r="B529" t="s">
        <v>1090</v>
      </c>
      <c r="C529" t="s">
        <v>909</v>
      </c>
      <c r="D529">
        <v>0.37150377000000001</v>
      </c>
      <c r="E529">
        <v>0.59094435000000001</v>
      </c>
      <c r="F529">
        <v>1.2022295999999999</v>
      </c>
      <c r="G529">
        <v>1.2022295999999999</v>
      </c>
    </row>
    <row r="530" spans="1:7" ht="13.5" customHeight="1" x14ac:dyDescent="0.2">
      <c r="A530" t="s">
        <v>220</v>
      </c>
      <c r="B530" t="s">
        <v>1091</v>
      </c>
      <c r="C530" t="s">
        <v>909</v>
      </c>
      <c r="D530">
        <v>0.32494532999999998</v>
      </c>
      <c r="E530">
        <v>0.54595362999999997</v>
      </c>
      <c r="F530">
        <v>1.3235893999999999</v>
      </c>
      <c r="G530">
        <v>1.3235893999999999</v>
      </c>
    </row>
    <row r="531" spans="1:7" ht="13.5" customHeight="1" x14ac:dyDescent="0.2">
      <c r="A531" t="s">
        <v>558</v>
      </c>
      <c r="B531" t="s">
        <v>1092</v>
      </c>
      <c r="C531" t="s">
        <v>909</v>
      </c>
      <c r="D531">
        <v>0.20667907999999999</v>
      </c>
      <c r="E531">
        <v>0.45008004000000001</v>
      </c>
      <c r="F531">
        <v>1.3857166000000001</v>
      </c>
      <c r="G531">
        <v>1.3857166000000001</v>
      </c>
    </row>
    <row r="532" spans="1:7" ht="13.5" customHeight="1" x14ac:dyDescent="0.2">
      <c r="A532" t="s">
        <v>369</v>
      </c>
      <c r="B532" t="s">
        <v>1093</v>
      </c>
      <c r="C532" t="s">
        <v>909</v>
      </c>
      <c r="D532">
        <v>0.26631355000000001</v>
      </c>
      <c r="E532">
        <v>0.49963533999999998</v>
      </c>
      <c r="F532">
        <v>1.2491534</v>
      </c>
      <c r="G532">
        <v>1.2491534</v>
      </c>
    </row>
    <row r="533" spans="1:7" ht="13.5" customHeight="1" x14ac:dyDescent="0.2">
      <c r="A533" t="s">
        <v>559</v>
      </c>
      <c r="B533" t="s">
        <v>1094</v>
      </c>
      <c r="C533" t="s">
        <v>909</v>
      </c>
      <c r="D533">
        <v>0.47711622999999997</v>
      </c>
      <c r="E533">
        <v>0.67175700000000005</v>
      </c>
      <c r="F533">
        <v>1.2193402</v>
      </c>
      <c r="G533">
        <v>1.2193402</v>
      </c>
    </row>
    <row r="534" spans="1:7" ht="13.5" customHeight="1" x14ac:dyDescent="0.2">
      <c r="A534" t="s">
        <v>221</v>
      </c>
      <c r="B534" t="s">
        <v>1095</v>
      </c>
      <c r="C534" t="s">
        <v>909</v>
      </c>
      <c r="D534">
        <v>0.16410674</v>
      </c>
      <c r="E534">
        <v>0.39920104000000001</v>
      </c>
      <c r="F534">
        <v>1.4293376</v>
      </c>
      <c r="G534">
        <v>1.4293376</v>
      </c>
    </row>
    <row r="535" spans="1:7" ht="13.5" customHeight="1" x14ac:dyDescent="0.2">
      <c r="A535" t="s">
        <v>560</v>
      </c>
      <c r="B535" t="s">
        <v>1096</v>
      </c>
      <c r="C535" t="s">
        <v>909</v>
      </c>
      <c r="D535">
        <v>0.2025457</v>
      </c>
      <c r="E535">
        <v>0.44885585</v>
      </c>
      <c r="F535">
        <v>1.4301349000000001</v>
      </c>
      <c r="G535">
        <v>1.4301349000000001</v>
      </c>
    </row>
    <row r="536" spans="1:7" ht="13.5" customHeight="1" x14ac:dyDescent="0.2">
      <c r="A536" t="s">
        <v>561</v>
      </c>
      <c r="B536" t="s">
        <v>1097</v>
      </c>
      <c r="C536" t="s">
        <v>909</v>
      </c>
      <c r="D536">
        <v>0.15261841000000001</v>
      </c>
      <c r="E536">
        <v>0.39279767999999998</v>
      </c>
      <c r="F536">
        <v>1.4779119999999999</v>
      </c>
      <c r="G536">
        <v>1.4779119999999999</v>
      </c>
    </row>
    <row r="537" spans="1:7" ht="13.5" customHeight="1" x14ac:dyDescent="0.2">
      <c r="A537" t="s">
        <v>562</v>
      </c>
      <c r="B537" t="s">
        <v>1098</v>
      </c>
      <c r="C537" t="s">
        <v>909</v>
      </c>
      <c r="D537">
        <v>0.1547791</v>
      </c>
      <c r="E537">
        <v>0.39279767999999998</v>
      </c>
      <c r="F537">
        <v>1.4370780999999999</v>
      </c>
      <c r="G537">
        <v>1.4370780999999999</v>
      </c>
    </row>
    <row r="538" spans="1:7" ht="13.5" customHeight="1" x14ac:dyDescent="0.2">
      <c r="A538" t="s">
        <v>563</v>
      </c>
      <c r="B538" t="s">
        <v>1099</v>
      </c>
      <c r="C538" t="s">
        <v>909</v>
      </c>
      <c r="D538">
        <v>9.6623329999999993E-2</v>
      </c>
      <c r="E538">
        <v>0.35838795000000001</v>
      </c>
      <c r="F538">
        <v>1.5780864999999999</v>
      </c>
      <c r="G538">
        <v>1.5780864999999999</v>
      </c>
    </row>
    <row r="539" spans="1:7" ht="13.5" customHeight="1" x14ac:dyDescent="0.2">
      <c r="A539" t="s">
        <v>564</v>
      </c>
      <c r="B539" t="s">
        <v>1100</v>
      </c>
      <c r="C539" t="s">
        <v>909</v>
      </c>
      <c r="D539">
        <v>0.12670914999999999</v>
      </c>
      <c r="E539">
        <v>0.38092428</v>
      </c>
      <c r="F539">
        <v>1.4261201999999999</v>
      </c>
      <c r="G539">
        <v>1.4261201999999999</v>
      </c>
    </row>
    <row r="540" spans="1:7" ht="13.5" customHeight="1" x14ac:dyDescent="0.2">
      <c r="A540" t="s">
        <v>565</v>
      </c>
      <c r="B540" t="s">
        <v>1101</v>
      </c>
      <c r="C540" t="s">
        <v>909</v>
      </c>
      <c r="D540">
        <v>0.24752077</v>
      </c>
      <c r="E540">
        <v>0.48514679999999999</v>
      </c>
      <c r="F540">
        <v>1.3139537999999999</v>
      </c>
      <c r="G540">
        <v>1.3139537999999999</v>
      </c>
    </row>
    <row r="541" spans="1:7" ht="13.5" customHeight="1" x14ac:dyDescent="0.2">
      <c r="A541" t="s">
        <v>566</v>
      </c>
      <c r="B541" t="s">
        <v>1102</v>
      </c>
      <c r="C541" t="s">
        <v>909</v>
      </c>
      <c r="D541">
        <v>0.15601856</v>
      </c>
      <c r="E541">
        <v>0.39279767999999998</v>
      </c>
      <c r="F541">
        <v>1.3727577</v>
      </c>
      <c r="G541">
        <v>1.3727577</v>
      </c>
    </row>
    <row r="542" spans="1:7" ht="13.5" customHeight="1" x14ac:dyDescent="0.2">
      <c r="A542" t="s">
        <v>567</v>
      </c>
      <c r="B542" t="s">
        <v>1103</v>
      </c>
      <c r="C542" t="s">
        <v>909</v>
      </c>
      <c r="D542">
        <v>0.15635246</v>
      </c>
      <c r="E542">
        <v>0.39279767999999998</v>
      </c>
      <c r="F542">
        <v>1.4103436</v>
      </c>
      <c r="G542">
        <v>1.4103436</v>
      </c>
    </row>
    <row r="543" spans="1:7" ht="13.5" customHeight="1" x14ac:dyDescent="0.2">
      <c r="A543" t="s">
        <v>568</v>
      </c>
      <c r="B543" t="s">
        <v>1104</v>
      </c>
      <c r="C543" t="s">
        <v>909</v>
      </c>
      <c r="D543">
        <v>9.3748300000000007E-2</v>
      </c>
      <c r="E543">
        <v>0.35752887</v>
      </c>
      <c r="F543">
        <v>1.4536792000000001</v>
      </c>
      <c r="G543">
        <v>1.4536792000000001</v>
      </c>
    </row>
    <row r="544" spans="1:7" ht="13.5" customHeight="1" x14ac:dyDescent="0.2">
      <c r="A544" t="s">
        <v>569</v>
      </c>
      <c r="B544" t="s">
        <v>1105</v>
      </c>
      <c r="C544" t="s">
        <v>909</v>
      </c>
      <c r="D544">
        <v>8.7609759999999995E-2</v>
      </c>
      <c r="E544">
        <v>0.35419875000000001</v>
      </c>
      <c r="F544">
        <v>1.4708874000000001</v>
      </c>
      <c r="G544">
        <v>1.4708874000000001</v>
      </c>
    </row>
    <row r="545" spans="1:7" ht="13.5" customHeight="1" x14ac:dyDescent="0.2">
      <c r="A545" t="s">
        <v>570</v>
      </c>
      <c r="B545" t="s">
        <v>1106</v>
      </c>
      <c r="C545" t="s">
        <v>909</v>
      </c>
      <c r="D545">
        <v>4.3665886000000001E-2</v>
      </c>
      <c r="E545">
        <v>0.31785261999999997</v>
      </c>
      <c r="F545">
        <v>1.6096166000000001</v>
      </c>
      <c r="G545">
        <v>1.6096166000000001</v>
      </c>
    </row>
    <row r="546" spans="1:7" ht="13.5" customHeight="1" x14ac:dyDescent="0.2">
      <c r="A546" t="s">
        <v>571</v>
      </c>
      <c r="B546" t="s">
        <v>1107</v>
      </c>
      <c r="C546" t="s">
        <v>909</v>
      </c>
      <c r="D546">
        <v>0.27661841999999998</v>
      </c>
      <c r="E546">
        <v>0.50912429999999997</v>
      </c>
      <c r="F546">
        <v>1.4127386</v>
      </c>
      <c r="G546">
        <v>1.4127386</v>
      </c>
    </row>
    <row r="547" spans="1:7" ht="13.5" customHeight="1" x14ac:dyDescent="0.2">
      <c r="A547" t="s">
        <v>572</v>
      </c>
      <c r="B547" t="s">
        <v>1108</v>
      </c>
      <c r="C547" t="s">
        <v>909</v>
      </c>
      <c r="D547">
        <v>0.20958060000000001</v>
      </c>
      <c r="E547">
        <v>0.45125895999999999</v>
      </c>
      <c r="F547">
        <v>1.3119873</v>
      </c>
      <c r="G547">
        <v>1.3119873</v>
      </c>
    </row>
    <row r="548" spans="1:7" ht="13.5" customHeight="1" x14ac:dyDescent="0.2">
      <c r="A548" t="s">
        <v>573</v>
      </c>
      <c r="B548" t="s">
        <v>1109</v>
      </c>
      <c r="C548" t="s">
        <v>909</v>
      </c>
      <c r="D548">
        <v>0.31514522</v>
      </c>
      <c r="E548">
        <v>0.53947573999999998</v>
      </c>
      <c r="F548">
        <v>1.2458940999999999</v>
      </c>
      <c r="G548">
        <v>1.2458940999999999</v>
      </c>
    </row>
    <row r="549" spans="1:7" ht="13.5" customHeight="1" x14ac:dyDescent="0.2">
      <c r="A549" t="s">
        <v>574</v>
      </c>
      <c r="B549" t="s">
        <v>1110</v>
      </c>
      <c r="C549" t="s">
        <v>909</v>
      </c>
      <c r="D549">
        <v>6.8048860000000003E-2</v>
      </c>
      <c r="E549">
        <v>0.35353560000000001</v>
      </c>
      <c r="F549">
        <v>1.5139136</v>
      </c>
      <c r="G549">
        <v>1.5139136</v>
      </c>
    </row>
    <row r="550" spans="1:7" ht="13.5" customHeight="1" x14ac:dyDescent="0.2">
      <c r="A550" t="s">
        <v>575</v>
      </c>
      <c r="B550" t="s">
        <v>1111</v>
      </c>
      <c r="C550" t="s">
        <v>909</v>
      </c>
      <c r="D550">
        <v>5.2354655999999999E-2</v>
      </c>
      <c r="E550">
        <v>0.32538164000000003</v>
      </c>
      <c r="F550">
        <v>1.5182146000000001</v>
      </c>
      <c r="G550">
        <v>1.5182146000000001</v>
      </c>
    </row>
    <row r="551" spans="1:7" ht="13.5" customHeight="1" x14ac:dyDescent="0.2">
      <c r="A551" t="s">
        <v>576</v>
      </c>
      <c r="B551" t="s">
        <v>1112</v>
      </c>
      <c r="C551" t="s">
        <v>909</v>
      </c>
      <c r="D551">
        <v>7.1842774999999998E-2</v>
      </c>
      <c r="E551">
        <v>0.35419875000000001</v>
      </c>
      <c r="F551">
        <v>1.4012072</v>
      </c>
      <c r="G551">
        <v>1.4012072</v>
      </c>
    </row>
    <row r="552" spans="1:7" ht="13.5" customHeight="1" x14ac:dyDescent="0.2">
      <c r="A552" t="s">
        <v>577</v>
      </c>
      <c r="B552" t="s">
        <v>1113</v>
      </c>
      <c r="C552" t="s">
        <v>909</v>
      </c>
      <c r="D552">
        <v>8.3764969999999994E-2</v>
      </c>
      <c r="E552">
        <v>0.35419875000000001</v>
      </c>
      <c r="F552">
        <v>1.3682181</v>
      </c>
      <c r="G552">
        <v>1.3682181</v>
      </c>
    </row>
    <row r="553" spans="1:7" ht="13.5" customHeight="1" x14ac:dyDescent="0.2">
      <c r="A553" t="s">
        <v>578</v>
      </c>
      <c r="B553" t="s">
        <v>1114</v>
      </c>
      <c r="C553" t="s">
        <v>909</v>
      </c>
      <c r="D553">
        <v>0.10964045</v>
      </c>
      <c r="E553">
        <v>0.36735356000000002</v>
      </c>
      <c r="F553">
        <v>1.3355391000000001</v>
      </c>
      <c r="G553">
        <v>1.3355391000000001</v>
      </c>
    </row>
    <row r="554" spans="1:7" ht="13.5" customHeight="1" x14ac:dyDescent="0.2">
      <c r="A554" t="s">
        <v>579</v>
      </c>
      <c r="B554" t="s">
        <v>1115</v>
      </c>
      <c r="C554" t="s">
        <v>909</v>
      </c>
      <c r="D554">
        <v>0.31611445999999999</v>
      </c>
      <c r="E554">
        <v>0.53947573999999998</v>
      </c>
      <c r="F554">
        <v>1.2552425</v>
      </c>
      <c r="G554">
        <v>1.2552425</v>
      </c>
    </row>
    <row r="555" spans="1:7" ht="13.5" customHeight="1" x14ac:dyDescent="0.2">
      <c r="A555" t="s">
        <v>580</v>
      </c>
      <c r="B555" t="s">
        <v>1116</v>
      </c>
      <c r="C555" t="s">
        <v>909</v>
      </c>
      <c r="D555">
        <v>5.275109E-2</v>
      </c>
      <c r="E555">
        <v>0.32538164000000003</v>
      </c>
      <c r="F555">
        <v>1.4263147</v>
      </c>
      <c r="G555">
        <v>1.4263147</v>
      </c>
    </row>
    <row r="556" spans="1:7" ht="13.5" customHeight="1" x14ac:dyDescent="0.2">
      <c r="A556" t="s">
        <v>581</v>
      </c>
      <c r="B556" t="s">
        <v>1117</v>
      </c>
      <c r="C556" t="s">
        <v>909</v>
      </c>
      <c r="D556">
        <v>0.12986653000000001</v>
      </c>
      <c r="E556">
        <v>0.38419229999999999</v>
      </c>
      <c r="F556">
        <v>1.3585467</v>
      </c>
      <c r="G556">
        <v>1.3585467</v>
      </c>
    </row>
    <row r="557" spans="1:7" ht="13.5" customHeight="1" x14ac:dyDescent="0.2">
      <c r="A557" t="s">
        <v>582</v>
      </c>
      <c r="B557" t="s">
        <v>1118</v>
      </c>
      <c r="C557" t="s">
        <v>909</v>
      </c>
      <c r="D557">
        <v>0.122278884</v>
      </c>
      <c r="E557">
        <v>0.37837337999999998</v>
      </c>
      <c r="F557">
        <v>1.3733154999999999</v>
      </c>
      <c r="G557">
        <v>1.3733154999999999</v>
      </c>
    </row>
    <row r="558" spans="1:7" ht="13.5" customHeight="1" x14ac:dyDescent="0.2">
      <c r="A558" t="s">
        <v>222</v>
      </c>
      <c r="B558" t="s">
        <v>1119</v>
      </c>
      <c r="C558" t="s">
        <v>909</v>
      </c>
      <c r="D558">
        <v>0.67209125000000003</v>
      </c>
      <c r="E558">
        <v>0.80793700000000002</v>
      </c>
      <c r="F558">
        <v>1.0608029999999999</v>
      </c>
      <c r="G558">
        <v>1.0608029999999999</v>
      </c>
    </row>
    <row r="559" spans="1:7" ht="13.5" customHeight="1" x14ac:dyDescent="0.2">
      <c r="A559" t="s">
        <v>223</v>
      </c>
      <c r="B559" t="s">
        <v>1120</v>
      </c>
      <c r="C559" t="s">
        <v>909</v>
      </c>
      <c r="D559">
        <v>0.1730817</v>
      </c>
      <c r="E559">
        <v>0.4105857</v>
      </c>
      <c r="F559">
        <v>1.1528868999999999</v>
      </c>
      <c r="G559">
        <v>1.1528868999999999</v>
      </c>
    </row>
    <row r="560" spans="1:7" ht="13.5" customHeight="1" x14ac:dyDescent="0.2">
      <c r="A560" t="s">
        <v>224</v>
      </c>
      <c r="B560" t="s">
        <v>1121</v>
      </c>
      <c r="C560" t="s">
        <v>909</v>
      </c>
      <c r="D560">
        <v>0.41327955999999999</v>
      </c>
      <c r="E560">
        <v>0.62552505999999997</v>
      </c>
      <c r="F560">
        <v>1.177551</v>
      </c>
      <c r="G560">
        <v>1.177551</v>
      </c>
    </row>
    <row r="561" spans="1:7" ht="13.5" customHeight="1" x14ac:dyDescent="0.2">
      <c r="A561" t="s">
        <v>225</v>
      </c>
      <c r="B561" t="s">
        <v>1122</v>
      </c>
      <c r="C561" t="s">
        <v>909</v>
      </c>
      <c r="D561">
        <v>0.49905454999999999</v>
      </c>
      <c r="E561">
        <v>0.68449943999999996</v>
      </c>
      <c r="F561">
        <v>1.1461918</v>
      </c>
      <c r="G561">
        <v>1.1461918</v>
      </c>
    </row>
    <row r="562" spans="1:7" ht="13.5" customHeight="1" x14ac:dyDescent="0.2">
      <c r="A562" t="s">
        <v>226</v>
      </c>
      <c r="B562" t="s">
        <v>1123</v>
      </c>
      <c r="C562" t="s">
        <v>909</v>
      </c>
      <c r="D562">
        <v>0.86822140000000003</v>
      </c>
      <c r="E562">
        <v>0.91752469999999997</v>
      </c>
      <c r="F562">
        <v>1.0228052999999999</v>
      </c>
      <c r="G562">
        <v>1.0228052999999999</v>
      </c>
    </row>
    <row r="563" spans="1:7" ht="13.5" customHeight="1" x14ac:dyDescent="0.2">
      <c r="A563" t="s">
        <v>227</v>
      </c>
      <c r="B563" t="s">
        <v>1124</v>
      </c>
      <c r="C563" t="s">
        <v>909</v>
      </c>
      <c r="D563">
        <v>7.453042E-2</v>
      </c>
      <c r="E563">
        <v>0.35419875000000001</v>
      </c>
      <c r="F563">
        <v>1.2725036000000001</v>
      </c>
      <c r="G563">
        <v>1.2725036000000001</v>
      </c>
    </row>
    <row r="564" spans="1:7" ht="13.5" customHeight="1" x14ac:dyDescent="0.2">
      <c r="A564" t="s">
        <v>228</v>
      </c>
      <c r="B564" t="s">
        <v>1125</v>
      </c>
      <c r="C564" t="s">
        <v>909</v>
      </c>
      <c r="D564">
        <v>0.10396768000000001</v>
      </c>
      <c r="E564">
        <v>0.36317870000000002</v>
      </c>
      <c r="F564">
        <v>1.4630722</v>
      </c>
      <c r="G564">
        <v>1.4630722</v>
      </c>
    </row>
    <row r="565" spans="1:7" ht="13.5" customHeight="1" x14ac:dyDescent="0.2">
      <c r="A565" t="s">
        <v>229</v>
      </c>
      <c r="B565" t="s">
        <v>1126</v>
      </c>
      <c r="C565" t="s">
        <v>909</v>
      </c>
      <c r="D565">
        <v>0.26717269999999999</v>
      </c>
      <c r="E565">
        <v>0.49983767000000001</v>
      </c>
      <c r="F565">
        <v>1.3875405000000001</v>
      </c>
      <c r="G565">
        <v>1.3875405000000001</v>
      </c>
    </row>
    <row r="566" spans="1:7" ht="13.5" customHeight="1" x14ac:dyDescent="0.2">
      <c r="A566" t="s">
        <v>583</v>
      </c>
      <c r="B566" t="s">
        <v>1127</v>
      </c>
      <c r="C566" t="s">
        <v>909</v>
      </c>
      <c r="D566">
        <v>0.1653541</v>
      </c>
      <c r="E566">
        <v>0.40019880000000002</v>
      </c>
      <c r="F566">
        <v>1.4723607000000001</v>
      </c>
      <c r="G566">
        <v>1.4723607000000001</v>
      </c>
    </row>
    <row r="567" spans="1:7" ht="13.5" customHeight="1" x14ac:dyDescent="0.2">
      <c r="A567" t="s">
        <v>584</v>
      </c>
      <c r="B567" t="s">
        <v>1128</v>
      </c>
      <c r="C567" t="s">
        <v>909</v>
      </c>
      <c r="D567">
        <v>0.1321908</v>
      </c>
      <c r="E567">
        <v>0.38419229999999999</v>
      </c>
      <c r="F567">
        <v>1.4737100999999999</v>
      </c>
      <c r="G567">
        <v>1.4737100999999999</v>
      </c>
    </row>
    <row r="568" spans="1:7" ht="13.5" customHeight="1" x14ac:dyDescent="0.2">
      <c r="A568" t="s">
        <v>230</v>
      </c>
      <c r="B568" t="s">
        <v>1129</v>
      </c>
      <c r="C568" t="s">
        <v>909</v>
      </c>
      <c r="D568">
        <v>7.0501833999999999E-2</v>
      </c>
      <c r="E568">
        <v>0.35419875000000001</v>
      </c>
      <c r="F568">
        <v>1.5613568</v>
      </c>
      <c r="G568">
        <v>1.5613568</v>
      </c>
    </row>
    <row r="569" spans="1:7" ht="13.5" customHeight="1" x14ac:dyDescent="0.2">
      <c r="A569" t="s">
        <v>585</v>
      </c>
      <c r="B569" t="s">
        <v>1130</v>
      </c>
      <c r="C569" t="s">
        <v>909</v>
      </c>
      <c r="D569">
        <v>0.15823576</v>
      </c>
      <c r="E569">
        <v>0.39279767999999998</v>
      </c>
      <c r="F569">
        <v>1.5183605</v>
      </c>
      <c r="G569">
        <v>1.5183605</v>
      </c>
    </row>
    <row r="570" spans="1:7" ht="13.5" customHeight="1" x14ac:dyDescent="0.2">
      <c r="A570" t="s">
        <v>586</v>
      </c>
      <c r="B570" t="s">
        <v>1131</v>
      </c>
      <c r="C570" t="s">
        <v>909</v>
      </c>
      <c r="D570">
        <v>0.11251744</v>
      </c>
      <c r="E570">
        <v>0.36964488000000001</v>
      </c>
      <c r="F570">
        <v>1.5586232</v>
      </c>
      <c r="G570">
        <v>1.5586232</v>
      </c>
    </row>
    <row r="571" spans="1:7" ht="13.5" customHeight="1" x14ac:dyDescent="0.2">
      <c r="A571" t="s">
        <v>587</v>
      </c>
      <c r="B571" t="s">
        <v>1132</v>
      </c>
      <c r="C571" t="s">
        <v>909</v>
      </c>
      <c r="D571">
        <v>7.4144534999999998E-2</v>
      </c>
      <c r="E571">
        <v>0.35419875000000001</v>
      </c>
      <c r="F571">
        <v>1.5727667000000001</v>
      </c>
      <c r="G571">
        <v>1.5727667000000001</v>
      </c>
    </row>
    <row r="572" spans="1:7" ht="13.5" customHeight="1" x14ac:dyDescent="0.2">
      <c r="A572" t="s">
        <v>699</v>
      </c>
      <c r="B572" t="s">
        <v>1470</v>
      </c>
      <c r="C572" t="s">
        <v>909</v>
      </c>
      <c r="D572">
        <v>0.33434977999999999</v>
      </c>
      <c r="E572">
        <v>0.55617340000000004</v>
      </c>
      <c r="F572">
        <v>1.2990496</v>
      </c>
      <c r="G572">
        <v>1.2990496</v>
      </c>
    </row>
    <row r="573" spans="1:7" ht="13.5" customHeight="1" x14ac:dyDescent="0.2">
      <c r="A573" t="s">
        <v>588</v>
      </c>
      <c r="B573" t="s">
        <v>1133</v>
      </c>
      <c r="C573" t="s">
        <v>909</v>
      </c>
      <c r="D573">
        <v>5.8046884999999999E-2</v>
      </c>
      <c r="E573">
        <v>0.34044677000000001</v>
      </c>
      <c r="F573">
        <v>1.5230645</v>
      </c>
      <c r="G573">
        <v>1.5230645</v>
      </c>
    </row>
    <row r="574" spans="1:7" ht="13.5" customHeight="1" x14ac:dyDescent="0.2">
      <c r="A574" t="s">
        <v>589</v>
      </c>
      <c r="B574" t="s">
        <v>1134</v>
      </c>
      <c r="C574" t="s">
        <v>909</v>
      </c>
      <c r="D574">
        <v>0.115181565</v>
      </c>
      <c r="E574">
        <v>0.36975327000000002</v>
      </c>
      <c r="F574">
        <v>1.3919911</v>
      </c>
      <c r="G574">
        <v>1.3919911</v>
      </c>
    </row>
    <row r="575" spans="1:7" ht="13.5" customHeight="1" x14ac:dyDescent="0.2">
      <c r="A575" t="s">
        <v>700</v>
      </c>
      <c r="B575" t="s">
        <v>1471</v>
      </c>
      <c r="C575" t="s">
        <v>909</v>
      </c>
      <c r="D575">
        <v>0.930728</v>
      </c>
      <c r="E575">
        <v>0.95265049999999996</v>
      </c>
      <c r="F575">
        <v>1.0186462000000001</v>
      </c>
      <c r="G575">
        <v>1.0186462000000001</v>
      </c>
    </row>
    <row r="576" spans="1:7" ht="13.5" customHeight="1" x14ac:dyDescent="0.2">
      <c r="A576" t="s">
        <v>590</v>
      </c>
      <c r="B576" t="s">
        <v>1136</v>
      </c>
      <c r="C576" t="s">
        <v>909</v>
      </c>
      <c r="D576">
        <v>0.25577682000000002</v>
      </c>
      <c r="E576">
        <v>0.49394512000000002</v>
      </c>
      <c r="F576">
        <v>1.2483358</v>
      </c>
      <c r="G576">
        <v>1.2483358</v>
      </c>
    </row>
    <row r="577" spans="1:7" ht="13.5" customHeight="1" x14ac:dyDescent="0.2">
      <c r="A577" t="s">
        <v>591</v>
      </c>
      <c r="B577" t="s">
        <v>1137</v>
      </c>
      <c r="C577" t="s">
        <v>909</v>
      </c>
      <c r="D577">
        <v>9.671979E-2</v>
      </c>
      <c r="E577">
        <v>0.35838795000000001</v>
      </c>
      <c r="F577">
        <v>1.4041153</v>
      </c>
      <c r="G577">
        <v>1.4041153</v>
      </c>
    </row>
    <row r="578" spans="1:7" ht="13.5" customHeight="1" x14ac:dyDescent="0.2">
      <c r="A578" t="s">
        <v>701</v>
      </c>
      <c r="B578" t="s">
        <v>1491</v>
      </c>
      <c r="C578" t="s">
        <v>909</v>
      </c>
      <c r="D578">
        <v>0.14639327999999999</v>
      </c>
      <c r="E578">
        <v>0.38878200000000002</v>
      </c>
      <c r="F578">
        <v>1.5982377999999999</v>
      </c>
      <c r="G578">
        <v>1.5982377999999999</v>
      </c>
    </row>
    <row r="579" spans="1:7" ht="13.5" customHeight="1" x14ac:dyDescent="0.2">
      <c r="A579" t="s">
        <v>592</v>
      </c>
      <c r="B579" t="s">
        <v>1138</v>
      </c>
      <c r="C579" t="s">
        <v>909</v>
      </c>
      <c r="D579">
        <v>2.8323867999999999E-2</v>
      </c>
      <c r="E579">
        <v>0.30988482000000001</v>
      </c>
      <c r="F579">
        <v>1.5559343000000001</v>
      </c>
      <c r="G579">
        <v>1.5559343000000001</v>
      </c>
    </row>
    <row r="580" spans="1:7" ht="13.5" customHeight="1" x14ac:dyDescent="0.2">
      <c r="A580" t="s">
        <v>593</v>
      </c>
      <c r="B580" t="s">
        <v>1139</v>
      </c>
      <c r="C580" t="s">
        <v>909</v>
      </c>
      <c r="D580">
        <v>1.5996420000000001E-2</v>
      </c>
      <c r="E580">
        <v>0.26173803000000001</v>
      </c>
      <c r="F580">
        <v>1.6846861</v>
      </c>
      <c r="G580">
        <v>1.6846861</v>
      </c>
    </row>
    <row r="581" spans="1:7" ht="13.5" customHeight="1" x14ac:dyDescent="0.2">
      <c r="A581" t="s">
        <v>594</v>
      </c>
      <c r="B581" t="s">
        <v>1140</v>
      </c>
      <c r="C581" t="s">
        <v>909</v>
      </c>
      <c r="D581">
        <v>0.33123313999999998</v>
      </c>
      <c r="E581">
        <v>0.55359919999999996</v>
      </c>
      <c r="F581">
        <v>1.2737130000000001</v>
      </c>
      <c r="G581">
        <v>1.2737130000000001</v>
      </c>
    </row>
    <row r="582" spans="1:7" ht="13.5" customHeight="1" x14ac:dyDescent="0.2">
      <c r="A582" t="s">
        <v>595</v>
      </c>
      <c r="B582" t="s">
        <v>1141</v>
      </c>
      <c r="C582" t="s">
        <v>909</v>
      </c>
      <c r="D582">
        <v>4.5829914999999999E-2</v>
      </c>
      <c r="E582">
        <v>0.3225229</v>
      </c>
      <c r="F582">
        <v>1.6006753</v>
      </c>
      <c r="G582">
        <v>1.6006753</v>
      </c>
    </row>
    <row r="583" spans="1:7" ht="13.5" customHeight="1" x14ac:dyDescent="0.2">
      <c r="A583" t="s">
        <v>702</v>
      </c>
      <c r="B583" t="s">
        <v>1492</v>
      </c>
      <c r="C583" t="s">
        <v>909</v>
      </c>
      <c r="D583">
        <v>1.0503943E-2</v>
      </c>
      <c r="E583">
        <v>0.23895115</v>
      </c>
      <c r="F583">
        <v>1.9331818999999999</v>
      </c>
      <c r="G583">
        <v>1.9331818999999999</v>
      </c>
    </row>
    <row r="584" spans="1:7" ht="13.5" customHeight="1" x14ac:dyDescent="0.2">
      <c r="A584" t="s">
        <v>596</v>
      </c>
      <c r="B584" t="s">
        <v>1142</v>
      </c>
      <c r="C584" t="s">
        <v>909</v>
      </c>
      <c r="D584">
        <v>0.26289173999999998</v>
      </c>
      <c r="E584">
        <v>0.4995715</v>
      </c>
      <c r="F584">
        <v>1.2533448</v>
      </c>
      <c r="G584">
        <v>1.2533448</v>
      </c>
    </row>
    <row r="585" spans="1:7" ht="13.5" customHeight="1" x14ac:dyDescent="0.2">
      <c r="A585" t="s">
        <v>597</v>
      </c>
      <c r="B585" t="s">
        <v>1143</v>
      </c>
      <c r="C585" t="s">
        <v>909</v>
      </c>
      <c r="D585">
        <v>0.18159243</v>
      </c>
      <c r="E585">
        <v>0.42034470000000002</v>
      </c>
      <c r="F585">
        <v>1.5770580999999999</v>
      </c>
      <c r="G585">
        <v>1.5770580999999999</v>
      </c>
    </row>
    <row r="586" spans="1:7" ht="13.5" customHeight="1" x14ac:dyDescent="0.2">
      <c r="A586" t="s">
        <v>232</v>
      </c>
      <c r="B586" t="s">
        <v>1493</v>
      </c>
      <c r="C586" t="s">
        <v>909</v>
      </c>
      <c r="D586">
        <v>0.8058014</v>
      </c>
      <c r="E586">
        <v>0.87860760000000004</v>
      </c>
      <c r="F586">
        <v>1.0441537000000001</v>
      </c>
      <c r="G586">
        <v>1.0441537000000001</v>
      </c>
    </row>
    <row r="587" spans="1:7" ht="13.5" customHeight="1" x14ac:dyDescent="0.2">
      <c r="A587" t="s">
        <v>233</v>
      </c>
      <c r="B587" t="s">
        <v>1144</v>
      </c>
      <c r="C587" t="s">
        <v>909</v>
      </c>
      <c r="D587">
        <v>0.23622945000000001</v>
      </c>
      <c r="E587">
        <v>0.47897956000000003</v>
      </c>
      <c r="F587">
        <v>1.1934416000000001</v>
      </c>
      <c r="G587">
        <v>1.1934416000000001</v>
      </c>
    </row>
    <row r="588" spans="1:7" ht="13.5" customHeight="1" x14ac:dyDescent="0.2">
      <c r="A588" t="s">
        <v>234</v>
      </c>
      <c r="B588" t="s">
        <v>1145</v>
      </c>
      <c r="C588" t="s">
        <v>909</v>
      </c>
      <c r="D588">
        <v>0.20740320000000001</v>
      </c>
      <c r="E588">
        <v>0.45029469999999999</v>
      </c>
      <c r="F588">
        <v>1.2524200000000001</v>
      </c>
      <c r="G588">
        <v>1.2524200000000001</v>
      </c>
    </row>
    <row r="589" spans="1:7" ht="13.5" customHeight="1" x14ac:dyDescent="0.2">
      <c r="A589" t="s">
        <v>598</v>
      </c>
      <c r="B589" t="s">
        <v>1146</v>
      </c>
      <c r="C589" t="s">
        <v>909</v>
      </c>
      <c r="D589">
        <v>0.46411150000000001</v>
      </c>
      <c r="E589">
        <v>0.66025370000000005</v>
      </c>
      <c r="F589">
        <v>1.2083309</v>
      </c>
      <c r="G589">
        <v>1.2083309</v>
      </c>
    </row>
    <row r="590" spans="1:7" ht="13.5" customHeight="1" x14ac:dyDescent="0.2">
      <c r="A590" t="s">
        <v>599</v>
      </c>
      <c r="B590" t="s">
        <v>1147</v>
      </c>
      <c r="C590" t="s">
        <v>909</v>
      </c>
      <c r="D590">
        <v>8.3976229999999999E-2</v>
      </c>
      <c r="E590">
        <v>0.35419875000000001</v>
      </c>
      <c r="F590">
        <v>1.5731367999999999</v>
      </c>
      <c r="G590">
        <v>1.5731367999999999</v>
      </c>
    </row>
    <row r="591" spans="1:7" ht="13.5" customHeight="1" x14ac:dyDescent="0.2">
      <c r="A591" t="s">
        <v>600</v>
      </c>
      <c r="B591" t="s">
        <v>1148</v>
      </c>
      <c r="C591" t="s">
        <v>909</v>
      </c>
      <c r="D591">
        <v>0.24479408999999999</v>
      </c>
      <c r="E591">
        <v>0.48485354000000003</v>
      </c>
      <c r="F591">
        <v>1.2967795</v>
      </c>
      <c r="G591">
        <v>1.2967795</v>
      </c>
    </row>
    <row r="592" spans="1:7" ht="13.5" customHeight="1" x14ac:dyDescent="0.2">
      <c r="A592" t="s">
        <v>601</v>
      </c>
      <c r="B592" t="s">
        <v>1149</v>
      </c>
      <c r="C592" t="s">
        <v>909</v>
      </c>
      <c r="D592">
        <v>0.60175645</v>
      </c>
      <c r="E592">
        <v>0.75396980000000002</v>
      </c>
      <c r="F592">
        <v>1.1430715</v>
      </c>
      <c r="G592">
        <v>1.1430715</v>
      </c>
    </row>
    <row r="593" spans="1:7" ht="13.5" customHeight="1" x14ac:dyDescent="0.2">
      <c r="A593" t="s">
        <v>235</v>
      </c>
      <c r="B593" t="s">
        <v>1150</v>
      </c>
      <c r="C593" t="s">
        <v>909</v>
      </c>
      <c r="D593">
        <v>0.11437410000000001</v>
      </c>
      <c r="E593">
        <v>0.36975327000000002</v>
      </c>
      <c r="F593">
        <v>1.5063915000000001</v>
      </c>
      <c r="G593">
        <v>1.5063915000000001</v>
      </c>
    </row>
    <row r="594" spans="1:7" ht="13.5" customHeight="1" x14ac:dyDescent="0.2">
      <c r="A594" t="s">
        <v>68</v>
      </c>
      <c r="B594" t="s">
        <v>1151</v>
      </c>
      <c r="C594" t="s">
        <v>909</v>
      </c>
      <c r="D594">
        <v>5.1349934E-2</v>
      </c>
      <c r="E594">
        <v>0.32538164000000003</v>
      </c>
      <c r="F594">
        <v>1.6704426999999999</v>
      </c>
      <c r="G594">
        <v>1.6704426999999999</v>
      </c>
    </row>
    <row r="595" spans="1:7" ht="13.5" customHeight="1" x14ac:dyDescent="0.2">
      <c r="A595" t="s">
        <v>602</v>
      </c>
      <c r="B595" t="s">
        <v>1152</v>
      </c>
      <c r="C595" t="s">
        <v>909</v>
      </c>
      <c r="D595">
        <v>5.5095613000000002E-2</v>
      </c>
      <c r="E595">
        <v>0.32930811999999998</v>
      </c>
      <c r="F595">
        <v>1.5856228999999999</v>
      </c>
      <c r="G595">
        <v>1.5856228999999999</v>
      </c>
    </row>
    <row r="596" spans="1:7" ht="13.5" customHeight="1" x14ac:dyDescent="0.2">
      <c r="A596" t="s">
        <v>603</v>
      </c>
      <c r="B596" t="s">
        <v>1153</v>
      </c>
      <c r="C596" t="s">
        <v>909</v>
      </c>
      <c r="D596">
        <v>0.17544319</v>
      </c>
      <c r="E596">
        <v>0.41413248000000003</v>
      </c>
      <c r="F596">
        <v>1.3532999999999999</v>
      </c>
      <c r="G596">
        <v>1.3532999999999999</v>
      </c>
    </row>
    <row r="597" spans="1:7" ht="13.5" customHeight="1" x14ac:dyDescent="0.2">
      <c r="A597" t="s">
        <v>604</v>
      </c>
      <c r="B597" t="s">
        <v>1154</v>
      </c>
      <c r="C597" t="s">
        <v>909</v>
      </c>
      <c r="D597">
        <v>8.1935069999999999E-2</v>
      </c>
      <c r="E597">
        <v>0.35419875000000001</v>
      </c>
      <c r="F597">
        <v>1.3156083000000001</v>
      </c>
      <c r="G597">
        <v>1.3156083000000001</v>
      </c>
    </row>
    <row r="598" spans="1:7" ht="13.5" customHeight="1" x14ac:dyDescent="0.2">
      <c r="A598" t="s">
        <v>236</v>
      </c>
      <c r="B598" t="s">
        <v>1155</v>
      </c>
      <c r="C598" t="s">
        <v>909</v>
      </c>
      <c r="D598">
        <v>0.55119830000000003</v>
      </c>
      <c r="E598">
        <v>0.71790946</v>
      </c>
      <c r="F598">
        <v>1.0862540000000001</v>
      </c>
      <c r="G598">
        <v>1.0862540000000001</v>
      </c>
    </row>
    <row r="599" spans="1:7" ht="13.5" customHeight="1" x14ac:dyDescent="0.2">
      <c r="A599" t="s">
        <v>237</v>
      </c>
      <c r="B599" t="s">
        <v>1156</v>
      </c>
      <c r="C599" t="s">
        <v>909</v>
      </c>
      <c r="D599">
        <v>0.38744769000000001</v>
      </c>
      <c r="E599">
        <v>0.60921040000000004</v>
      </c>
      <c r="F599">
        <v>1.2384409999999999</v>
      </c>
      <c r="G599">
        <v>1.2384409999999999</v>
      </c>
    </row>
    <row r="600" spans="1:7" ht="13.5" customHeight="1" x14ac:dyDescent="0.2">
      <c r="A600" t="s">
        <v>238</v>
      </c>
      <c r="B600" t="s">
        <v>1157</v>
      </c>
      <c r="C600" t="s">
        <v>909</v>
      </c>
      <c r="D600">
        <v>0.52753340000000004</v>
      </c>
      <c r="E600">
        <v>0.7033779</v>
      </c>
      <c r="F600">
        <v>1.1293477000000001</v>
      </c>
      <c r="G600">
        <v>0.88546689999999995</v>
      </c>
    </row>
    <row r="601" spans="1:7" ht="13.5" customHeight="1" x14ac:dyDescent="0.2">
      <c r="A601" t="s">
        <v>240</v>
      </c>
      <c r="B601" t="s">
        <v>1159</v>
      </c>
      <c r="C601" t="s">
        <v>909</v>
      </c>
      <c r="D601">
        <v>0.31713963000000001</v>
      </c>
      <c r="E601">
        <v>0.53947573999999998</v>
      </c>
      <c r="F601">
        <v>1.1828957</v>
      </c>
      <c r="G601">
        <v>1.1828957</v>
      </c>
    </row>
    <row r="602" spans="1:7" ht="13.5" customHeight="1" x14ac:dyDescent="0.2">
      <c r="A602" t="s">
        <v>605</v>
      </c>
      <c r="B602" t="s">
        <v>1160</v>
      </c>
      <c r="C602" t="s">
        <v>909</v>
      </c>
      <c r="D602">
        <v>0.23211921999999999</v>
      </c>
      <c r="E602">
        <v>0.4742131</v>
      </c>
      <c r="F602">
        <v>1.3916337000000001</v>
      </c>
      <c r="G602">
        <v>1.3916337000000001</v>
      </c>
    </row>
    <row r="603" spans="1:7" ht="13.5" customHeight="1" x14ac:dyDescent="0.2">
      <c r="A603" t="s">
        <v>606</v>
      </c>
      <c r="B603" t="s">
        <v>1161</v>
      </c>
      <c r="C603" t="s">
        <v>909</v>
      </c>
      <c r="D603">
        <v>0.26406943999999999</v>
      </c>
      <c r="E603">
        <v>0.4995715</v>
      </c>
      <c r="F603">
        <v>1.3794795</v>
      </c>
      <c r="G603">
        <v>1.3794795</v>
      </c>
    </row>
    <row r="604" spans="1:7" ht="13.5" customHeight="1" x14ac:dyDescent="0.2">
      <c r="A604" t="s">
        <v>607</v>
      </c>
      <c r="B604" t="s">
        <v>1162</v>
      </c>
      <c r="C604" t="s">
        <v>909</v>
      </c>
      <c r="D604">
        <v>0.13295193</v>
      </c>
      <c r="E604">
        <v>0.38419229999999999</v>
      </c>
      <c r="F604">
        <v>1.4561807</v>
      </c>
      <c r="G604">
        <v>1.4561807</v>
      </c>
    </row>
    <row r="605" spans="1:7" ht="13.5" customHeight="1" x14ac:dyDescent="0.2">
      <c r="A605" t="s">
        <v>703</v>
      </c>
      <c r="B605" t="s">
        <v>1494</v>
      </c>
      <c r="C605" t="s">
        <v>909</v>
      </c>
      <c r="D605">
        <v>0.20651159999999999</v>
      </c>
      <c r="E605">
        <v>0.45008004000000001</v>
      </c>
      <c r="F605">
        <v>1.2477776</v>
      </c>
      <c r="G605">
        <v>1.2477776</v>
      </c>
    </row>
    <row r="606" spans="1:7" ht="13.5" customHeight="1" x14ac:dyDescent="0.2">
      <c r="A606" t="s">
        <v>241</v>
      </c>
      <c r="B606" t="s">
        <v>1163</v>
      </c>
      <c r="C606" t="s">
        <v>909</v>
      </c>
      <c r="D606">
        <v>7.6863769999999998E-2</v>
      </c>
      <c r="E606">
        <v>0.35419875000000001</v>
      </c>
      <c r="F606">
        <v>1.4744354</v>
      </c>
      <c r="G606">
        <v>1.4744354</v>
      </c>
    </row>
    <row r="607" spans="1:7" ht="13.5" customHeight="1" x14ac:dyDescent="0.2">
      <c r="A607" t="s">
        <v>242</v>
      </c>
      <c r="B607" t="s">
        <v>1164</v>
      </c>
      <c r="C607" t="s">
        <v>909</v>
      </c>
      <c r="D607">
        <v>0.22828181</v>
      </c>
      <c r="E607">
        <v>0.4742131</v>
      </c>
      <c r="F607">
        <v>1.3414495</v>
      </c>
      <c r="G607">
        <v>1.3414495</v>
      </c>
    </row>
    <row r="608" spans="1:7" ht="13.5" customHeight="1" x14ac:dyDescent="0.2">
      <c r="A608" t="s">
        <v>608</v>
      </c>
      <c r="B608" t="s">
        <v>1165</v>
      </c>
      <c r="C608" t="s">
        <v>909</v>
      </c>
      <c r="D608">
        <v>7.82307E-2</v>
      </c>
      <c r="E608">
        <v>0.35419875000000001</v>
      </c>
      <c r="F608">
        <v>1.4630401</v>
      </c>
      <c r="G608">
        <v>1.4630401</v>
      </c>
    </row>
    <row r="609" spans="1:7" ht="13.5" customHeight="1" x14ac:dyDescent="0.2">
      <c r="A609" t="s">
        <v>704</v>
      </c>
      <c r="B609" t="s">
        <v>1495</v>
      </c>
      <c r="C609" t="s">
        <v>909</v>
      </c>
      <c r="D609">
        <v>0.49745852000000002</v>
      </c>
      <c r="E609">
        <v>0.68427366000000001</v>
      </c>
      <c r="F609">
        <v>1.1472028000000001</v>
      </c>
      <c r="G609">
        <v>1.1472028000000001</v>
      </c>
    </row>
    <row r="610" spans="1:7" ht="13.5" customHeight="1" x14ac:dyDescent="0.2">
      <c r="A610" t="s">
        <v>609</v>
      </c>
      <c r="B610" t="s">
        <v>1166</v>
      </c>
      <c r="C610" t="s">
        <v>909</v>
      </c>
      <c r="D610">
        <v>0.14679189000000001</v>
      </c>
      <c r="E610">
        <v>0.38878200000000002</v>
      </c>
      <c r="F610">
        <v>1.4164741000000001</v>
      </c>
      <c r="G610">
        <v>1.4164741000000001</v>
      </c>
    </row>
    <row r="611" spans="1:7" ht="13.5" customHeight="1" x14ac:dyDescent="0.2">
      <c r="A611" t="s">
        <v>610</v>
      </c>
      <c r="B611" t="s">
        <v>1167</v>
      </c>
      <c r="C611" t="s">
        <v>909</v>
      </c>
      <c r="D611">
        <v>8.9290716000000006E-2</v>
      </c>
      <c r="E611">
        <v>0.35419875000000001</v>
      </c>
      <c r="F611">
        <v>1.4605005</v>
      </c>
      <c r="G611">
        <v>1.4605005</v>
      </c>
    </row>
    <row r="612" spans="1:7" ht="13.5" customHeight="1" x14ac:dyDescent="0.2">
      <c r="A612" t="s">
        <v>611</v>
      </c>
      <c r="B612" t="s">
        <v>1168</v>
      </c>
      <c r="C612" t="s">
        <v>909</v>
      </c>
      <c r="D612">
        <v>0.102704294</v>
      </c>
      <c r="E612">
        <v>0.36317870000000002</v>
      </c>
      <c r="F612">
        <v>1.5318235</v>
      </c>
      <c r="G612">
        <v>1.5318235</v>
      </c>
    </row>
    <row r="613" spans="1:7" ht="13.5" customHeight="1" x14ac:dyDescent="0.2">
      <c r="A613" t="s">
        <v>612</v>
      </c>
      <c r="B613" t="s">
        <v>1169</v>
      </c>
      <c r="C613" t="s">
        <v>909</v>
      </c>
      <c r="D613">
        <v>0.24624957</v>
      </c>
      <c r="E613">
        <v>0.48485354000000003</v>
      </c>
      <c r="F613">
        <v>1.3119316000000001</v>
      </c>
      <c r="G613">
        <v>1.3119316000000001</v>
      </c>
    </row>
    <row r="614" spans="1:7" ht="13.5" customHeight="1" x14ac:dyDescent="0.2">
      <c r="A614" t="s">
        <v>613</v>
      </c>
      <c r="B614" t="s">
        <v>1170</v>
      </c>
      <c r="C614" t="s">
        <v>909</v>
      </c>
      <c r="D614">
        <v>0.11414870000000001</v>
      </c>
      <c r="E614">
        <v>0.36975327000000002</v>
      </c>
      <c r="F614">
        <v>1.4398972999999999</v>
      </c>
      <c r="G614">
        <v>1.4398972999999999</v>
      </c>
    </row>
    <row r="615" spans="1:7" ht="13.5" customHeight="1" x14ac:dyDescent="0.2">
      <c r="A615" t="s">
        <v>614</v>
      </c>
      <c r="B615" t="s">
        <v>1171</v>
      </c>
      <c r="C615" t="s">
        <v>909</v>
      </c>
      <c r="D615">
        <v>0.33994257</v>
      </c>
      <c r="E615">
        <v>0.55839360000000005</v>
      </c>
      <c r="F615">
        <v>1.2828088</v>
      </c>
      <c r="G615">
        <v>1.2828088</v>
      </c>
    </row>
    <row r="616" spans="1:7" ht="13.5" customHeight="1" x14ac:dyDescent="0.2">
      <c r="A616" t="s">
        <v>615</v>
      </c>
      <c r="B616" t="s">
        <v>1172</v>
      </c>
      <c r="C616" t="s">
        <v>909</v>
      </c>
      <c r="D616">
        <v>0.15535508000000001</v>
      </c>
      <c r="E616">
        <v>0.39279767999999998</v>
      </c>
      <c r="F616">
        <v>1.3602957</v>
      </c>
      <c r="G616">
        <v>1.3602957</v>
      </c>
    </row>
    <row r="617" spans="1:7" ht="13.5" customHeight="1" x14ac:dyDescent="0.2">
      <c r="A617" t="s">
        <v>243</v>
      </c>
      <c r="B617" t="s">
        <v>1173</v>
      </c>
      <c r="C617" t="s">
        <v>909</v>
      </c>
      <c r="D617">
        <v>9.7804329999999995E-2</v>
      </c>
      <c r="E617">
        <v>0.36057602999999999</v>
      </c>
      <c r="F617">
        <v>1.5520788000000001</v>
      </c>
      <c r="G617">
        <v>1.5520788000000001</v>
      </c>
    </row>
    <row r="618" spans="1:7" ht="13.5" customHeight="1" x14ac:dyDescent="0.2">
      <c r="A618" t="s">
        <v>244</v>
      </c>
      <c r="B618" t="s">
        <v>1174</v>
      </c>
      <c r="C618" t="s">
        <v>909</v>
      </c>
      <c r="D618">
        <v>0.15890108</v>
      </c>
      <c r="E618">
        <v>0.39279767999999998</v>
      </c>
      <c r="F618">
        <v>1.5350819</v>
      </c>
      <c r="G618">
        <v>1.5350819</v>
      </c>
    </row>
    <row r="619" spans="1:7" ht="13.5" customHeight="1" x14ac:dyDescent="0.2">
      <c r="A619" t="s">
        <v>245</v>
      </c>
      <c r="B619" t="s">
        <v>1175</v>
      </c>
      <c r="C619" t="s">
        <v>909</v>
      </c>
      <c r="D619">
        <v>0.15483169999999999</v>
      </c>
      <c r="E619">
        <v>0.39279767999999998</v>
      </c>
      <c r="F619">
        <v>1.5028703999999999</v>
      </c>
      <c r="G619">
        <v>1.5028703999999999</v>
      </c>
    </row>
    <row r="620" spans="1:7" ht="13.5" customHeight="1" x14ac:dyDescent="0.2">
      <c r="A620" t="s">
        <v>246</v>
      </c>
      <c r="B620" t="s">
        <v>1176</v>
      </c>
      <c r="C620" t="s">
        <v>909</v>
      </c>
      <c r="D620">
        <v>7.7495800000000004E-2</v>
      </c>
      <c r="E620">
        <v>0.35419875000000001</v>
      </c>
      <c r="F620">
        <v>1.5558673000000001</v>
      </c>
      <c r="G620">
        <v>1.5558673000000001</v>
      </c>
    </row>
    <row r="621" spans="1:7" ht="13.5" customHeight="1" x14ac:dyDescent="0.2">
      <c r="A621" t="s">
        <v>370</v>
      </c>
      <c r="B621" t="s">
        <v>1177</v>
      </c>
      <c r="C621" t="s">
        <v>909</v>
      </c>
      <c r="D621">
        <v>0.10622137</v>
      </c>
      <c r="E621">
        <v>0.36396992</v>
      </c>
      <c r="F621">
        <v>1.442947</v>
      </c>
      <c r="G621">
        <v>1.442947</v>
      </c>
    </row>
    <row r="622" spans="1:7" ht="13.5" customHeight="1" x14ac:dyDescent="0.2">
      <c r="A622" t="s">
        <v>705</v>
      </c>
      <c r="B622" t="s">
        <v>1472</v>
      </c>
      <c r="C622" t="s">
        <v>909</v>
      </c>
      <c r="D622">
        <v>5.2258640000000002E-2</v>
      </c>
      <c r="E622">
        <v>0.32538164000000003</v>
      </c>
      <c r="F622">
        <v>1.4521995000000001</v>
      </c>
      <c r="G622">
        <v>1.4521995000000001</v>
      </c>
    </row>
    <row r="623" spans="1:7" ht="13.5" customHeight="1" x14ac:dyDescent="0.2">
      <c r="A623" t="s">
        <v>616</v>
      </c>
      <c r="B623" t="s">
        <v>1178</v>
      </c>
      <c r="C623" t="s">
        <v>909</v>
      </c>
      <c r="D623">
        <v>0.15900909999999999</v>
      </c>
      <c r="E623">
        <v>0.39279767999999998</v>
      </c>
      <c r="F623">
        <v>1.2970930000000001</v>
      </c>
      <c r="G623">
        <v>1.2970930000000001</v>
      </c>
    </row>
    <row r="624" spans="1:7" ht="13.5" customHeight="1" x14ac:dyDescent="0.2">
      <c r="A624" t="s">
        <v>617</v>
      </c>
      <c r="B624" t="s">
        <v>1179</v>
      </c>
      <c r="C624" t="s">
        <v>909</v>
      </c>
      <c r="D624">
        <v>0.28024313000000001</v>
      </c>
      <c r="E624">
        <v>0.50912429999999997</v>
      </c>
      <c r="F624">
        <v>1.2422879</v>
      </c>
      <c r="G624">
        <v>1.2422879</v>
      </c>
    </row>
    <row r="625" spans="1:7" ht="13.5" customHeight="1" x14ac:dyDescent="0.2">
      <c r="A625" t="s">
        <v>618</v>
      </c>
      <c r="B625" t="s">
        <v>1180</v>
      </c>
      <c r="C625" t="s">
        <v>909</v>
      </c>
      <c r="D625">
        <v>3.6758825000000002E-2</v>
      </c>
      <c r="E625">
        <v>0.30988482000000001</v>
      </c>
      <c r="F625">
        <v>1.5725278</v>
      </c>
      <c r="G625">
        <v>1.5725278</v>
      </c>
    </row>
    <row r="626" spans="1:7" ht="13.5" customHeight="1" x14ac:dyDescent="0.2">
      <c r="A626" t="s">
        <v>619</v>
      </c>
      <c r="B626" t="s">
        <v>1181</v>
      </c>
      <c r="C626" t="s">
        <v>909</v>
      </c>
      <c r="D626">
        <v>0.20905396000000001</v>
      </c>
      <c r="E626">
        <v>0.45114126999999998</v>
      </c>
      <c r="F626">
        <v>1.3868737</v>
      </c>
      <c r="G626">
        <v>1.3868737</v>
      </c>
    </row>
    <row r="627" spans="1:7" ht="13.5" customHeight="1" x14ac:dyDescent="0.2">
      <c r="A627" t="s">
        <v>620</v>
      </c>
      <c r="B627" t="s">
        <v>1182</v>
      </c>
      <c r="C627" t="s">
        <v>909</v>
      </c>
      <c r="D627">
        <v>0.9072209</v>
      </c>
      <c r="E627">
        <v>0.93863976000000005</v>
      </c>
      <c r="F627">
        <v>1.0215074</v>
      </c>
      <c r="G627">
        <v>1.0215074</v>
      </c>
    </row>
    <row r="628" spans="1:7" ht="13.5" customHeight="1" x14ac:dyDescent="0.2">
      <c r="A628" t="s">
        <v>247</v>
      </c>
      <c r="B628" t="s">
        <v>1183</v>
      </c>
      <c r="C628" t="s">
        <v>909</v>
      </c>
      <c r="D628">
        <v>2.7706059000000002E-2</v>
      </c>
      <c r="E628">
        <v>0.30798826000000001</v>
      </c>
      <c r="F628">
        <v>1.4551322</v>
      </c>
      <c r="G628">
        <v>1.4551322</v>
      </c>
    </row>
    <row r="629" spans="1:7" ht="13.5" customHeight="1" x14ac:dyDescent="0.2">
      <c r="A629" t="s">
        <v>621</v>
      </c>
      <c r="B629" t="s">
        <v>1184</v>
      </c>
      <c r="C629" t="s">
        <v>909</v>
      </c>
      <c r="D629">
        <v>0.10467354</v>
      </c>
      <c r="E629">
        <v>0.36317870000000002</v>
      </c>
      <c r="F629">
        <v>1.5137761999999999</v>
      </c>
      <c r="G629">
        <v>1.5137761999999999</v>
      </c>
    </row>
    <row r="630" spans="1:7" ht="13.5" customHeight="1" x14ac:dyDescent="0.2">
      <c r="A630" t="s">
        <v>622</v>
      </c>
      <c r="B630" t="s">
        <v>1185</v>
      </c>
      <c r="C630" t="s">
        <v>909</v>
      </c>
      <c r="D630">
        <v>0.14843672999999999</v>
      </c>
      <c r="E630">
        <v>0.38878200000000002</v>
      </c>
      <c r="F630">
        <v>1.4475087</v>
      </c>
      <c r="G630">
        <v>1.4475087</v>
      </c>
    </row>
    <row r="631" spans="1:7" ht="13.5" customHeight="1" x14ac:dyDescent="0.2">
      <c r="A631" t="s">
        <v>623</v>
      </c>
      <c r="B631" t="s">
        <v>1186</v>
      </c>
      <c r="C631" t="s">
        <v>909</v>
      </c>
      <c r="D631">
        <v>8.3139500000000005E-2</v>
      </c>
      <c r="E631">
        <v>0.35419875000000001</v>
      </c>
      <c r="F631">
        <v>1.4618187</v>
      </c>
      <c r="G631">
        <v>1.4618187</v>
      </c>
    </row>
    <row r="632" spans="1:7" ht="13.5" customHeight="1" x14ac:dyDescent="0.2">
      <c r="A632" t="s">
        <v>624</v>
      </c>
      <c r="B632" t="s">
        <v>1187</v>
      </c>
      <c r="C632" t="s">
        <v>909</v>
      </c>
      <c r="D632">
        <v>0.26287174000000002</v>
      </c>
      <c r="E632">
        <v>0.4995715</v>
      </c>
      <c r="F632">
        <v>1.2523154000000001</v>
      </c>
      <c r="G632">
        <v>1.2523154000000001</v>
      </c>
    </row>
    <row r="633" spans="1:7" ht="13.5" customHeight="1" x14ac:dyDescent="0.2">
      <c r="A633" t="s">
        <v>625</v>
      </c>
      <c r="B633" t="s">
        <v>1188</v>
      </c>
      <c r="C633" t="s">
        <v>909</v>
      </c>
      <c r="D633">
        <v>0.14812914999999999</v>
      </c>
      <c r="E633">
        <v>0.38878200000000002</v>
      </c>
      <c r="F633">
        <v>1.4085147</v>
      </c>
      <c r="G633">
        <v>1.4085147</v>
      </c>
    </row>
    <row r="634" spans="1:7" ht="13.5" customHeight="1" x14ac:dyDescent="0.2">
      <c r="A634" t="s">
        <v>626</v>
      </c>
      <c r="B634" t="s">
        <v>1189</v>
      </c>
      <c r="C634" t="s">
        <v>909</v>
      </c>
      <c r="D634">
        <v>0.10825181</v>
      </c>
      <c r="E634">
        <v>0.36735356000000002</v>
      </c>
      <c r="F634">
        <v>1.4468745000000001</v>
      </c>
      <c r="G634">
        <v>1.4468745000000001</v>
      </c>
    </row>
    <row r="635" spans="1:7" ht="13.5" customHeight="1" x14ac:dyDescent="0.2">
      <c r="A635" t="s">
        <v>627</v>
      </c>
      <c r="B635" t="s">
        <v>1190</v>
      </c>
      <c r="C635" t="s">
        <v>909</v>
      </c>
      <c r="D635">
        <v>8.5284755000000004E-2</v>
      </c>
      <c r="E635">
        <v>0.35419875000000001</v>
      </c>
      <c r="F635">
        <v>1.459592</v>
      </c>
      <c r="G635">
        <v>1.459592</v>
      </c>
    </row>
    <row r="636" spans="1:7" ht="13.5" customHeight="1" x14ac:dyDescent="0.2">
      <c r="A636" t="s">
        <v>628</v>
      </c>
      <c r="B636" t="s">
        <v>1191</v>
      </c>
      <c r="C636" t="s">
        <v>909</v>
      </c>
      <c r="D636">
        <v>9.5365986E-2</v>
      </c>
      <c r="E636">
        <v>0.35752887</v>
      </c>
      <c r="F636">
        <v>1.4363349999999999</v>
      </c>
      <c r="G636">
        <v>1.4363349999999999</v>
      </c>
    </row>
    <row r="637" spans="1:7" ht="13.5" customHeight="1" x14ac:dyDescent="0.2">
      <c r="A637" t="s">
        <v>629</v>
      </c>
      <c r="B637" t="s">
        <v>1192</v>
      </c>
      <c r="C637" t="s">
        <v>909</v>
      </c>
      <c r="D637">
        <v>7.7335589999999996E-2</v>
      </c>
      <c r="E637">
        <v>0.35419875000000001</v>
      </c>
      <c r="F637">
        <v>1.4887918</v>
      </c>
      <c r="G637">
        <v>1.4887918</v>
      </c>
    </row>
    <row r="638" spans="1:7" ht="13.5" customHeight="1" x14ac:dyDescent="0.2">
      <c r="A638" t="s">
        <v>630</v>
      </c>
      <c r="B638" t="s">
        <v>1193</v>
      </c>
      <c r="C638" t="s">
        <v>909</v>
      </c>
      <c r="D638">
        <v>8.9968434999999999E-2</v>
      </c>
      <c r="E638">
        <v>0.35541230000000001</v>
      </c>
      <c r="F638">
        <v>1.5074050000000001</v>
      </c>
      <c r="G638">
        <v>1.5074050000000001</v>
      </c>
    </row>
    <row r="639" spans="1:7" ht="13.5" customHeight="1" x14ac:dyDescent="0.2">
      <c r="A639" t="s">
        <v>631</v>
      </c>
      <c r="B639" t="s">
        <v>1194</v>
      </c>
      <c r="C639" t="s">
        <v>909</v>
      </c>
      <c r="D639">
        <v>8.8984129999999995E-2</v>
      </c>
      <c r="E639">
        <v>0.35419875000000001</v>
      </c>
      <c r="F639">
        <v>1.4564769</v>
      </c>
      <c r="G639">
        <v>1.4564769</v>
      </c>
    </row>
    <row r="640" spans="1:7" ht="13.5" customHeight="1" x14ac:dyDescent="0.2">
      <c r="A640" t="s">
        <v>632</v>
      </c>
      <c r="B640" t="s">
        <v>1195</v>
      </c>
      <c r="C640" t="s">
        <v>909</v>
      </c>
      <c r="D640">
        <v>7.7281766000000002E-2</v>
      </c>
      <c r="E640">
        <v>0.35419875000000001</v>
      </c>
      <c r="F640">
        <v>1.4795083</v>
      </c>
      <c r="G640">
        <v>1.4795083</v>
      </c>
    </row>
    <row r="641" spans="1:7" ht="13.5" customHeight="1" x14ac:dyDescent="0.2">
      <c r="A641" t="s">
        <v>633</v>
      </c>
      <c r="B641" t="s">
        <v>1196</v>
      </c>
      <c r="C641" t="s">
        <v>909</v>
      </c>
      <c r="D641">
        <v>3.292316E-2</v>
      </c>
      <c r="E641">
        <v>0.30988482000000001</v>
      </c>
      <c r="F641">
        <v>1.6108083</v>
      </c>
      <c r="G641">
        <v>1.6108083</v>
      </c>
    </row>
    <row r="642" spans="1:7" ht="13.5" customHeight="1" x14ac:dyDescent="0.2">
      <c r="A642" t="s">
        <v>634</v>
      </c>
      <c r="B642" t="s">
        <v>1197</v>
      </c>
      <c r="C642" t="s">
        <v>909</v>
      </c>
      <c r="D642">
        <v>7.3069309999999998E-2</v>
      </c>
      <c r="E642">
        <v>0.35419875000000001</v>
      </c>
      <c r="F642">
        <v>1.4678925</v>
      </c>
      <c r="G642">
        <v>1.4678925</v>
      </c>
    </row>
    <row r="643" spans="1:7" ht="13.5" customHeight="1" x14ac:dyDescent="0.2">
      <c r="A643" t="s">
        <v>635</v>
      </c>
      <c r="B643" t="s">
        <v>1198</v>
      </c>
      <c r="C643" t="s">
        <v>909</v>
      </c>
      <c r="D643">
        <v>0.12302594</v>
      </c>
      <c r="E643">
        <v>0.37837337999999998</v>
      </c>
      <c r="F643">
        <v>1.4617074999999999</v>
      </c>
      <c r="G643">
        <v>1.4617074999999999</v>
      </c>
    </row>
    <row r="644" spans="1:7" ht="13.5" customHeight="1" x14ac:dyDescent="0.2">
      <c r="A644" t="s">
        <v>636</v>
      </c>
      <c r="B644" t="s">
        <v>1199</v>
      </c>
      <c r="C644" t="s">
        <v>909</v>
      </c>
      <c r="D644">
        <v>5.9559423E-2</v>
      </c>
      <c r="E644">
        <v>0.34097280000000002</v>
      </c>
      <c r="F644">
        <v>1.5921639999999999</v>
      </c>
      <c r="G644">
        <v>1.5921639999999999</v>
      </c>
    </row>
    <row r="645" spans="1:7" ht="13.5" customHeight="1" x14ac:dyDescent="0.2">
      <c r="A645" t="s">
        <v>248</v>
      </c>
      <c r="B645" t="s">
        <v>1200</v>
      </c>
      <c r="C645" t="s">
        <v>909</v>
      </c>
      <c r="D645">
        <v>0.12045338</v>
      </c>
      <c r="E645">
        <v>0.37837337999999998</v>
      </c>
      <c r="F645">
        <v>1.5042937999999999</v>
      </c>
      <c r="G645">
        <v>1.5042937999999999</v>
      </c>
    </row>
    <row r="646" spans="1:7" ht="13.5" customHeight="1" x14ac:dyDescent="0.2">
      <c r="A646" t="s">
        <v>637</v>
      </c>
      <c r="B646" t="s">
        <v>1201</v>
      </c>
      <c r="C646" t="s">
        <v>909</v>
      </c>
      <c r="D646">
        <v>0.10993773</v>
      </c>
      <c r="E646">
        <v>0.36735356000000002</v>
      </c>
      <c r="F646">
        <v>1.5288119</v>
      </c>
      <c r="G646">
        <v>1.5288119</v>
      </c>
    </row>
    <row r="647" spans="1:7" ht="13.5" customHeight="1" x14ac:dyDescent="0.2">
      <c r="A647" t="s">
        <v>638</v>
      </c>
      <c r="B647" t="s">
        <v>1202</v>
      </c>
      <c r="C647" t="s">
        <v>909</v>
      </c>
      <c r="D647">
        <v>7.7237959999999994E-2</v>
      </c>
      <c r="E647">
        <v>0.35419875000000001</v>
      </c>
      <c r="F647">
        <v>1.5627705999999999</v>
      </c>
      <c r="G647">
        <v>1.5627705999999999</v>
      </c>
    </row>
    <row r="648" spans="1:7" ht="13.5" customHeight="1" x14ac:dyDescent="0.2">
      <c r="A648" t="s">
        <v>639</v>
      </c>
      <c r="B648" t="s">
        <v>1203</v>
      </c>
      <c r="C648" t="s">
        <v>909</v>
      </c>
      <c r="D648">
        <v>1.9212920000000001E-2</v>
      </c>
      <c r="E648">
        <v>0.26173803000000001</v>
      </c>
      <c r="F648">
        <v>1.6201881</v>
      </c>
      <c r="G648">
        <v>1.6201881</v>
      </c>
    </row>
    <row r="649" spans="1:7" ht="13.5" customHeight="1" x14ac:dyDescent="0.2">
      <c r="A649" t="s">
        <v>640</v>
      </c>
      <c r="B649" t="s">
        <v>1204</v>
      </c>
      <c r="C649" t="s">
        <v>909</v>
      </c>
      <c r="D649">
        <v>8.646711E-2</v>
      </c>
      <c r="E649">
        <v>0.35419875000000001</v>
      </c>
      <c r="F649">
        <v>1.3785504</v>
      </c>
      <c r="G649">
        <v>1.3785504</v>
      </c>
    </row>
    <row r="650" spans="1:7" ht="13.5" customHeight="1" x14ac:dyDescent="0.2">
      <c r="A650" t="s">
        <v>641</v>
      </c>
      <c r="B650" t="s">
        <v>1205</v>
      </c>
      <c r="C650" t="s">
        <v>909</v>
      </c>
      <c r="D650">
        <v>0.16044906</v>
      </c>
      <c r="E650">
        <v>0.39405948000000002</v>
      </c>
      <c r="F650">
        <v>1.3193151000000001</v>
      </c>
      <c r="G650">
        <v>1.3193151000000001</v>
      </c>
    </row>
    <row r="651" spans="1:7" ht="13.5" customHeight="1" x14ac:dyDescent="0.2">
      <c r="A651" t="s">
        <v>642</v>
      </c>
      <c r="B651" t="s">
        <v>1206</v>
      </c>
      <c r="C651" t="s">
        <v>909</v>
      </c>
      <c r="D651">
        <v>0.13793725000000001</v>
      </c>
      <c r="E651">
        <v>0.38419229999999999</v>
      </c>
      <c r="F651">
        <v>1.3238896</v>
      </c>
      <c r="G651">
        <v>1.3238896</v>
      </c>
    </row>
    <row r="652" spans="1:7" ht="13.5" customHeight="1" x14ac:dyDescent="0.2">
      <c r="A652" t="s">
        <v>643</v>
      </c>
      <c r="B652" t="s">
        <v>1207</v>
      </c>
      <c r="C652" t="s">
        <v>909</v>
      </c>
      <c r="D652">
        <v>0.50500745000000002</v>
      </c>
      <c r="E652">
        <v>0.68969570000000002</v>
      </c>
      <c r="F652">
        <v>1.1463531</v>
      </c>
      <c r="G652">
        <v>1.1463531</v>
      </c>
    </row>
    <row r="653" spans="1:7" ht="13.5" customHeight="1" x14ac:dyDescent="0.2">
      <c r="A653" t="s">
        <v>644</v>
      </c>
      <c r="B653" t="s">
        <v>1208</v>
      </c>
      <c r="C653" t="s">
        <v>909</v>
      </c>
      <c r="D653">
        <v>0.5984952</v>
      </c>
      <c r="E653">
        <v>0.75267229999999996</v>
      </c>
      <c r="F653">
        <v>1.1408787</v>
      </c>
      <c r="G653">
        <v>1.1408787</v>
      </c>
    </row>
    <row r="654" spans="1:7" ht="13.5" customHeight="1" x14ac:dyDescent="0.2">
      <c r="A654" t="s">
        <v>645</v>
      </c>
      <c r="B654" t="s">
        <v>1209</v>
      </c>
      <c r="C654" t="s">
        <v>909</v>
      </c>
      <c r="D654">
        <v>0.25758167999999998</v>
      </c>
      <c r="E654">
        <v>0.49473503000000002</v>
      </c>
      <c r="F654">
        <v>1.2730469</v>
      </c>
      <c r="G654">
        <v>1.2730469</v>
      </c>
    </row>
    <row r="655" spans="1:7" ht="13.5" customHeight="1" x14ac:dyDescent="0.2">
      <c r="A655" t="s">
        <v>646</v>
      </c>
      <c r="B655" t="s">
        <v>1210</v>
      </c>
      <c r="C655" t="s">
        <v>909</v>
      </c>
      <c r="D655">
        <v>9.5334429999999998E-2</v>
      </c>
      <c r="E655">
        <v>0.35752887</v>
      </c>
      <c r="F655">
        <v>1.4374613000000001</v>
      </c>
      <c r="G655">
        <v>1.4374613000000001</v>
      </c>
    </row>
    <row r="656" spans="1:7" ht="13.5" customHeight="1" x14ac:dyDescent="0.2">
      <c r="A656" t="s">
        <v>647</v>
      </c>
      <c r="B656" t="s">
        <v>1211</v>
      </c>
      <c r="C656" t="s">
        <v>909</v>
      </c>
      <c r="D656">
        <v>9.8064650000000003E-2</v>
      </c>
      <c r="E656">
        <v>0.36057602999999999</v>
      </c>
      <c r="F656">
        <v>1.4271929000000001</v>
      </c>
      <c r="G656">
        <v>1.4271929000000001</v>
      </c>
    </row>
    <row r="657" spans="1:7" ht="13.5" customHeight="1" x14ac:dyDescent="0.2">
      <c r="A657" t="s">
        <v>648</v>
      </c>
      <c r="B657" t="s">
        <v>1212</v>
      </c>
      <c r="C657" t="s">
        <v>909</v>
      </c>
      <c r="D657">
        <v>0.12629502000000001</v>
      </c>
      <c r="E657">
        <v>0.38092428</v>
      </c>
      <c r="F657">
        <v>1.4259006000000001</v>
      </c>
      <c r="G657">
        <v>1.4259006000000001</v>
      </c>
    </row>
    <row r="658" spans="1:7" ht="13.5" customHeight="1" x14ac:dyDescent="0.2">
      <c r="A658" t="s">
        <v>649</v>
      </c>
      <c r="B658" t="s">
        <v>1213</v>
      </c>
      <c r="C658" t="s">
        <v>909</v>
      </c>
      <c r="D658">
        <v>7.3478155000000003E-2</v>
      </c>
      <c r="E658">
        <v>0.35419875000000001</v>
      </c>
      <c r="F658">
        <v>1.4994293000000001</v>
      </c>
      <c r="G658">
        <v>1.4994293000000001</v>
      </c>
    </row>
    <row r="659" spans="1:7" ht="13.5" customHeight="1" x14ac:dyDescent="0.2">
      <c r="A659" t="s">
        <v>249</v>
      </c>
      <c r="B659" t="s">
        <v>1214</v>
      </c>
      <c r="C659" t="s">
        <v>909</v>
      </c>
      <c r="D659">
        <v>0.12346276</v>
      </c>
      <c r="E659">
        <v>0.37837337999999998</v>
      </c>
      <c r="F659">
        <v>1.4026481</v>
      </c>
      <c r="G659">
        <v>1.4026481</v>
      </c>
    </row>
    <row r="660" spans="1:7" ht="13.5" customHeight="1" x14ac:dyDescent="0.2">
      <c r="A660" t="s">
        <v>250</v>
      </c>
      <c r="B660" t="s">
        <v>1215</v>
      </c>
      <c r="C660" t="s">
        <v>909</v>
      </c>
      <c r="D660">
        <v>8.9218000000000006E-2</v>
      </c>
      <c r="E660">
        <v>0.35419875000000001</v>
      </c>
      <c r="F660">
        <v>1.5240819999999999</v>
      </c>
      <c r="G660">
        <v>1.5240819999999999</v>
      </c>
    </row>
    <row r="661" spans="1:7" ht="13.5" customHeight="1" x14ac:dyDescent="0.2">
      <c r="A661" t="s">
        <v>650</v>
      </c>
      <c r="B661" t="s">
        <v>1216</v>
      </c>
      <c r="C661" t="s">
        <v>909</v>
      </c>
      <c r="D661">
        <v>9.0413465999999998E-2</v>
      </c>
      <c r="E661">
        <v>0.35570052000000002</v>
      </c>
      <c r="F661">
        <v>1.4242024</v>
      </c>
      <c r="G661">
        <v>1.4242024</v>
      </c>
    </row>
    <row r="662" spans="1:7" ht="13.5" customHeight="1" x14ac:dyDescent="0.2">
      <c r="A662" t="s">
        <v>707</v>
      </c>
      <c r="B662" t="s">
        <v>1496</v>
      </c>
      <c r="C662" t="s">
        <v>909</v>
      </c>
      <c r="D662">
        <v>0.38485527000000003</v>
      </c>
      <c r="E662">
        <v>0.60713136000000001</v>
      </c>
      <c r="F662">
        <v>1.1988395000000001</v>
      </c>
      <c r="G662">
        <v>1.1988395000000001</v>
      </c>
    </row>
    <row r="663" spans="1:7" ht="13.5" customHeight="1" x14ac:dyDescent="0.2">
      <c r="A663" t="s">
        <v>708</v>
      </c>
      <c r="B663" t="s">
        <v>1497</v>
      </c>
      <c r="C663" t="s">
        <v>909</v>
      </c>
      <c r="D663">
        <v>0.77061033000000001</v>
      </c>
      <c r="E663">
        <v>0.86875373</v>
      </c>
      <c r="F663">
        <v>1.083739</v>
      </c>
      <c r="G663">
        <v>1.083739</v>
      </c>
    </row>
    <row r="664" spans="1:7" ht="13.5" customHeight="1" x14ac:dyDescent="0.2">
      <c r="A664" t="s">
        <v>709</v>
      </c>
      <c r="B664" t="s">
        <v>1498</v>
      </c>
      <c r="C664" t="s">
        <v>909</v>
      </c>
      <c r="D664">
        <v>0.19501209999999999</v>
      </c>
      <c r="E664">
        <v>0.44198609999999999</v>
      </c>
      <c r="F664">
        <v>1.4222839</v>
      </c>
      <c r="G664">
        <v>1.4222839</v>
      </c>
    </row>
    <row r="665" spans="1:7" ht="13.5" customHeight="1" x14ac:dyDescent="0.2">
      <c r="A665" t="s">
        <v>710</v>
      </c>
      <c r="B665" t="s">
        <v>1474</v>
      </c>
      <c r="C665" t="s">
        <v>909</v>
      </c>
      <c r="D665">
        <v>0.23043664999999999</v>
      </c>
      <c r="E665">
        <v>0.4742131</v>
      </c>
      <c r="F665">
        <v>1.2843304</v>
      </c>
      <c r="G665">
        <v>1.2843304</v>
      </c>
    </row>
    <row r="666" spans="1:7" ht="13.5" customHeight="1" x14ac:dyDescent="0.2">
      <c r="A666" t="s">
        <v>711</v>
      </c>
      <c r="B666" t="s">
        <v>1499</v>
      </c>
      <c r="C666" t="s">
        <v>909</v>
      </c>
      <c r="D666">
        <v>0.73216369999999997</v>
      </c>
      <c r="E666">
        <v>0.84534799999999999</v>
      </c>
      <c r="F666">
        <v>1.0675739</v>
      </c>
      <c r="G666">
        <v>1.0675739</v>
      </c>
    </row>
    <row r="667" spans="1:7" ht="13.5" customHeight="1" x14ac:dyDescent="0.2">
      <c r="A667" t="s">
        <v>651</v>
      </c>
      <c r="B667" t="s">
        <v>1218</v>
      </c>
      <c r="C667" t="s">
        <v>909</v>
      </c>
      <c r="D667">
        <v>5.6555189999999998E-2</v>
      </c>
      <c r="E667">
        <v>0.33581834999999999</v>
      </c>
      <c r="F667">
        <v>1.5599928000000001</v>
      </c>
      <c r="G667">
        <v>1.5599928000000001</v>
      </c>
    </row>
    <row r="668" spans="1:7" ht="13.5" customHeight="1" x14ac:dyDescent="0.2">
      <c r="A668" t="s">
        <v>652</v>
      </c>
      <c r="B668" t="s">
        <v>1219</v>
      </c>
      <c r="C668" t="s">
        <v>909</v>
      </c>
      <c r="D668">
        <v>5.2755403999999999E-2</v>
      </c>
      <c r="E668">
        <v>0.32538164000000003</v>
      </c>
      <c r="F668">
        <v>1.5135816</v>
      </c>
      <c r="G668">
        <v>1.5135816</v>
      </c>
    </row>
    <row r="669" spans="1:7" ht="13.5" customHeight="1" x14ac:dyDescent="0.2">
      <c r="A669" t="s">
        <v>653</v>
      </c>
      <c r="B669" t="s">
        <v>1220</v>
      </c>
      <c r="C669" t="s">
        <v>909</v>
      </c>
      <c r="D669">
        <v>8.8359149999999997E-2</v>
      </c>
      <c r="E669">
        <v>0.35419875000000001</v>
      </c>
      <c r="F669">
        <v>1.5815471000000001</v>
      </c>
      <c r="G669">
        <v>1.5815471000000001</v>
      </c>
    </row>
    <row r="670" spans="1:7" ht="13.5" customHeight="1" x14ac:dyDescent="0.2">
      <c r="A670" t="s">
        <v>654</v>
      </c>
      <c r="B670" t="s">
        <v>1221</v>
      </c>
      <c r="C670" t="s">
        <v>909</v>
      </c>
      <c r="D670">
        <v>0.13463543</v>
      </c>
      <c r="E670">
        <v>0.38419229999999999</v>
      </c>
      <c r="F670">
        <v>1.3195437000000001</v>
      </c>
      <c r="G670">
        <v>1.3195437000000001</v>
      </c>
    </row>
    <row r="671" spans="1:7" ht="13.5" customHeight="1" x14ac:dyDescent="0.2">
      <c r="A671" t="s">
        <v>655</v>
      </c>
      <c r="B671" t="s">
        <v>1222</v>
      </c>
      <c r="C671" t="s">
        <v>909</v>
      </c>
      <c r="D671">
        <v>0.10025978000000001</v>
      </c>
      <c r="E671">
        <v>0.36306181999999998</v>
      </c>
      <c r="F671">
        <v>1.3724369000000001</v>
      </c>
      <c r="G671">
        <v>1.3724369000000001</v>
      </c>
    </row>
    <row r="672" spans="1:7" ht="13.5" customHeight="1" x14ac:dyDescent="0.2">
      <c r="A672" t="s">
        <v>714</v>
      </c>
      <c r="B672" t="s">
        <v>1477</v>
      </c>
      <c r="C672" t="s">
        <v>909</v>
      </c>
      <c r="D672">
        <v>0.23152017999999999</v>
      </c>
      <c r="E672">
        <v>0.4742131</v>
      </c>
      <c r="F672">
        <v>1.4126173</v>
      </c>
      <c r="G672">
        <v>1.4126173</v>
      </c>
    </row>
    <row r="673" spans="1:7" ht="13.5" customHeight="1" x14ac:dyDescent="0.2">
      <c r="A673" t="s">
        <v>715</v>
      </c>
      <c r="B673" t="s">
        <v>1500</v>
      </c>
      <c r="C673" t="s">
        <v>909</v>
      </c>
      <c r="D673">
        <v>0.13864687000000001</v>
      </c>
      <c r="E673">
        <v>0.38419229999999999</v>
      </c>
      <c r="F673">
        <v>1.3751627</v>
      </c>
      <c r="G673">
        <v>1.3751627</v>
      </c>
    </row>
    <row r="674" spans="1:7" ht="13.5" customHeight="1" x14ac:dyDescent="0.2">
      <c r="A674" t="s">
        <v>656</v>
      </c>
      <c r="B674" t="s">
        <v>1223</v>
      </c>
      <c r="C674" t="s">
        <v>909</v>
      </c>
      <c r="D674">
        <v>0.66695844999999998</v>
      </c>
      <c r="E674">
        <v>0.80303806</v>
      </c>
      <c r="F674">
        <v>1.0881928999999999</v>
      </c>
      <c r="G674">
        <v>1.0881928999999999</v>
      </c>
    </row>
    <row r="675" spans="1:7" ht="13.5" customHeight="1" x14ac:dyDescent="0.2">
      <c r="A675" t="s">
        <v>716</v>
      </c>
      <c r="B675" t="s">
        <v>1478</v>
      </c>
      <c r="C675" t="s">
        <v>909</v>
      </c>
      <c r="D675">
        <v>0.28065747000000002</v>
      </c>
      <c r="E675">
        <v>0.50912429999999997</v>
      </c>
      <c r="F675">
        <v>1.3259772999999999</v>
      </c>
      <c r="G675">
        <v>1.3259772999999999</v>
      </c>
    </row>
    <row r="676" spans="1:7" ht="13.5" customHeight="1" x14ac:dyDescent="0.2">
      <c r="A676" t="s">
        <v>657</v>
      </c>
      <c r="B676" t="s">
        <v>1224</v>
      </c>
      <c r="C676" t="s">
        <v>909</v>
      </c>
      <c r="D676">
        <v>0.11800881000000001</v>
      </c>
      <c r="E676">
        <v>0.37605453</v>
      </c>
      <c r="F676">
        <v>1.2979270000000001</v>
      </c>
      <c r="G676">
        <v>1.2979270000000001</v>
      </c>
    </row>
    <row r="677" spans="1:7" ht="13.5" customHeight="1" x14ac:dyDescent="0.2">
      <c r="A677" t="s">
        <v>658</v>
      </c>
      <c r="B677" t="s">
        <v>1225</v>
      </c>
      <c r="C677" t="s">
        <v>909</v>
      </c>
      <c r="D677">
        <v>7.8548240000000005E-2</v>
      </c>
      <c r="E677">
        <v>0.35419875000000001</v>
      </c>
      <c r="F677">
        <v>1.4021108</v>
      </c>
      <c r="G677">
        <v>1.4021108</v>
      </c>
    </row>
    <row r="678" spans="1:7" ht="13.5" customHeight="1" x14ac:dyDescent="0.2">
      <c r="A678" t="s">
        <v>659</v>
      </c>
      <c r="B678" t="s">
        <v>1226</v>
      </c>
      <c r="C678" t="s">
        <v>909</v>
      </c>
      <c r="D678">
        <v>0.1480013</v>
      </c>
      <c r="E678">
        <v>0.38878200000000002</v>
      </c>
      <c r="F678">
        <v>1.3654602</v>
      </c>
      <c r="G678">
        <v>1.3654602</v>
      </c>
    </row>
    <row r="679" spans="1:7" ht="13.5" customHeight="1" x14ac:dyDescent="0.2">
      <c r="A679" t="s">
        <v>660</v>
      </c>
      <c r="B679" t="s">
        <v>1227</v>
      </c>
      <c r="C679" t="s">
        <v>909</v>
      </c>
      <c r="D679">
        <v>0.2456178</v>
      </c>
      <c r="E679">
        <v>0.48485354000000003</v>
      </c>
      <c r="F679">
        <v>1.2258321999999999</v>
      </c>
      <c r="G679">
        <v>1.2258321999999999</v>
      </c>
    </row>
    <row r="680" spans="1:7" ht="13.5" customHeight="1" x14ac:dyDescent="0.2">
      <c r="A680" t="s">
        <v>661</v>
      </c>
      <c r="B680" t="s">
        <v>1228</v>
      </c>
      <c r="C680" t="s">
        <v>909</v>
      </c>
      <c r="D680">
        <v>0.39994102999999998</v>
      </c>
      <c r="E680">
        <v>0.62169680000000005</v>
      </c>
      <c r="F680">
        <v>1.1809788999999999</v>
      </c>
      <c r="G680">
        <v>1.1809788999999999</v>
      </c>
    </row>
    <row r="681" spans="1:7" ht="13.5" customHeight="1" x14ac:dyDescent="0.2">
      <c r="A681" t="s">
        <v>662</v>
      </c>
      <c r="B681" t="s">
        <v>1229</v>
      </c>
      <c r="C681" t="s">
        <v>909</v>
      </c>
      <c r="D681">
        <v>0.32377191999999999</v>
      </c>
      <c r="E681">
        <v>0.54493976</v>
      </c>
      <c r="F681">
        <v>1.1812773999999999</v>
      </c>
      <c r="G681">
        <v>1.1812773999999999</v>
      </c>
    </row>
    <row r="682" spans="1:7" ht="13.5" customHeight="1" x14ac:dyDescent="0.2">
      <c r="A682" t="s">
        <v>663</v>
      </c>
      <c r="B682" t="s">
        <v>1230</v>
      </c>
      <c r="C682" t="s">
        <v>909</v>
      </c>
      <c r="D682">
        <v>0.50648199999999999</v>
      </c>
      <c r="E682">
        <v>0.69067880000000004</v>
      </c>
      <c r="F682">
        <v>1.1274295000000001</v>
      </c>
      <c r="G682">
        <v>1.1274295000000001</v>
      </c>
    </row>
    <row r="683" spans="1:7" ht="13.5" customHeight="1" x14ac:dyDescent="0.2">
      <c r="A683" t="s">
        <v>717</v>
      </c>
      <c r="B683" t="s">
        <v>1479</v>
      </c>
      <c r="C683" t="s">
        <v>909</v>
      </c>
      <c r="D683">
        <v>5.3786729999999998E-2</v>
      </c>
      <c r="E683">
        <v>0.32871660000000003</v>
      </c>
      <c r="F683">
        <v>1.6178478000000001</v>
      </c>
      <c r="G683">
        <v>1.6178478000000001</v>
      </c>
    </row>
    <row r="684" spans="1:7" ht="13.5" customHeight="1" x14ac:dyDescent="0.2">
      <c r="A684" t="s">
        <v>718</v>
      </c>
      <c r="B684" t="s">
        <v>1480</v>
      </c>
      <c r="C684" t="s">
        <v>909</v>
      </c>
      <c r="D684">
        <v>0.57797379999999998</v>
      </c>
      <c r="E684">
        <v>0.73869353999999998</v>
      </c>
      <c r="F684">
        <v>1.1431359000000001</v>
      </c>
      <c r="G684">
        <v>1.1431359000000001</v>
      </c>
    </row>
    <row r="685" spans="1:7" ht="13.5" customHeight="1" x14ac:dyDescent="0.2">
      <c r="A685" t="s">
        <v>664</v>
      </c>
      <c r="B685" t="s">
        <v>1231</v>
      </c>
      <c r="C685" t="s">
        <v>909</v>
      </c>
      <c r="D685">
        <v>0.12820445999999999</v>
      </c>
      <c r="E685">
        <v>0.38419229999999999</v>
      </c>
      <c r="F685">
        <v>1.2685101000000001</v>
      </c>
      <c r="G685">
        <v>1.2685101000000001</v>
      </c>
    </row>
    <row r="686" spans="1:7" ht="13.5" customHeight="1" x14ac:dyDescent="0.2">
      <c r="A686" t="s">
        <v>665</v>
      </c>
      <c r="B686" t="s">
        <v>1232</v>
      </c>
      <c r="C686" t="s">
        <v>909</v>
      </c>
      <c r="D686">
        <v>0.11128929</v>
      </c>
      <c r="E686">
        <v>0.36814019999999997</v>
      </c>
      <c r="F686">
        <v>1.3135863999999999</v>
      </c>
      <c r="G686">
        <v>1.3135863999999999</v>
      </c>
    </row>
    <row r="687" spans="1:7" ht="13.5" customHeight="1" x14ac:dyDescent="0.2">
      <c r="A687" t="s">
        <v>666</v>
      </c>
      <c r="B687" t="s">
        <v>1233</v>
      </c>
      <c r="C687" t="s">
        <v>909</v>
      </c>
      <c r="D687">
        <v>0.10880284</v>
      </c>
      <c r="E687">
        <v>0.36735356000000002</v>
      </c>
      <c r="F687">
        <v>1.3564365</v>
      </c>
      <c r="G687">
        <v>1.3564365</v>
      </c>
    </row>
    <row r="688" spans="1:7" ht="13.5" customHeight="1" x14ac:dyDescent="0.2">
      <c r="A688" t="s">
        <v>667</v>
      </c>
      <c r="B688" t="s">
        <v>1234</v>
      </c>
      <c r="C688" t="s">
        <v>909</v>
      </c>
      <c r="D688">
        <v>0.22369223999999999</v>
      </c>
      <c r="E688">
        <v>0.46896865999999998</v>
      </c>
      <c r="F688">
        <v>1.2227446</v>
      </c>
      <c r="G688">
        <v>1.2227446</v>
      </c>
    </row>
    <row r="689" spans="1:7" ht="13.5" customHeight="1" x14ac:dyDescent="0.2">
      <c r="A689" t="s">
        <v>668</v>
      </c>
      <c r="B689" t="s">
        <v>1235</v>
      </c>
      <c r="C689" t="s">
        <v>909</v>
      </c>
      <c r="D689">
        <v>0.120841384</v>
      </c>
      <c r="E689">
        <v>0.37837337999999998</v>
      </c>
      <c r="F689">
        <v>1.3545786</v>
      </c>
      <c r="G689">
        <v>1.3545786</v>
      </c>
    </row>
    <row r="690" spans="1:7" ht="13.5" customHeight="1" x14ac:dyDescent="0.2">
      <c r="A690" t="s">
        <v>669</v>
      </c>
      <c r="B690" t="s">
        <v>1236</v>
      </c>
      <c r="C690" t="s">
        <v>909</v>
      </c>
      <c r="D690">
        <v>0.15106437</v>
      </c>
      <c r="E690">
        <v>0.39213949999999997</v>
      </c>
      <c r="F690">
        <v>1.3869627</v>
      </c>
      <c r="G690">
        <v>1.3869627</v>
      </c>
    </row>
    <row r="691" spans="1:7" ht="13.5" customHeight="1" x14ac:dyDescent="0.2">
      <c r="A691" t="s">
        <v>670</v>
      </c>
      <c r="B691" t="s">
        <v>1237</v>
      </c>
      <c r="C691" t="s">
        <v>909</v>
      </c>
      <c r="D691">
        <v>0.23061116000000001</v>
      </c>
      <c r="E691">
        <v>0.4742131</v>
      </c>
      <c r="F691">
        <v>1.2546866000000001</v>
      </c>
      <c r="G691">
        <v>1.2546866000000001</v>
      </c>
    </row>
    <row r="692" spans="1:7" ht="13.5" customHeight="1" x14ac:dyDescent="0.2">
      <c r="A692" t="s">
        <v>719</v>
      </c>
      <c r="B692" t="s">
        <v>1501</v>
      </c>
      <c r="C692" t="s">
        <v>909</v>
      </c>
      <c r="D692">
        <v>0.39540740000000002</v>
      </c>
      <c r="E692">
        <v>0.61565040000000004</v>
      </c>
      <c r="F692">
        <v>1.2132915</v>
      </c>
      <c r="G692">
        <v>1.2132915</v>
      </c>
    </row>
    <row r="693" spans="1:7" ht="13.5" customHeight="1" x14ac:dyDescent="0.2">
      <c r="A693" t="s">
        <v>671</v>
      </c>
      <c r="B693" t="s">
        <v>1238</v>
      </c>
      <c r="C693" t="s">
        <v>909</v>
      </c>
      <c r="D693">
        <v>0.22971241000000001</v>
      </c>
      <c r="E693">
        <v>0.4742131</v>
      </c>
      <c r="F693">
        <v>1.2850398000000001</v>
      </c>
      <c r="G693">
        <v>1.2850398000000001</v>
      </c>
    </row>
    <row r="694" spans="1:7" ht="13.5" customHeight="1" x14ac:dyDescent="0.2">
      <c r="A694" t="s">
        <v>672</v>
      </c>
      <c r="B694" t="s">
        <v>1239</v>
      </c>
      <c r="C694" t="s">
        <v>909</v>
      </c>
      <c r="D694">
        <v>8.2233145999999993E-2</v>
      </c>
      <c r="E694">
        <v>0.35419875000000001</v>
      </c>
      <c r="F694">
        <v>1.4902641999999999</v>
      </c>
      <c r="G694">
        <v>1.4902641999999999</v>
      </c>
    </row>
    <row r="695" spans="1:7" ht="13.5" customHeight="1" x14ac:dyDescent="0.2">
      <c r="A695" t="s">
        <v>673</v>
      </c>
      <c r="B695" t="s">
        <v>1240</v>
      </c>
      <c r="C695" t="s">
        <v>909</v>
      </c>
      <c r="D695">
        <v>0.18614258</v>
      </c>
      <c r="E695">
        <v>0.42880066999999999</v>
      </c>
      <c r="F695">
        <v>1.3807744</v>
      </c>
      <c r="G695">
        <v>1.3807744</v>
      </c>
    </row>
    <row r="696" spans="1:7" ht="13.5" customHeight="1" x14ac:dyDescent="0.2">
      <c r="A696" t="s">
        <v>674</v>
      </c>
      <c r="B696" t="s">
        <v>1241</v>
      </c>
      <c r="C696" t="s">
        <v>909</v>
      </c>
      <c r="D696">
        <v>0.29153635999999999</v>
      </c>
      <c r="E696">
        <v>0.51595753</v>
      </c>
      <c r="F696">
        <v>1.2726257000000001</v>
      </c>
      <c r="G696">
        <v>1.2726257000000001</v>
      </c>
    </row>
    <row r="697" spans="1:7" ht="13.5" customHeight="1" x14ac:dyDescent="0.2">
      <c r="A697" t="s">
        <v>675</v>
      </c>
      <c r="B697" t="s">
        <v>1242</v>
      </c>
      <c r="C697" t="s">
        <v>909</v>
      </c>
      <c r="D697">
        <v>4.8754209999999999E-2</v>
      </c>
      <c r="E697">
        <v>0.32538164000000003</v>
      </c>
      <c r="F697">
        <v>1.4299995999999999</v>
      </c>
      <c r="G697">
        <v>1.4299995999999999</v>
      </c>
    </row>
    <row r="698" spans="1:7" ht="13.5" customHeight="1" x14ac:dyDescent="0.2">
      <c r="A698" t="s">
        <v>676</v>
      </c>
      <c r="B698" t="s">
        <v>1243</v>
      </c>
      <c r="C698" t="s">
        <v>909</v>
      </c>
      <c r="D698">
        <v>1.8561668999999999E-2</v>
      </c>
      <c r="E698">
        <v>0.26173803000000001</v>
      </c>
      <c r="F698">
        <v>1.4148607</v>
      </c>
      <c r="G698">
        <v>1.4148607</v>
      </c>
    </row>
    <row r="699" spans="1:7" ht="13.5" customHeight="1" x14ac:dyDescent="0.2">
      <c r="A699" t="s">
        <v>677</v>
      </c>
      <c r="B699" t="s">
        <v>1244</v>
      </c>
      <c r="C699" t="s">
        <v>909</v>
      </c>
      <c r="D699">
        <v>0.48244510000000002</v>
      </c>
      <c r="E699">
        <v>0.67533224999999997</v>
      </c>
      <c r="F699">
        <v>1.1603201999999999</v>
      </c>
      <c r="G699">
        <v>1.1603201999999999</v>
      </c>
    </row>
    <row r="700" spans="1:7" ht="13.5" customHeight="1" x14ac:dyDescent="0.2">
      <c r="A700" t="s">
        <v>678</v>
      </c>
      <c r="B700" t="s">
        <v>1245</v>
      </c>
      <c r="C700" t="s">
        <v>909</v>
      </c>
      <c r="D700">
        <v>0.10438649</v>
      </c>
      <c r="E700">
        <v>0.36317870000000002</v>
      </c>
      <c r="F700">
        <v>1.3923151</v>
      </c>
      <c r="G700">
        <v>1.3923151</v>
      </c>
    </row>
    <row r="701" spans="1:7" ht="13.5" customHeight="1" x14ac:dyDescent="0.2">
      <c r="A701" t="s">
        <v>679</v>
      </c>
      <c r="B701" t="s">
        <v>1246</v>
      </c>
      <c r="C701" t="s">
        <v>909</v>
      </c>
      <c r="D701">
        <v>0.116956145</v>
      </c>
      <c r="E701">
        <v>0.37394666999999998</v>
      </c>
      <c r="F701">
        <v>1.3657189999999999</v>
      </c>
      <c r="G701">
        <v>1.3657189999999999</v>
      </c>
    </row>
    <row r="702" spans="1:7" ht="13.5" customHeight="1" x14ac:dyDescent="0.2">
      <c r="A702" t="s">
        <v>680</v>
      </c>
      <c r="B702" t="s">
        <v>1247</v>
      </c>
      <c r="C702" t="s">
        <v>909</v>
      </c>
      <c r="D702">
        <v>0.12079155</v>
      </c>
      <c r="E702">
        <v>0.37837337999999998</v>
      </c>
      <c r="F702">
        <v>1.3786293000000001</v>
      </c>
      <c r="G702">
        <v>1.3786293000000001</v>
      </c>
    </row>
    <row r="703" spans="1:7" ht="13.5" customHeight="1" x14ac:dyDescent="0.2">
      <c r="A703" t="s">
        <v>681</v>
      </c>
      <c r="B703" t="s">
        <v>1248</v>
      </c>
      <c r="C703" t="s">
        <v>909</v>
      </c>
      <c r="D703">
        <v>0.91249526000000003</v>
      </c>
      <c r="E703">
        <v>0.94002739999999996</v>
      </c>
      <c r="F703">
        <v>1.023039</v>
      </c>
      <c r="G703">
        <v>1.023039</v>
      </c>
    </row>
    <row r="704" spans="1:7" ht="13.5" customHeight="1" x14ac:dyDescent="0.2">
      <c r="A704" t="s">
        <v>682</v>
      </c>
      <c r="B704" t="s">
        <v>1249</v>
      </c>
      <c r="C704" t="s">
        <v>909</v>
      </c>
      <c r="D704">
        <v>0.15556759000000001</v>
      </c>
      <c r="E704">
        <v>0.39279767999999998</v>
      </c>
      <c r="F704">
        <v>1.4343702</v>
      </c>
      <c r="G704">
        <v>1.4343702</v>
      </c>
    </row>
    <row r="705" spans="1:7" ht="13.5" customHeight="1" x14ac:dyDescent="0.2">
      <c r="A705" t="s">
        <v>683</v>
      </c>
      <c r="B705" t="s">
        <v>1250</v>
      </c>
      <c r="C705" t="s">
        <v>909</v>
      </c>
      <c r="D705">
        <v>0.1220377</v>
      </c>
      <c r="E705">
        <v>0.37837337999999998</v>
      </c>
      <c r="F705">
        <v>1.4469326</v>
      </c>
      <c r="G705">
        <v>1.4469326</v>
      </c>
    </row>
    <row r="706" spans="1:7" ht="13.5" customHeight="1" x14ac:dyDescent="0.2">
      <c r="A706" t="s">
        <v>684</v>
      </c>
      <c r="B706" t="s">
        <v>1251</v>
      </c>
      <c r="C706" t="s">
        <v>909</v>
      </c>
      <c r="D706">
        <v>0.13821890000000001</v>
      </c>
      <c r="E706">
        <v>0.38419229999999999</v>
      </c>
      <c r="F706">
        <v>1.3524476999999999</v>
      </c>
      <c r="G706">
        <v>1.3524476999999999</v>
      </c>
    </row>
    <row r="707" spans="1:7" ht="13.5" customHeight="1" x14ac:dyDescent="0.2">
      <c r="A707" t="s">
        <v>685</v>
      </c>
      <c r="B707" t="s">
        <v>1252</v>
      </c>
      <c r="C707" t="s">
        <v>909</v>
      </c>
      <c r="D707">
        <v>0.15145032</v>
      </c>
      <c r="E707">
        <v>0.39213949999999997</v>
      </c>
      <c r="F707">
        <v>1.3531983000000001</v>
      </c>
      <c r="G707">
        <v>1.3531983000000001</v>
      </c>
    </row>
    <row r="708" spans="1:7" ht="13.5" customHeight="1" x14ac:dyDescent="0.2">
      <c r="A708" t="s">
        <v>686</v>
      </c>
      <c r="B708" t="s">
        <v>1253</v>
      </c>
      <c r="C708" t="s">
        <v>909</v>
      </c>
      <c r="D708">
        <v>0.23753505999999999</v>
      </c>
      <c r="E708">
        <v>0.47897956000000003</v>
      </c>
      <c r="F708">
        <v>1.2606789</v>
      </c>
      <c r="G708">
        <v>1.2606789</v>
      </c>
    </row>
    <row r="709" spans="1:7" ht="13.5" customHeight="1" x14ac:dyDescent="0.2">
      <c r="A709" t="s">
        <v>687</v>
      </c>
      <c r="B709" t="s">
        <v>1254</v>
      </c>
      <c r="C709" t="s">
        <v>767</v>
      </c>
      <c r="D709">
        <v>0.97617750000000003</v>
      </c>
      <c r="E709">
        <v>0.98499369999999997</v>
      </c>
      <c r="F709">
        <v>1.0035906999999999</v>
      </c>
      <c r="G709">
        <v>0.99642220000000004</v>
      </c>
    </row>
    <row r="710" spans="1:7" ht="13.5" customHeight="1" x14ac:dyDescent="0.2">
      <c r="A710" t="s">
        <v>688</v>
      </c>
      <c r="B710" t="s">
        <v>1255</v>
      </c>
      <c r="C710" t="s">
        <v>871</v>
      </c>
      <c r="D710">
        <v>0.16342601000000001</v>
      </c>
      <c r="E710">
        <v>0.39855930000000001</v>
      </c>
      <c r="F710">
        <v>1.5213257</v>
      </c>
      <c r="G710">
        <v>1.5213257</v>
      </c>
    </row>
    <row r="711" spans="1:7" ht="13.5" customHeight="1" x14ac:dyDescent="0.2">
      <c r="A711" t="s">
        <v>720</v>
      </c>
      <c r="B711" t="s">
        <v>1333</v>
      </c>
      <c r="C711" t="s">
        <v>871</v>
      </c>
      <c r="D711">
        <v>0.17942326</v>
      </c>
      <c r="E711">
        <v>0.41734453999999999</v>
      </c>
      <c r="F711">
        <v>2.9692609999999999</v>
      </c>
      <c r="G711">
        <v>2.9692609999999999</v>
      </c>
    </row>
    <row r="712" spans="1:7" ht="13.5" customHeight="1" x14ac:dyDescent="0.2">
      <c r="A712" t="s">
        <v>252</v>
      </c>
      <c r="B712" t="s">
        <v>1256</v>
      </c>
      <c r="C712" t="s">
        <v>726</v>
      </c>
      <c r="D712">
        <v>0.77285486000000003</v>
      </c>
      <c r="E712">
        <v>0.86923399999999995</v>
      </c>
      <c r="F712">
        <v>1.0423857000000001</v>
      </c>
      <c r="G712">
        <v>0.95933782999999995</v>
      </c>
    </row>
    <row r="713" spans="1:7" ht="13.5" customHeight="1" x14ac:dyDescent="0.2">
      <c r="A713" t="s">
        <v>689</v>
      </c>
      <c r="B713" t="s">
        <v>1257</v>
      </c>
      <c r="C713" t="s">
        <v>726</v>
      </c>
      <c r="D713">
        <v>0.13655658000000001</v>
      </c>
      <c r="E713">
        <v>0.38419229999999999</v>
      </c>
      <c r="F713">
        <v>1.2403375000000001</v>
      </c>
      <c r="G713">
        <v>0.80623215000000004</v>
      </c>
    </row>
    <row r="714" spans="1:7" ht="13.5" customHeight="1" x14ac:dyDescent="0.2">
      <c r="A714" t="s">
        <v>69</v>
      </c>
      <c r="B714" t="s">
        <v>1258</v>
      </c>
      <c r="C714" t="s">
        <v>871</v>
      </c>
      <c r="D714">
        <v>4.9176056000000003E-2</v>
      </c>
      <c r="E714">
        <v>0.32538164000000003</v>
      </c>
      <c r="F714">
        <v>2.0453827000000002</v>
      </c>
      <c r="G714">
        <v>2.0453827000000002</v>
      </c>
    </row>
    <row r="715" spans="1:7" ht="13.5" customHeight="1" x14ac:dyDescent="0.2">
      <c r="A715" t="s">
        <v>253</v>
      </c>
      <c r="B715" t="s">
        <v>253</v>
      </c>
      <c r="C715" t="s">
        <v>1259</v>
      </c>
      <c r="D715">
        <v>3.2993299999999997E-4</v>
      </c>
      <c r="E715">
        <v>0.16925181</v>
      </c>
      <c r="F715">
        <v>1.3361797</v>
      </c>
      <c r="G715">
        <v>1.3361797</v>
      </c>
    </row>
    <row r="716" spans="1:7" ht="13.5" customHeight="1" x14ac:dyDescent="0.2">
      <c r="A716" t="s">
        <v>70</v>
      </c>
      <c r="B716" t="s">
        <v>1260</v>
      </c>
      <c r="C716" t="s">
        <v>767</v>
      </c>
      <c r="D716">
        <v>0.77976566999999997</v>
      </c>
      <c r="E716">
        <v>0.87494810000000001</v>
      </c>
      <c r="F716">
        <v>1.0148554000000001</v>
      </c>
      <c r="G716">
        <v>1.0148554000000001</v>
      </c>
    </row>
    <row r="717" spans="1:7" ht="13.5" customHeight="1" x14ac:dyDescent="0.2">
      <c r="A717" t="s">
        <v>254</v>
      </c>
      <c r="B717" t="s">
        <v>1261</v>
      </c>
      <c r="C717" t="s">
        <v>767</v>
      </c>
      <c r="D717">
        <v>0.302037</v>
      </c>
      <c r="E717">
        <v>0.52828454999999996</v>
      </c>
      <c r="F717">
        <v>1.3531637999999999</v>
      </c>
      <c r="G717">
        <v>1.3531637999999999</v>
      </c>
    </row>
    <row r="718" spans="1:7" ht="13.5" customHeight="1" x14ac:dyDescent="0.2">
      <c r="A718" t="s">
        <v>690</v>
      </c>
      <c r="B718" t="s">
        <v>1262</v>
      </c>
      <c r="C718" t="s">
        <v>767</v>
      </c>
      <c r="D718">
        <v>3.1359207E-2</v>
      </c>
      <c r="E718">
        <v>0.30988482000000001</v>
      </c>
      <c r="F718">
        <v>1.1310089000000001</v>
      </c>
      <c r="G718">
        <v>1.1310089000000001</v>
      </c>
    </row>
    <row r="719" spans="1:7" ht="13.5" customHeight="1" x14ac:dyDescent="0.2">
      <c r="A719" t="s">
        <v>71</v>
      </c>
      <c r="B719" t="s">
        <v>1263</v>
      </c>
      <c r="C719" t="s">
        <v>767</v>
      </c>
      <c r="D719">
        <v>0.31620583000000002</v>
      </c>
      <c r="E719">
        <v>0.53947573999999998</v>
      </c>
      <c r="F719">
        <v>1.0513509999999999</v>
      </c>
      <c r="G719">
        <v>1.0513509999999999</v>
      </c>
    </row>
    <row r="720" spans="1:7" ht="13.5" customHeight="1" x14ac:dyDescent="0.2">
      <c r="A720" t="s">
        <v>371</v>
      </c>
      <c r="B720" t="s">
        <v>371</v>
      </c>
      <c r="C720" t="s">
        <v>767</v>
      </c>
      <c r="D720">
        <v>3.9955302999999998E-2</v>
      </c>
      <c r="E720">
        <v>0.31387969999999998</v>
      </c>
      <c r="F720">
        <v>1.0726926000000001</v>
      </c>
      <c r="G720">
        <v>0.93223350000000005</v>
      </c>
    </row>
    <row r="721" spans="1:7" ht="13.5" customHeight="1" x14ac:dyDescent="0.2">
      <c r="A721" t="s">
        <v>404</v>
      </c>
      <c r="B721" t="s">
        <v>404</v>
      </c>
      <c r="C721" t="s">
        <v>805</v>
      </c>
      <c r="D721">
        <v>4.40661E-3</v>
      </c>
      <c r="E721">
        <v>0.16925181</v>
      </c>
      <c r="F721">
        <v>1.5742350000000001</v>
      </c>
      <c r="G721">
        <v>1.5742350000000001</v>
      </c>
    </row>
    <row r="722" spans="1:7" ht="13.5" customHeight="1" x14ac:dyDescent="0.2">
      <c r="A722" t="s">
        <v>276</v>
      </c>
      <c r="B722" t="s">
        <v>1264</v>
      </c>
      <c r="C722" t="s">
        <v>805</v>
      </c>
      <c r="D722">
        <v>0.60627997</v>
      </c>
      <c r="E722">
        <v>0.75864319999999996</v>
      </c>
      <c r="F722">
        <v>1.1111162000000001</v>
      </c>
      <c r="G722">
        <v>0.89999589999999996</v>
      </c>
    </row>
    <row r="723" spans="1:7" ht="13.5" customHeight="1" x14ac:dyDescent="0.2">
      <c r="A723" t="s">
        <v>72</v>
      </c>
      <c r="B723" t="s">
        <v>72</v>
      </c>
      <c r="C723" t="s">
        <v>774</v>
      </c>
      <c r="D723">
        <v>0.43461339999999998</v>
      </c>
      <c r="E723">
        <v>0.63433640000000002</v>
      </c>
      <c r="F723">
        <v>1.2765177000000001</v>
      </c>
      <c r="G723">
        <v>1.2765177000000001</v>
      </c>
    </row>
    <row r="724" spans="1:7" ht="13.5" customHeight="1" x14ac:dyDescent="0.2">
      <c r="A724" t="s">
        <v>1265</v>
      </c>
      <c r="B724" t="s">
        <v>1266</v>
      </c>
      <c r="C724" t="s">
        <v>726</v>
      </c>
      <c r="D724">
        <v>0.69003230000000004</v>
      </c>
      <c r="E724">
        <v>0.81844985000000003</v>
      </c>
      <c r="F724">
        <v>1.0562243</v>
      </c>
      <c r="G724">
        <v>0.94676859999999996</v>
      </c>
    </row>
    <row r="725" spans="1:7" ht="13.5" customHeight="1" x14ac:dyDescent="0.2">
      <c r="A725" t="s">
        <v>386</v>
      </c>
      <c r="B725" t="s">
        <v>822</v>
      </c>
      <c r="C725" t="s">
        <v>767</v>
      </c>
      <c r="D725">
        <v>6.0995809999999998E-2</v>
      </c>
      <c r="E725">
        <v>0.3409816</v>
      </c>
      <c r="F725">
        <v>1.1745483000000001</v>
      </c>
      <c r="G725">
        <v>0.85139114000000005</v>
      </c>
    </row>
    <row r="726" spans="1:7" ht="13.5" customHeight="1" x14ac:dyDescent="0.2">
      <c r="A726" t="s">
        <v>150</v>
      </c>
      <c r="B726" t="s">
        <v>906</v>
      </c>
      <c r="C726" t="s">
        <v>767</v>
      </c>
      <c r="D726">
        <v>4.4612743000000003E-2</v>
      </c>
      <c r="E726">
        <v>0.31828182999999999</v>
      </c>
      <c r="F726">
        <v>1.2009342000000001</v>
      </c>
      <c r="G726">
        <v>1.2009342000000001</v>
      </c>
    </row>
    <row r="727" spans="1:7" ht="13.5" customHeight="1" x14ac:dyDescent="0.2">
      <c r="A727" t="s">
        <v>387</v>
      </c>
      <c r="B727" s="3" t="s">
        <v>922</v>
      </c>
      <c r="C727" t="s">
        <v>767</v>
      </c>
      <c r="D727">
        <v>0.76195632999999996</v>
      </c>
      <c r="E727">
        <v>0.86565650000000005</v>
      </c>
      <c r="F727">
        <v>1.0216308000000001</v>
      </c>
      <c r="G727">
        <v>1.0216308000000001</v>
      </c>
    </row>
    <row r="728" spans="1:7" ht="13.5" customHeight="1" x14ac:dyDescent="0.2">
      <c r="A728" t="s">
        <v>310</v>
      </c>
      <c r="B728" t="s">
        <v>310</v>
      </c>
      <c r="C728" t="s">
        <v>767</v>
      </c>
      <c r="D728">
        <v>0.72428095000000003</v>
      </c>
      <c r="E728">
        <v>0.84159470000000003</v>
      </c>
      <c r="F728">
        <v>1.0093908</v>
      </c>
      <c r="G728">
        <v>0.99069660000000004</v>
      </c>
    </row>
    <row r="729" spans="1:7" ht="13.5" customHeight="1" x14ac:dyDescent="0.2">
      <c r="A729" t="s">
        <v>312</v>
      </c>
      <c r="B729" t="s">
        <v>937</v>
      </c>
      <c r="C729" t="s">
        <v>767</v>
      </c>
      <c r="D729">
        <v>0.88683659999999997</v>
      </c>
      <c r="E729">
        <v>0.9250623</v>
      </c>
      <c r="F729">
        <v>1.0125778999999999</v>
      </c>
      <c r="G729">
        <v>1.0125778999999999</v>
      </c>
    </row>
    <row r="730" spans="1:7" ht="13.5" customHeight="1" x14ac:dyDescent="0.2">
      <c r="A730" t="s">
        <v>313</v>
      </c>
      <c r="B730" t="s">
        <v>313</v>
      </c>
      <c r="C730" t="s">
        <v>767</v>
      </c>
      <c r="D730">
        <v>0.24286798000000001</v>
      </c>
      <c r="E730">
        <v>0.48485354000000003</v>
      </c>
      <c r="F730">
        <v>1.1146590999999999</v>
      </c>
      <c r="G730">
        <v>1.1146590999999999</v>
      </c>
    </row>
    <row r="731" spans="1:7" ht="13.5" customHeight="1" x14ac:dyDescent="0.2">
      <c r="A731" t="s">
        <v>314</v>
      </c>
      <c r="B731" t="s">
        <v>314</v>
      </c>
      <c r="C731" t="s">
        <v>767</v>
      </c>
      <c r="D731">
        <v>9.43142E-4</v>
      </c>
      <c r="E731">
        <v>0.16925181</v>
      </c>
      <c r="F731">
        <v>1.4050716999999999</v>
      </c>
      <c r="G731">
        <v>1.4050716999999999</v>
      </c>
    </row>
    <row r="732" spans="1:7" ht="13.5" customHeight="1" x14ac:dyDescent="0.2">
      <c r="A732" t="s">
        <v>26</v>
      </c>
      <c r="B732" t="s">
        <v>1267</v>
      </c>
      <c r="C732" t="s">
        <v>767</v>
      </c>
      <c r="D732">
        <v>0.27678898000000002</v>
      </c>
      <c r="E732">
        <v>0.50912429999999997</v>
      </c>
      <c r="F732">
        <v>1.0972579</v>
      </c>
      <c r="G732">
        <v>0.91136280000000003</v>
      </c>
    </row>
    <row r="733" spans="1:7" ht="13.5" customHeight="1" x14ac:dyDescent="0.2">
      <c r="A733" t="s">
        <v>27</v>
      </c>
      <c r="B733" t="s">
        <v>1268</v>
      </c>
      <c r="C733" t="s">
        <v>767</v>
      </c>
      <c r="D733">
        <v>0.59748599999999996</v>
      </c>
      <c r="E733">
        <v>0.75267229999999996</v>
      </c>
      <c r="F733">
        <v>1.0475989999999999</v>
      </c>
      <c r="G733">
        <v>1.0475989999999999</v>
      </c>
    </row>
    <row r="734" spans="1:7" ht="13.5" customHeight="1" x14ac:dyDescent="0.2">
      <c r="A734" t="s">
        <v>388</v>
      </c>
      <c r="B734" t="s">
        <v>1269</v>
      </c>
      <c r="C734" t="s">
        <v>767</v>
      </c>
      <c r="D734">
        <v>1.2640731000000001E-2</v>
      </c>
      <c r="E734">
        <v>0.23895115</v>
      </c>
      <c r="F734">
        <v>1.1030116999999999</v>
      </c>
      <c r="G734">
        <v>0.90660870000000005</v>
      </c>
    </row>
    <row r="735" spans="1:7" ht="13.5" customHeight="1" x14ac:dyDescent="0.2">
      <c r="A735" t="s">
        <v>355</v>
      </c>
      <c r="B735" t="s">
        <v>1270</v>
      </c>
      <c r="C735" t="s">
        <v>767</v>
      </c>
      <c r="D735">
        <v>0.92342659999999999</v>
      </c>
      <c r="E735">
        <v>0.94860345000000001</v>
      </c>
      <c r="F735">
        <v>1.0038762000000001</v>
      </c>
      <c r="G735">
        <v>1.0038762000000001</v>
      </c>
    </row>
    <row r="736" spans="1:7" ht="13.5" customHeight="1" x14ac:dyDescent="0.2">
      <c r="A736" t="s">
        <v>524</v>
      </c>
      <c r="B736" t="s">
        <v>1271</v>
      </c>
      <c r="C736" t="s">
        <v>767</v>
      </c>
      <c r="D736">
        <v>0.30048130000000001</v>
      </c>
      <c r="E736">
        <v>0.52708255999999998</v>
      </c>
      <c r="F736">
        <v>1.0517848000000001</v>
      </c>
      <c r="G736">
        <v>1.0517848000000001</v>
      </c>
    </row>
    <row r="737" spans="1:7" ht="13.5" customHeight="1" x14ac:dyDescent="0.2">
      <c r="A737" t="s">
        <v>54</v>
      </c>
      <c r="B737" t="s">
        <v>1272</v>
      </c>
      <c r="C737" t="s">
        <v>767</v>
      </c>
      <c r="D737">
        <v>1.6529869999999999E-2</v>
      </c>
      <c r="E737">
        <v>0.26173803000000001</v>
      </c>
      <c r="F737">
        <v>1.0880456000000001</v>
      </c>
      <c r="G737">
        <v>1.0880456000000001</v>
      </c>
    </row>
    <row r="738" spans="1:7" ht="13.5" customHeight="1" x14ac:dyDescent="0.2">
      <c r="A738" t="s">
        <v>56</v>
      </c>
      <c r="B738" t="s">
        <v>1273</v>
      </c>
      <c r="C738" t="s">
        <v>767</v>
      </c>
      <c r="D738">
        <v>0.121867634</v>
      </c>
      <c r="E738">
        <v>0.37837337999999998</v>
      </c>
      <c r="F738">
        <v>1.077923</v>
      </c>
      <c r="G738">
        <v>1.077923</v>
      </c>
    </row>
    <row r="739" spans="1:7" ht="13.5" customHeight="1" x14ac:dyDescent="0.2">
      <c r="A739" t="s">
        <v>530</v>
      </c>
      <c r="B739" t="s">
        <v>1274</v>
      </c>
      <c r="C739" t="s">
        <v>767</v>
      </c>
      <c r="D739">
        <v>0.26531022999999998</v>
      </c>
      <c r="E739">
        <v>0.4995715</v>
      </c>
      <c r="F739">
        <v>1.0657454</v>
      </c>
      <c r="G739">
        <v>1.0657454</v>
      </c>
    </row>
    <row r="740" spans="1:7" ht="13.5" customHeight="1" x14ac:dyDescent="0.2">
      <c r="A740" t="s">
        <v>536</v>
      </c>
      <c r="B740" t="s">
        <v>1275</v>
      </c>
      <c r="C740" t="s">
        <v>767</v>
      </c>
      <c r="D740">
        <v>0.42605989999999999</v>
      </c>
      <c r="E740">
        <v>0.63149345000000001</v>
      </c>
      <c r="F740">
        <v>1.0395527</v>
      </c>
      <c r="G740">
        <v>1.0395527</v>
      </c>
    </row>
    <row r="741" spans="1:7" ht="13.5" customHeight="1" x14ac:dyDescent="0.2">
      <c r="A741" t="s">
        <v>540</v>
      </c>
      <c r="B741" t="s">
        <v>1276</v>
      </c>
      <c r="C741" t="s">
        <v>767</v>
      </c>
      <c r="D741">
        <v>0.58182889999999998</v>
      </c>
      <c r="E741">
        <v>0.74163769999999996</v>
      </c>
      <c r="F741">
        <v>1.0280218999999999</v>
      </c>
      <c r="G741">
        <v>1.0280218999999999</v>
      </c>
    </row>
    <row r="742" spans="1:7" ht="13.5" customHeight="1" x14ac:dyDescent="0.2">
      <c r="A742" t="s">
        <v>541</v>
      </c>
      <c r="B742" t="s">
        <v>1277</v>
      </c>
      <c r="C742" t="s">
        <v>767</v>
      </c>
      <c r="D742">
        <v>0.13483422</v>
      </c>
      <c r="E742">
        <v>0.38419229999999999</v>
      </c>
      <c r="F742">
        <v>1.1106282000000001</v>
      </c>
      <c r="G742">
        <v>1.1106282000000001</v>
      </c>
    </row>
    <row r="743" spans="1:7" ht="13.5" customHeight="1" x14ac:dyDescent="0.2">
      <c r="A743" t="s">
        <v>63</v>
      </c>
      <c r="B743" t="s">
        <v>1278</v>
      </c>
      <c r="C743" t="s">
        <v>767</v>
      </c>
      <c r="D743">
        <v>0.33467278</v>
      </c>
      <c r="E743">
        <v>0.55617340000000004</v>
      </c>
      <c r="F743">
        <v>1.0442610000000001</v>
      </c>
      <c r="G743">
        <v>1.0442610000000001</v>
      </c>
    </row>
    <row r="744" spans="1:7" ht="13.5" customHeight="1" x14ac:dyDescent="0.2">
      <c r="A744" t="s">
        <v>371</v>
      </c>
      <c r="B744" t="s">
        <v>371</v>
      </c>
      <c r="C744" t="s">
        <v>767</v>
      </c>
      <c r="D744">
        <v>4.3030550000000001E-2</v>
      </c>
      <c r="E744">
        <v>0.31785261999999997</v>
      </c>
      <c r="F744">
        <v>1.0716133000000001</v>
      </c>
      <c r="G744">
        <v>0.93317240000000001</v>
      </c>
    </row>
    <row r="745" spans="1:7" ht="13.5" customHeight="1" x14ac:dyDescent="0.2">
      <c r="A745" t="s">
        <v>357</v>
      </c>
      <c r="B745" t="s">
        <v>1279</v>
      </c>
      <c r="C745" t="s">
        <v>767</v>
      </c>
      <c r="D745">
        <v>1</v>
      </c>
      <c r="E745">
        <v>1</v>
      </c>
      <c r="F745">
        <v>1</v>
      </c>
      <c r="G745">
        <v>1</v>
      </c>
    </row>
    <row r="746" spans="1:7" ht="13.5" customHeight="1" x14ac:dyDescent="0.2">
      <c r="A746" t="s">
        <v>516</v>
      </c>
      <c r="B746" t="s">
        <v>1280</v>
      </c>
      <c r="C746" t="s">
        <v>767</v>
      </c>
      <c r="D746">
        <v>8.4419854000000003E-2</v>
      </c>
      <c r="E746">
        <v>0.35419875000000001</v>
      </c>
      <c r="F746">
        <v>1.2165125999999999</v>
      </c>
      <c r="G746">
        <v>1.2165125999999999</v>
      </c>
    </row>
    <row r="747" spans="1:7" ht="13.5" customHeight="1" x14ac:dyDescent="0.2">
      <c r="A747" t="s">
        <v>429</v>
      </c>
      <c r="B747" t="s">
        <v>803</v>
      </c>
      <c r="C747" t="s">
        <v>767</v>
      </c>
      <c r="D747">
        <v>1.225125E-2</v>
      </c>
      <c r="E747">
        <v>0.23895115</v>
      </c>
      <c r="F747">
        <v>1.7784511000000001</v>
      </c>
      <c r="G747">
        <v>0.56228703000000002</v>
      </c>
    </row>
    <row r="748" spans="1:7" ht="13.5" customHeight="1" x14ac:dyDescent="0.2">
      <c r="A748" t="s">
        <v>96</v>
      </c>
      <c r="B748" t="s">
        <v>809</v>
      </c>
      <c r="C748" t="s">
        <v>767</v>
      </c>
      <c r="D748">
        <v>2.0260667E-2</v>
      </c>
      <c r="E748">
        <v>0.26173803000000001</v>
      </c>
      <c r="F748">
        <v>1.2128490000000001</v>
      </c>
      <c r="G748">
        <v>1.2128490000000001</v>
      </c>
    </row>
    <row r="749" spans="1:7" ht="13.5" customHeight="1" x14ac:dyDescent="0.2">
      <c r="A749" t="s">
        <v>434</v>
      </c>
      <c r="B749" t="s">
        <v>814</v>
      </c>
      <c r="C749" t="s">
        <v>767</v>
      </c>
      <c r="D749">
        <v>0.46939271999999999</v>
      </c>
      <c r="E749">
        <v>0.66578510000000002</v>
      </c>
      <c r="F749">
        <v>1.2802667999999999</v>
      </c>
      <c r="G749">
        <v>1.2802667999999999</v>
      </c>
    </row>
    <row r="750" spans="1:7" ht="13.5" customHeight="1" x14ac:dyDescent="0.2">
      <c r="A750" t="s">
        <v>1281</v>
      </c>
      <c r="B750" t="s">
        <v>1281</v>
      </c>
      <c r="C750" t="s">
        <v>767</v>
      </c>
      <c r="D750">
        <v>0.15804322000000001</v>
      </c>
      <c r="E750">
        <v>0.39279767999999998</v>
      </c>
      <c r="F750">
        <v>1.1618469</v>
      </c>
      <c r="G750">
        <v>1.1618469</v>
      </c>
    </row>
    <row r="751" spans="1:7" ht="13.5" customHeight="1" x14ac:dyDescent="0.2">
      <c r="A751" t="s">
        <v>389</v>
      </c>
      <c r="B751" t="s">
        <v>824</v>
      </c>
      <c r="C751" t="s">
        <v>767</v>
      </c>
      <c r="D751">
        <v>0.42027579999999998</v>
      </c>
      <c r="E751">
        <v>0.62680745000000004</v>
      </c>
      <c r="F751">
        <v>1.0615454</v>
      </c>
      <c r="G751">
        <v>0.94202286000000002</v>
      </c>
    </row>
    <row r="752" spans="1:7" ht="13.5" customHeight="1" x14ac:dyDescent="0.2">
      <c r="A752" t="s">
        <v>390</v>
      </c>
      <c r="B752" t="s">
        <v>826</v>
      </c>
      <c r="C752" t="s">
        <v>767</v>
      </c>
      <c r="D752">
        <v>0.63018452999999996</v>
      </c>
      <c r="E752">
        <v>0.77139120000000005</v>
      </c>
      <c r="F752">
        <v>1.1228016999999999</v>
      </c>
      <c r="G752">
        <v>0.89062923000000005</v>
      </c>
    </row>
    <row r="753" spans="1:7" ht="13.5" customHeight="1" x14ac:dyDescent="0.2">
      <c r="A753" t="s">
        <v>405</v>
      </c>
      <c r="B753" t="s">
        <v>405</v>
      </c>
      <c r="C753" t="s">
        <v>767</v>
      </c>
      <c r="D753">
        <v>0.22888173000000001</v>
      </c>
      <c r="E753">
        <v>0.4742131</v>
      </c>
      <c r="F753">
        <v>1.2092695</v>
      </c>
      <c r="G753">
        <v>0.82694553999999998</v>
      </c>
    </row>
    <row r="754" spans="1:7" ht="13.5" customHeight="1" x14ac:dyDescent="0.2">
      <c r="A754" t="s">
        <v>1282</v>
      </c>
      <c r="B754" t="s">
        <v>1282</v>
      </c>
      <c r="C754" t="s">
        <v>767</v>
      </c>
      <c r="D754">
        <v>2.0349705999999999E-2</v>
      </c>
      <c r="E754">
        <v>0.26173803000000001</v>
      </c>
      <c r="F754">
        <v>1.6542075999999999</v>
      </c>
      <c r="G754">
        <v>1.6542075999999999</v>
      </c>
    </row>
    <row r="755" spans="1:7" ht="13.5" customHeight="1" x14ac:dyDescent="0.2">
      <c r="A755" t="s">
        <v>391</v>
      </c>
      <c r="B755" t="s">
        <v>900</v>
      </c>
      <c r="C755" t="s">
        <v>767</v>
      </c>
      <c r="D755">
        <v>0.15029438000000001</v>
      </c>
      <c r="E755">
        <v>0.39150256</v>
      </c>
      <c r="F755">
        <v>1.1913999</v>
      </c>
      <c r="G755">
        <v>0.83934872999999999</v>
      </c>
    </row>
    <row r="756" spans="1:7" ht="13.5" customHeight="1" x14ac:dyDescent="0.2">
      <c r="A756" t="s">
        <v>309</v>
      </c>
      <c r="B756" t="s">
        <v>902</v>
      </c>
      <c r="C756" t="s">
        <v>767</v>
      </c>
      <c r="D756">
        <v>2.2156645999999999E-2</v>
      </c>
      <c r="E756">
        <v>0.26812344999999999</v>
      </c>
      <c r="F756">
        <v>1.1907555999999999</v>
      </c>
      <c r="G756">
        <v>0.83980290000000002</v>
      </c>
    </row>
    <row r="757" spans="1:7" ht="13.5" customHeight="1" x14ac:dyDescent="0.2">
      <c r="A757" t="s">
        <v>392</v>
      </c>
      <c r="B757" t="s">
        <v>392</v>
      </c>
      <c r="C757" t="s">
        <v>767</v>
      </c>
      <c r="D757">
        <v>0.87884355000000003</v>
      </c>
      <c r="E757">
        <v>0.92028779999999999</v>
      </c>
      <c r="F757">
        <v>1.0323175</v>
      </c>
      <c r="G757">
        <v>1.0323175</v>
      </c>
    </row>
    <row r="758" spans="1:7" ht="13.5" customHeight="1" x14ac:dyDescent="0.2">
      <c r="A758" t="s">
        <v>1283</v>
      </c>
      <c r="B758" t="s">
        <v>1284</v>
      </c>
      <c r="C758" t="s">
        <v>767</v>
      </c>
      <c r="D758">
        <v>0.67356269999999996</v>
      </c>
      <c r="E758">
        <v>0.80793700000000002</v>
      </c>
      <c r="F758">
        <v>1.0983957</v>
      </c>
      <c r="G758">
        <v>1.0983957</v>
      </c>
    </row>
    <row r="759" spans="1:7" ht="13.5" customHeight="1" x14ac:dyDescent="0.2">
      <c r="A759" t="s">
        <v>316</v>
      </c>
      <c r="B759" t="s">
        <v>1285</v>
      </c>
      <c r="C759" t="s">
        <v>767</v>
      </c>
      <c r="D759">
        <v>0.32934987999999998</v>
      </c>
      <c r="E759">
        <v>0.55141569999999995</v>
      </c>
      <c r="F759">
        <v>1.1262772000000001</v>
      </c>
      <c r="G759">
        <v>0.88788085999999999</v>
      </c>
    </row>
    <row r="760" spans="1:7" ht="13.5" customHeight="1" x14ac:dyDescent="0.2">
      <c r="A760" t="s">
        <v>393</v>
      </c>
      <c r="B760" t="s">
        <v>1286</v>
      </c>
      <c r="C760" t="s">
        <v>767</v>
      </c>
      <c r="D760">
        <v>0.8296964</v>
      </c>
      <c r="E760">
        <v>0.89222663999999996</v>
      </c>
      <c r="F760">
        <v>1.0222378000000001</v>
      </c>
      <c r="G760">
        <v>1.0222378000000001</v>
      </c>
    </row>
    <row r="761" spans="1:7" ht="13.5" customHeight="1" x14ac:dyDescent="0.2">
      <c r="A761" t="s">
        <v>479</v>
      </c>
      <c r="B761" t="s">
        <v>954</v>
      </c>
      <c r="C761" t="s">
        <v>767</v>
      </c>
      <c r="D761">
        <v>0.24384716000000001</v>
      </c>
      <c r="E761">
        <v>0.48485354000000003</v>
      </c>
      <c r="F761">
        <v>1.1165999</v>
      </c>
      <c r="G761">
        <v>1.1165999</v>
      </c>
    </row>
    <row r="762" spans="1:7" ht="13.5" customHeight="1" x14ac:dyDescent="0.2">
      <c r="A762" t="s">
        <v>394</v>
      </c>
      <c r="B762" t="s">
        <v>1287</v>
      </c>
      <c r="C762" t="s">
        <v>767</v>
      </c>
      <c r="D762">
        <v>8.8526993999999998E-2</v>
      </c>
      <c r="E762">
        <v>0.35419875000000001</v>
      </c>
      <c r="F762">
        <v>1.1726259999999999</v>
      </c>
      <c r="G762">
        <v>1.1726259999999999</v>
      </c>
    </row>
    <row r="763" spans="1:7" ht="13.5" customHeight="1" x14ac:dyDescent="0.2">
      <c r="A763" t="s">
        <v>399</v>
      </c>
      <c r="B763" t="s">
        <v>399</v>
      </c>
      <c r="C763" t="s">
        <v>767</v>
      </c>
      <c r="D763">
        <v>0.12444263</v>
      </c>
      <c r="E763">
        <v>0.37843978</v>
      </c>
      <c r="F763">
        <v>1.1250861999999999</v>
      </c>
      <c r="G763">
        <v>1.1250861999999999</v>
      </c>
    </row>
    <row r="764" spans="1:7" ht="13.5" customHeight="1" x14ac:dyDescent="0.2">
      <c r="A764" t="s">
        <v>176</v>
      </c>
      <c r="B764" t="s">
        <v>1288</v>
      </c>
      <c r="C764" t="s">
        <v>767</v>
      </c>
      <c r="D764">
        <v>0.40790045000000003</v>
      </c>
      <c r="E764">
        <v>0.62492400000000004</v>
      </c>
      <c r="F764">
        <v>1.0720388000000001</v>
      </c>
      <c r="G764">
        <v>0.93280209999999997</v>
      </c>
    </row>
    <row r="765" spans="1:7" ht="13.5" customHeight="1" x14ac:dyDescent="0.2">
      <c r="A765" t="s">
        <v>395</v>
      </c>
      <c r="B765" t="s">
        <v>1289</v>
      </c>
      <c r="C765" t="s">
        <v>767</v>
      </c>
      <c r="D765">
        <v>0.42889652</v>
      </c>
      <c r="E765">
        <v>0.6317796</v>
      </c>
      <c r="F765">
        <v>1.1113401999999999</v>
      </c>
      <c r="G765">
        <v>1.1113401999999999</v>
      </c>
    </row>
    <row r="766" spans="1:7" ht="13.5" customHeight="1" x14ac:dyDescent="0.2">
      <c r="A766" t="s">
        <v>325</v>
      </c>
      <c r="B766" t="s">
        <v>1290</v>
      </c>
      <c r="C766" t="s">
        <v>767</v>
      </c>
      <c r="D766">
        <v>0.15029438000000001</v>
      </c>
      <c r="E766">
        <v>0.39150256</v>
      </c>
      <c r="F766">
        <v>1.1913999</v>
      </c>
      <c r="G766">
        <v>1.1913999</v>
      </c>
    </row>
    <row r="767" spans="1:7" ht="13.5" customHeight="1" x14ac:dyDescent="0.2">
      <c r="A767" t="s">
        <v>396</v>
      </c>
      <c r="B767" t="s">
        <v>1291</v>
      </c>
      <c r="C767" t="s">
        <v>767</v>
      </c>
      <c r="D767">
        <v>3.0542577000000001E-2</v>
      </c>
      <c r="E767">
        <v>0.30988482000000001</v>
      </c>
      <c r="F767">
        <v>1.1928358999999999</v>
      </c>
      <c r="G767">
        <v>0.83833826</v>
      </c>
    </row>
    <row r="768" spans="1:7" ht="13.5" customHeight="1" x14ac:dyDescent="0.2">
      <c r="A768" t="s">
        <v>513</v>
      </c>
      <c r="B768" t="s">
        <v>1292</v>
      </c>
      <c r="C768" t="s">
        <v>767</v>
      </c>
      <c r="D768">
        <v>0.94961200000000001</v>
      </c>
      <c r="E768">
        <v>0.96990270000000001</v>
      </c>
      <c r="F768">
        <v>1.0091612000000001</v>
      </c>
      <c r="G768">
        <v>1.0091612000000001</v>
      </c>
    </row>
    <row r="769" spans="1:7" ht="13.5" customHeight="1" x14ac:dyDescent="0.2">
      <c r="A769" t="s">
        <v>514</v>
      </c>
      <c r="B769" t="s">
        <v>1293</v>
      </c>
      <c r="C769" t="s">
        <v>767</v>
      </c>
      <c r="D769">
        <v>0.79272056000000002</v>
      </c>
      <c r="E769">
        <v>0.87713030000000003</v>
      </c>
      <c r="F769">
        <v>1.047825</v>
      </c>
      <c r="G769">
        <v>0.95435789999999998</v>
      </c>
    </row>
    <row r="770" spans="1:7" ht="13.5" customHeight="1" x14ac:dyDescent="0.2">
      <c r="A770" t="s">
        <v>397</v>
      </c>
      <c r="B770" t="s">
        <v>1294</v>
      </c>
      <c r="C770" t="s">
        <v>767</v>
      </c>
      <c r="D770">
        <v>4.092022E-2</v>
      </c>
      <c r="E770">
        <v>0.31387969999999998</v>
      </c>
      <c r="F770">
        <v>1.1860318999999999</v>
      </c>
      <c r="G770">
        <v>1.1860318999999999</v>
      </c>
    </row>
    <row r="771" spans="1:7" ht="13.5" customHeight="1" x14ac:dyDescent="0.2">
      <c r="A771" t="s">
        <v>398</v>
      </c>
      <c r="B771" t="s">
        <v>398</v>
      </c>
      <c r="C771" t="s">
        <v>767</v>
      </c>
      <c r="D771">
        <v>0.16890594</v>
      </c>
      <c r="E771">
        <v>0.40368505999999998</v>
      </c>
      <c r="F771">
        <v>1.1508560000000001</v>
      </c>
      <c r="G771">
        <v>0.86891839999999998</v>
      </c>
    </row>
    <row r="772" spans="1:7" ht="13.5" customHeight="1" x14ac:dyDescent="0.2">
      <c r="A772" t="s">
        <v>525</v>
      </c>
      <c r="B772" t="s">
        <v>525</v>
      </c>
      <c r="C772" t="s">
        <v>767</v>
      </c>
      <c r="D772">
        <v>0.43278341999999997</v>
      </c>
      <c r="E772">
        <v>0.63360030000000001</v>
      </c>
      <c r="F772">
        <v>1.2765238000000001</v>
      </c>
      <c r="G772">
        <v>1.2765238000000001</v>
      </c>
    </row>
    <row r="773" spans="1:7" ht="13.5" customHeight="1" x14ac:dyDescent="0.2">
      <c r="A773" t="s">
        <v>255</v>
      </c>
      <c r="B773" t="s">
        <v>1295</v>
      </c>
      <c r="C773" t="s">
        <v>767</v>
      </c>
      <c r="D773">
        <v>0.80034179999999999</v>
      </c>
      <c r="E773">
        <v>0.87844630000000001</v>
      </c>
      <c r="F773">
        <v>1.0157932999999999</v>
      </c>
      <c r="G773">
        <v>0.9844522</v>
      </c>
    </row>
    <row r="774" spans="1:7" ht="13.5" customHeight="1" x14ac:dyDescent="0.2">
      <c r="A774" t="s">
        <v>526</v>
      </c>
      <c r="B774" t="s">
        <v>526</v>
      </c>
      <c r="C774" t="s">
        <v>767</v>
      </c>
      <c r="D774">
        <v>0.92628920000000003</v>
      </c>
      <c r="E774">
        <v>0.94912379999999996</v>
      </c>
      <c r="F774">
        <v>1.0123274</v>
      </c>
      <c r="G774">
        <v>0.98782265000000002</v>
      </c>
    </row>
    <row r="775" spans="1:7" ht="13.5" customHeight="1" x14ac:dyDescent="0.2">
      <c r="A775" t="s">
        <v>256</v>
      </c>
      <c r="B775" t="s">
        <v>256</v>
      </c>
      <c r="C775" t="s">
        <v>767</v>
      </c>
      <c r="D775">
        <v>0.23214628000000001</v>
      </c>
      <c r="E775">
        <v>0.4742131</v>
      </c>
      <c r="F775">
        <v>1.1128427999999999</v>
      </c>
      <c r="G775">
        <v>1.1128427999999999</v>
      </c>
    </row>
    <row r="776" spans="1:7" ht="13.5" customHeight="1" x14ac:dyDescent="0.2">
      <c r="A776" t="s">
        <v>529</v>
      </c>
      <c r="B776" t="s">
        <v>1296</v>
      </c>
      <c r="C776" t="s">
        <v>767</v>
      </c>
      <c r="D776">
        <v>0.97958403999999999</v>
      </c>
      <c r="E776">
        <v>0.98499369999999997</v>
      </c>
      <c r="F776">
        <v>1.0014555000000001</v>
      </c>
      <c r="G776">
        <v>0.99854659999999995</v>
      </c>
    </row>
    <row r="777" spans="1:7" ht="13.5" customHeight="1" x14ac:dyDescent="0.2">
      <c r="A777" t="s">
        <v>214</v>
      </c>
      <c r="B777" t="s">
        <v>1297</v>
      </c>
      <c r="C777" t="s">
        <v>767</v>
      </c>
      <c r="D777">
        <v>0.95308760000000003</v>
      </c>
      <c r="E777">
        <v>0.97137684000000002</v>
      </c>
      <c r="F777">
        <v>1.0038974000000001</v>
      </c>
      <c r="G777">
        <v>0.99611780000000005</v>
      </c>
    </row>
    <row r="778" spans="1:7" ht="13.5" customHeight="1" x14ac:dyDescent="0.2">
      <c r="A778" t="s">
        <v>215</v>
      </c>
      <c r="B778" t="s">
        <v>215</v>
      </c>
      <c r="C778" t="s">
        <v>767</v>
      </c>
      <c r="D778">
        <v>0.76745850000000004</v>
      </c>
      <c r="E778">
        <v>0.86723435000000004</v>
      </c>
      <c r="F778">
        <v>1.0281837</v>
      </c>
      <c r="G778">
        <v>1.0281837</v>
      </c>
    </row>
    <row r="779" spans="1:7" ht="13.5" customHeight="1" x14ac:dyDescent="0.2">
      <c r="A779" t="s">
        <v>53</v>
      </c>
      <c r="B779" t="s">
        <v>1300</v>
      </c>
      <c r="C779" t="s">
        <v>871</v>
      </c>
      <c r="D779">
        <v>0.69623860000000004</v>
      </c>
      <c r="E779">
        <v>0.82173309999999999</v>
      </c>
      <c r="F779">
        <v>1.1785922</v>
      </c>
      <c r="G779">
        <v>1.1785922</v>
      </c>
    </row>
    <row r="780" spans="1:7" ht="13.5" customHeight="1" x14ac:dyDescent="0.2">
      <c r="A780" t="s">
        <v>55</v>
      </c>
      <c r="B780" t="s">
        <v>1301</v>
      </c>
      <c r="C780" t="s">
        <v>871</v>
      </c>
      <c r="D780">
        <v>0.61983049999999995</v>
      </c>
      <c r="E780">
        <v>0.76656899999999994</v>
      </c>
      <c r="F780">
        <v>1.2192643999999999</v>
      </c>
      <c r="G780">
        <v>1.2192643999999999</v>
      </c>
    </row>
    <row r="781" spans="1:7" ht="13.5" customHeight="1" x14ac:dyDescent="0.2">
      <c r="A781" t="s">
        <v>257</v>
      </c>
      <c r="B781" t="s">
        <v>1302</v>
      </c>
      <c r="C781" t="s">
        <v>871</v>
      </c>
      <c r="D781">
        <v>4.8558882999999997E-2</v>
      </c>
      <c r="E781">
        <v>0.32538164000000003</v>
      </c>
      <c r="F781">
        <v>1.9745225</v>
      </c>
      <c r="G781">
        <v>1.9745225</v>
      </c>
    </row>
    <row r="782" spans="1:7" ht="13.5" customHeight="1" x14ac:dyDescent="0.2">
      <c r="A782" t="s">
        <v>57</v>
      </c>
      <c r="B782" t="s">
        <v>1303</v>
      </c>
      <c r="C782" t="s">
        <v>871</v>
      </c>
      <c r="D782">
        <v>4.9508959999999998E-2</v>
      </c>
      <c r="E782">
        <v>0.32538164000000003</v>
      </c>
      <c r="F782">
        <v>1.9822044000000001</v>
      </c>
      <c r="G782">
        <v>1.9822044000000001</v>
      </c>
    </row>
    <row r="783" spans="1:7" ht="13.5" customHeight="1" x14ac:dyDescent="0.2">
      <c r="A783" t="s">
        <v>528</v>
      </c>
      <c r="B783" t="s">
        <v>1304</v>
      </c>
      <c r="C783" t="s">
        <v>871</v>
      </c>
      <c r="D783">
        <v>0.21374117000000001</v>
      </c>
      <c r="E783">
        <v>0.45378659999999998</v>
      </c>
      <c r="F783">
        <v>1.5062004</v>
      </c>
      <c r="G783">
        <v>1.5062004</v>
      </c>
    </row>
    <row r="784" spans="1:7" ht="13.5" customHeight="1" x14ac:dyDescent="0.2">
      <c r="A784" t="s">
        <v>258</v>
      </c>
      <c r="B784" s="3" t="s">
        <v>1305</v>
      </c>
      <c r="C784" t="s">
        <v>871</v>
      </c>
      <c r="D784">
        <v>0.41800046000000002</v>
      </c>
      <c r="E784">
        <v>0.62557280000000004</v>
      </c>
      <c r="F784">
        <v>1.3422029</v>
      </c>
      <c r="G784">
        <v>1.3422029</v>
      </c>
    </row>
    <row r="785" spans="1:7" ht="13.5" customHeight="1" x14ac:dyDescent="0.2">
      <c r="A785" t="s">
        <v>61</v>
      </c>
      <c r="B785" t="s">
        <v>1306</v>
      </c>
      <c r="C785" t="s">
        <v>871</v>
      </c>
      <c r="D785">
        <v>0.63172156000000002</v>
      </c>
      <c r="E785">
        <v>0.77228330000000001</v>
      </c>
      <c r="F785">
        <v>1.2146409</v>
      </c>
      <c r="G785">
        <v>1.2146409</v>
      </c>
    </row>
    <row r="786" spans="1:7" ht="13.5" customHeight="1" x14ac:dyDescent="0.2">
      <c r="A786" t="s">
        <v>259</v>
      </c>
      <c r="B786" t="s">
        <v>1307</v>
      </c>
      <c r="C786" t="s">
        <v>871</v>
      </c>
      <c r="D786">
        <v>0.21407723000000001</v>
      </c>
      <c r="E786">
        <v>0.45378659999999998</v>
      </c>
      <c r="F786">
        <v>1.4771966999999999</v>
      </c>
      <c r="G786">
        <v>1.4771966999999999</v>
      </c>
    </row>
    <row r="787" spans="1:7" ht="13.5" customHeight="1" x14ac:dyDescent="0.2">
      <c r="A787" t="s">
        <v>542</v>
      </c>
      <c r="B787" t="s">
        <v>1308</v>
      </c>
      <c r="C787" t="s">
        <v>871</v>
      </c>
      <c r="D787">
        <v>3.5541322E-2</v>
      </c>
      <c r="E787">
        <v>0.30988482000000001</v>
      </c>
      <c r="F787">
        <v>2.2722570000000002</v>
      </c>
      <c r="G787">
        <v>2.2722570000000002</v>
      </c>
    </row>
    <row r="788" spans="1:7" ht="13.5" customHeight="1" x14ac:dyDescent="0.2">
      <c r="A788" t="s">
        <v>260</v>
      </c>
      <c r="B788" t="s">
        <v>1309</v>
      </c>
      <c r="C788" t="s">
        <v>871</v>
      </c>
      <c r="D788">
        <v>0.41657729999999998</v>
      </c>
      <c r="E788">
        <v>0.62552505999999997</v>
      </c>
      <c r="F788">
        <v>1.7396303</v>
      </c>
      <c r="G788">
        <v>0.57483476</v>
      </c>
    </row>
    <row r="789" spans="1:7" ht="13.5" customHeight="1" x14ac:dyDescent="0.2">
      <c r="A789" t="s">
        <v>261</v>
      </c>
      <c r="B789" t="s">
        <v>1310</v>
      </c>
      <c r="C789" t="s">
        <v>871</v>
      </c>
      <c r="D789">
        <v>0.41235873000000001</v>
      </c>
      <c r="E789">
        <v>0.62552505999999997</v>
      </c>
      <c r="F789">
        <v>1.7763268999999999</v>
      </c>
      <c r="G789">
        <v>0.56295943000000004</v>
      </c>
    </row>
    <row r="790" spans="1:7" ht="13.5" customHeight="1" x14ac:dyDescent="0.2">
      <c r="A790" t="s">
        <v>693</v>
      </c>
      <c r="B790" t="s">
        <v>1311</v>
      </c>
      <c r="C790" t="s">
        <v>871</v>
      </c>
      <c r="D790">
        <v>0.18712938000000001</v>
      </c>
      <c r="E790">
        <v>0.43003762000000001</v>
      </c>
      <c r="F790">
        <v>2.1901464000000002</v>
      </c>
      <c r="G790">
        <v>2.1901464000000002</v>
      </c>
    </row>
    <row r="791" spans="1:7" ht="13.5" customHeight="1" x14ac:dyDescent="0.2">
      <c r="A791" t="s">
        <v>1312</v>
      </c>
      <c r="B791" s="3" t="s">
        <v>1313</v>
      </c>
      <c r="C791" t="s">
        <v>871</v>
      </c>
      <c r="D791">
        <v>0.24764822</v>
      </c>
      <c r="E791">
        <v>0.48514679999999999</v>
      </c>
      <c r="F791">
        <v>2.550586</v>
      </c>
      <c r="G791">
        <v>2.550586</v>
      </c>
    </row>
    <row r="792" spans="1:7" ht="13.5" customHeight="1" x14ac:dyDescent="0.2">
      <c r="A792" t="s">
        <v>1314</v>
      </c>
      <c r="B792" t="s">
        <v>1315</v>
      </c>
      <c r="C792" t="s">
        <v>871</v>
      </c>
      <c r="D792">
        <v>0.19149086000000001</v>
      </c>
      <c r="E792">
        <v>0.43586972000000002</v>
      </c>
      <c r="F792">
        <v>3.0055757000000001</v>
      </c>
      <c r="G792">
        <v>3.0055757000000001</v>
      </c>
    </row>
    <row r="793" spans="1:7" ht="13.5" customHeight="1" x14ac:dyDescent="0.2">
      <c r="A793" t="s">
        <v>262</v>
      </c>
      <c r="B793" t="s">
        <v>1316</v>
      </c>
      <c r="C793" t="s">
        <v>871</v>
      </c>
      <c r="D793">
        <v>0.82654000000000005</v>
      </c>
      <c r="E793">
        <v>0.89083650000000003</v>
      </c>
      <c r="F793">
        <v>1.1582692000000001</v>
      </c>
      <c r="G793">
        <v>1.1582692000000001</v>
      </c>
    </row>
    <row r="794" spans="1:7" ht="13.5" customHeight="1" x14ac:dyDescent="0.2">
      <c r="A794" t="s">
        <v>473</v>
      </c>
      <c r="B794" s="3" t="s">
        <v>1317</v>
      </c>
      <c r="C794" t="s">
        <v>871</v>
      </c>
      <c r="D794">
        <v>0.5466432</v>
      </c>
      <c r="E794">
        <v>0.71571165000000003</v>
      </c>
      <c r="F794">
        <v>1.4288875999999999</v>
      </c>
      <c r="G794">
        <v>1.4288875999999999</v>
      </c>
    </row>
    <row r="795" spans="1:7" ht="13.5" customHeight="1" x14ac:dyDescent="0.2">
      <c r="A795" t="s">
        <v>1318</v>
      </c>
      <c r="B795" t="s">
        <v>1319</v>
      </c>
      <c r="C795" t="s">
        <v>871</v>
      </c>
      <c r="D795">
        <v>0.90945332999999995</v>
      </c>
      <c r="E795">
        <v>0.93891685999999996</v>
      </c>
      <c r="F795">
        <v>1.0518723000000001</v>
      </c>
      <c r="G795">
        <v>1.0518723000000001</v>
      </c>
    </row>
    <row r="796" spans="1:7" ht="13.5" customHeight="1" x14ac:dyDescent="0.2">
      <c r="A796" t="s">
        <v>474</v>
      </c>
      <c r="B796" t="s">
        <v>1320</v>
      </c>
      <c r="C796" t="s">
        <v>871</v>
      </c>
      <c r="D796">
        <v>0.84201764999999995</v>
      </c>
      <c r="E796">
        <v>0.89840279999999995</v>
      </c>
      <c r="F796">
        <v>1.1365445999999999</v>
      </c>
      <c r="G796">
        <v>1.1365445999999999</v>
      </c>
    </row>
    <row r="797" spans="1:7" ht="13.5" customHeight="1" x14ac:dyDescent="0.2">
      <c r="A797" t="s">
        <v>508</v>
      </c>
      <c r="B797" t="s">
        <v>1321</v>
      </c>
      <c r="C797" t="s">
        <v>871</v>
      </c>
      <c r="D797">
        <v>7.9467679999999999E-2</v>
      </c>
      <c r="E797">
        <v>0.35419875000000001</v>
      </c>
      <c r="F797">
        <v>3.5210433000000001</v>
      </c>
      <c r="G797">
        <v>3.5210433000000001</v>
      </c>
    </row>
    <row r="798" spans="1:7" ht="13.5" customHeight="1" x14ac:dyDescent="0.2">
      <c r="A798" t="s">
        <v>509</v>
      </c>
      <c r="B798" t="s">
        <v>1322</v>
      </c>
      <c r="C798" t="s">
        <v>871</v>
      </c>
      <c r="D798">
        <v>0.54801359999999999</v>
      </c>
      <c r="E798">
        <v>0.71571165000000003</v>
      </c>
      <c r="F798">
        <v>1.1388187000000001</v>
      </c>
      <c r="G798">
        <v>0.87810284000000005</v>
      </c>
    </row>
    <row r="799" spans="1:7" ht="13.5" customHeight="1" x14ac:dyDescent="0.2">
      <c r="A799" t="s">
        <v>511</v>
      </c>
      <c r="B799" s="3" t="s">
        <v>1323</v>
      </c>
      <c r="C799" t="s">
        <v>871</v>
      </c>
      <c r="D799">
        <v>0.30338398</v>
      </c>
      <c r="E799">
        <v>0.52926090000000003</v>
      </c>
      <c r="F799">
        <v>1.3574697</v>
      </c>
      <c r="G799">
        <v>0.73666469999999995</v>
      </c>
    </row>
    <row r="800" spans="1:7" ht="13.5" customHeight="1" x14ac:dyDescent="0.2">
      <c r="A800" t="s">
        <v>263</v>
      </c>
      <c r="B800" t="s">
        <v>1324</v>
      </c>
      <c r="C800" t="s">
        <v>871</v>
      </c>
      <c r="D800">
        <v>9.4209959999999995E-2</v>
      </c>
      <c r="E800">
        <v>0.35752887</v>
      </c>
      <c r="F800">
        <v>1.6257379999999999</v>
      </c>
      <c r="G800">
        <v>1.6257379999999999</v>
      </c>
    </row>
    <row r="801" spans="1:7" ht="13.5" customHeight="1" x14ac:dyDescent="0.2">
      <c r="A801" t="s">
        <v>73</v>
      </c>
      <c r="B801" t="s">
        <v>1325</v>
      </c>
      <c r="C801" t="s">
        <v>871</v>
      </c>
      <c r="D801">
        <v>0.55292379999999997</v>
      </c>
      <c r="E801">
        <v>0.71819980000000005</v>
      </c>
      <c r="F801">
        <v>1.2115469999999999</v>
      </c>
      <c r="G801">
        <v>1.2115469999999999</v>
      </c>
    </row>
    <row r="802" spans="1:7" ht="13.5" customHeight="1" x14ac:dyDescent="0.2">
      <c r="A802" t="s">
        <v>695</v>
      </c>
      <c r="B802" s="3" t="s">
        <v>1326</v>
      </c>
      <c r="C802" t="s">
        <v>871</v>
      </c>
      <c r="D802">
        <v>0.54011629999999999</v>
      </c>
      <c r="E802">
        <v>0.7145764</v>
      </c>
      <c r="F802">
        <v>1.2004017</v>
      </c>
      <c r="G802">
        <v>1.2004017</v>
      </c>
    </row>
    <row r="803" spans="1:7" ht="13.5" customHeight="1" x14ac:dyDescent="0.2">
      <c r="A803" t="s">
        <v>74</v>
      </c>
      <c r="B803" t="s">
        <v>1327</v>
      </c>
      <c r="C803" t="s">
        <v>871</v>
      </c>
      <c r="D803">
        <v>0.55542970000000003</v>
      </c>
      <c r="E803">
        <v>0.72047600000000001</v>
      </c>
      <c r="F803">
        <v>1.2161584000000001</v>
      </c>
      <c r="G803">
        <v>1.2161584000000001</v>
      </c>
    </row>
    <row r="804" spans="1:7" ht="13.5" customHeight="1" x14ac:dyDescent="0.2">
      <c r="A804" t="s">
        <v>264</v>
      </c>
      <c r="B804" t="s">
        <v>1328</v>
      </c>
      <c r="C804" t="s">
        <v>871</v>
      </c>
      <c r="D804">
        <v>6.2804960000000007E-2</v>
      </c>
      <c r="E804">
        <v>0.34501823999999998</v>
      </c>
      <c r="F804">
        <v>4.104946</v>
      </c>
      <c r="G804">
        <v>4.104946</v>
      </c>
    </row>
    <row r="805" spans="1:7" ht="13.5" customHeight="1" x14ac:dyDescent="0.2">
      <c r="A805" t="s">
        <v>547</v>
      </c>
      <c r="B805" t="s">
        <v>1329</v>
      </c>
      <c r="C805" t="s">
        <v>871</v>
      </c>
      <c r="D805">
        <v>2.6092069999999998E-2</v>
      </c>
      <c r="E805">
        <v>0.30053029999999997</v>
      </c>
      <c r="F805">
        <v>5.0000223999999998</v>
      </c>
      <c r="G805">
        <v>5.0000223999999998</v>
      </c>
    </row>
    <row r="806" spans="1:7" ht="13.5" customHeight="1" x14ac:dyDescent="0.2">
      <c r="A806" t="s">
        <v>697</v>
      </c>
      <c r="B806" t="s">
        <v>1330</v>
      </c>
      <c r="C806" t="s">
        <v>871</v>
      </c>
      <c r="D806">
        <v>0.11382326500000001</v>
      </c>
      <c r="E806">
        <v>0.36975327000000002</v>
      </c>
      <c r="F806">
        <v>1.6731990000000001</v>
      </c>
      <c r="G806">
        <v>1.6731990000000001</v>
      </c>
    </row>
    <row r="807" spans="1:7" ht="13.5" customHeight="1" x14ac:dyDescent="0.2">
      <c r="A807" t="s">
        <v>265</v>
      </c>
      <c r="B807" t="s">
        <v>1331</v>
      </c>
      <c r="C807" t="s">
        <v>871</v>
      </c>
      <c r="D807">
        <v>5.9793557999999997E-2</v>
      </c>
      <c r="E807">
        <v>0.34097280000000002</v>
      </c>
      <c r="F807">
        <v>4.0484505000000004</v>
      </c>
      <c r="G807">
        <v>4.0484505000000004</v>
      </c>
    </row>
    <row r="808" spans="1:7" ht="13.5" customHeight="1" x14ac:dyDescent="0.2">
      <c r="A808" t="s">
        <v>550</v>
      </c>
      <c r="B808" s="3" t="s">
        <v>1332</v>
      </c>
      <c r="C808" t="s">
        <v>871</v>
      </c>
      <c r="D808">
        <v>0.12469514</v>
      </c>
      <c r="E808">
        <v>0.37843978</v>
      </c>
      <c r="F808">
        <v>3.6645509999999999</v>
      </c>
      <c r="G808">
        <v>3.6645509999999999</v>
      </c>
    </row>
    <row r="809" spans="1:7" ht="13.5" customHeight="1" x14ac:dyDescent="0.2">
      <c r="A809" t="s">
        <v>720</v>
      </c>
      <c r="B809" t="s">
        <v>1333</v>
      </c>
      <c r="C809" t="s">
        <v>871</v>
      </c>
      <c r="D809">
        <v>7.0124164000000003E-2</v>
      </c>
      <c r="E809">
        <v>0.35419875000000001</v>
      </c>
      <c r="F809">
        <v>3.6047015</v>
      </c>
      <c r="G809">
        <v>3.6047015</v>
      </c>
    </row>
    <row r="810" spans="1:7" ht="13.5" customHeight="1" x14ac:dyDescent="0.2">
      <c r="A810" t="s">
        <v>266</v>
      </c>
      <c r="B810" t="s">
        <v>1334</v>
      </c>
      <c r="C810" t="s">
        <v>919</v>
      </c>
      <c r="D810">
        <v>0.50846740000000001</v>
      </c>
      <c r="E810">
        <v>0.69070109999999996</v>
      </c>
      <c r="F810">
        <v>1.039207</v>
      </c>
      <c r="G810">
        <v>1.039207</v>
      </c>
    </row>
    <row r="811" spans="1:7" ht="13.5" customHeight="1" x14ac:dyDescent="0.2">
      <c r="A811" t="s">
        <v>60</v>
      </c>
      <c r="B811" t="s">
        <v>1335</v>
      </c>
      <c r="C811" t="s">
        <v>919</v>
      </c>
      <c r="D811">
        <v>0.68454720000000002</v>
      </c>
      <c r="E811">
        <v>0.81396400000000002</v>
      </c>
      <c r="F811">
        <v>1.0650672000000001</v>
      </c>
      <c r="G811">
        <v>1.0650672000000001</v>
      </c>
    </row>
    <row r="812" spans="1:7" ht="13.5" customHeight="1" x14ac:dyDescent="0.2">
      <c r="A812" t="s">
        <v>534</v>
      </c>
      <c r="B812" t="s">
        <v>1336</v>
      </c>
      <c r="C812" t="s">
        <v>919</v>
      </c>
      <c r="D812">
        <v>0.51729919999999996</v>
      </c>
      <c r="E812">
        <v>0.69637333999999995</v>
      </c>
      <c r="F812">
        <v>1.1323118000000001</v>
      </c>
      <c r="G812">
        <v>1.1323118000000001</v>
      </c>
    </row>
    <row r="813" spans="1:7" ht="13.5" customHeight="1" x14ac:dyDescent="0.2">
      <c r="A813" t="s">
        <v>538</v>
      </c>
      <c r="B813" t="s">
        <v>1337</v>
      </c>
      <c r="C813" t="s">
        <v>919</v>
      </c>
      <c r="D813">
        <v>0.36659604000000001</v>
      </c>
      <c r="E813">
        <v>0.586063</v>
      </c>
      <c r="F813">
        <v>1.1788554</v>
      </c>
      <c r="G813">
        <v>1.1788554</v>
      </c>
    </row>
    <row r="814" spans="1:7" ht="13.5" customHeight="1" x14ac:dyDescent="0.2">
      <c r="A814" t="s">
        <v>267</v>
      </c>
      <c r="B814" t="s">
        <v>1338</v>
      </c>
      <c r="C814" t="s">
        <v>919</v>
      </c>
      <c r="D814">
        <v>0.66380954000000003</v>
      </c>
      <c r="E814">
        <v>0.80303806</v>
      </c>
      <c r="F814">
        <v>1.0159598999999999</v>
      </c>
      <c r="G814">
        <v>1.0159598999999999</v>
      </c>
    </row>
    <row r="815" spans="1:7" ht="13.5" customHeight="1" x14ac:dyDescent="0.2">
      <c r="A815" t="s">
        <v>268</v>
      </c>
      <c r="B815" t="s">
        <v>1339</v>
      </c>
      <c r="C815" t="s">
        <v>919</v>
      </c>
      <c r="D815">
        <v>0.1190494</v>
      </c>
      <c r="E815">
        <v>0.37752202000000001</v>
      </c>
      <c r="F815">
        <v>1.1895742</v>
      </c>
      <c r="G815">
        <v>0.84063690000000002</v>
      </c>
    </row>
    <row r="816" spans="1:7" ht="13.5" customHeight="1" x14ac:dyDescent="0.2">
      <c r="A816" t="s">
        <v>75</v>
      </c>
      <c r="B816" t="s">
        <v>1340</v>
      </c>
      <c r="C816" t="s">
        <v>919</v>
      </c>
      <c r="D816">
        <v>3.7121260000000003E-2</v>
      </c>
      <c r="E816">
        <v>0.30988482000000001</v>
      </c>
      <c r="F816">
        <v>1.3113976000000001</v>
      </c>
      <c r="G816">
        <v>1.3113976000000001</v>
      </c>
    </row>
    <row r="817" spans="1:7" ht="13.5" customHeight="1" x14ac:dyDescent="0.2">
      <c r="A817" t="s">
        <v>515</v>
      </c>
      <c r="B817" s="3" t="s">
        <v>1341</v>
      </c>
      <c r="C817" t="s">
        <v>919</v>
      </c>
      <c r="D817">
        <v>0.56074714999999997</v>
      </c>
      <c r="E817">
        <v>0.72262219999999999</v>
      </c>
      <c r="F817">
        <v>1.0895922</v>
      </c>
      <c r="G817">
        <v>1.0895922</v>
      </c>
    </row>
    <row r="818" spans="1:7" ht="13.5" customHeight="1" x14ac:dyDescent="0.2">
      <c r="A818" t="s">
        <v>517</v>
      </c>
      <c r="B818" s="3" t="s">
        <v>1342</v>
      </c>
      <c r="C818" t="s">
        <v>919</v>
      </c>
      <c r="D818">
        <v>0.3522381</v>
      </c>
      <c r="E818">
        <v>0.56785759999999996</v>
      </c>
      <c r="F818">
        <v>1.1343797</v>
      </c>
      <c r="G818">
        <v>1.1343797</v>
      </c>
    </row>
    <row r="819" spans="1:7" ht="13.5" customHeight="1" x14ac:dyDescent="0.2">
      <c r="A819" t="s">
        <v>518</v>
      </c>
      <c r="B819" t="s">
        <v>1343</v>
      </c>
      <c r="C819" t="s">
        <v>919</v>
      </c>
      <c r="D819">
        <v>0.58473986</v>
      </c>
      <c r="E819">
        <v>0.74386300000000005</v>
      </c>
      <c r="F819">
        <v>1.0228819</v>
      </c>
      <c r="G819">
        <v>0.97763</v>
      </c>
    </row>
    <row r="820" spans="1:7" ht="13.5" customHeight="1" x14ac:dyDescent="0.2">
      <c r="A820" t="s">
        <v>1344</v>
      </c>
      <c r="B820" t="s">
        <v>1345</v>
      </c>
      <c r="C820" t="s">
        <v>961</v>
      </c>
      <c r="D820">
        <v>5.3983804000000003E-2</v>
      </c>
      <c r="E820">
        <v>0.32871660000000003</v>
      </c>
      <c r="F820">
        <v>1.1440045000000001</v>
      </c>
      <c r="G820">
        <v>1.1440045000000001</v>
      </c>
    </row>
    <row r="821" spans="1:7" ht="13.5" customHeight="1" x14ac:dyDescent="0.2">
      <c r="A821" t="s">
        <v>1346</v>
      </c>
      <c r="B821" t="s">
        <v>1347</v>
      </c>
      <c r="C821" t="s">
        <v>828</v>
      </c>
      <c r="D821">
        <v>0.10539935</v>
      </c>
      <c r="E821">
        <v>0.36317870000000002</v>
      </c>
      <c r="F821">
        <v>1.2554436</v>
      </c>
      <c r="G821">
        <v>0.79653119999999999</v>
      </c>
    </row>
    <row r="822" spans="1:7" ht="13.5" customHeight="1" x14ac:dyDescent="0.2">
      <c r="A822" t="s">
        <v>311</v>
      </c>
      <c r="B822" t="s">
        <v>1348</v>
      </c>
      <c r="C822" t="s">
        <v>924</v>
      </c>
      <c r="D822">
        <v>0.13822801000000001</v>
      </c>
      <c r="E822">
        <v>0.38419229999999999</v>
      </c>
      <c r="F822">
        <v>1.1951404000000001</v>
      </c>
      <c r="G822">
        <v>1.1951404000000001</v>
      </c>
    </row>
    <row r="823" spans="1:7" ht="13.5" customHeight="1" x14ac:dyDescent="0.2">
      <c r="A823" t="s">
        <v>1349</v>
      </c>
      <c r="B823" t="s">
        <v>1349</v>
      </c>
      <c r="C823" t="s">
        <v>924</v>
      </c>
      <c r="D823">
        <v>0.11506545999999999</v>
      </c>
      <c r="E823">
        <v>0.36975327000000002</v>
      </c>
      <c r="F823">
        <v>1.2120495</v>
      </c>
      <c r="G823">
        <v>1.2120495</v>
      </c>
    </row>
    <row r="824" spans="1:7" ht="13.5" customHeight="1" x14ac:dyDescent="0.2">
      <c r="A824" t="s">
        <v>1350</v>
      </c>
      <c r="B824" t="s">
        <v>1351</v>
      </c>
      <c r="C824" t="s">
        <v>924</v>
      </c>
      <c r="D824">
        <v>0.80256689999999997</v>
      </c>
      <c r="E824">
        <v>0.87860760000000004</v>
      </c>
      <c r="F824">
        <v>1.0385717999999999</v>
      </c>
      <c r="G824">
        <v>1.0385717999999999</v>
      </c>
    </row>
    <row r="825" spans="1:7" ht="13.5" customHeight="1" x14ac:dyDescent="0.2">
      <c r="A825" t="s">
        <v>400</v>
      </c>
      <c r="B825" t="s">
        <v>400</v>
      </c>
      <c r="C825" t="s">
        <v>1060</v>
      </c>
      <c r="D825">
        <v>0.56158649999999999</v>
      </c>
      <c r="E825">
        <v>0.72262219999999999</v>
      </c>
      <c r="F825">
        <v>1.1157689</v>
      </c>
      <c r="G825">
        <v>1.1157689</v>
      </c>
    </row>
    <row r="826" spans="1:7" ht="13.5" customHeight="1" x14ac:dyDescent="0.2">
      <c r="A826" t="s">
        <v>406</v>
      </c>
      <c r="B826" t="s">
        <v>406</v>
      </c>
      <c r="C826" t="s">
        <v>1060</v>
      </c>
      <c r="D826">
        <v>0.12342141</v>
      </c>
      <c r="E826">
        <v>0.37837337999999998</v>
      </c>
      <c r="F826">
        <v>1.2173719999999999</v>
      </c>
      <c r="G826">
        <v>1.2173719999999999</v>
      </c>
    </row>
    <row r="827" spans="1:7" ht="13.5" customHeight="1" x14ac:dyDescent="0.2">
      <c r="A827" t="s">
        <v>360</v>
      </c>
      <c r="B827" t="s">
        <v>360</v>
      </c>
      <c r="C827" t="s">
        <v>924</v>
      </c>
      <c r="D827">
        <v>0.70783775999999998</v>
      </c>
      <c r="E827">
        <v>0.82867813000000001</v>
      </c>
      <c r="F827">
        <v>1.0944153000000001</v>
      </c>
      <c r="G827">
        <v>0.91372997</v>
      </c>
    </row>
    <row r="828" spans="1:7" ht="13.5" customHeight="1" x14ac:dyDescent="0.2">
      <c r="A828" t="s">
        <v>368</v>
      </c>
      <c r="B828" t="s">
        <v>368</v>
      </c>
      <c r="C828" t="s">
        <v>1060</v>
      </c>
      <c r="D828">
        <v>0.58798099999999998</v>
      </c>
      <c r="E828">
        <v>0.74550349999999999</v>
      </c>
      <c r="F828">
        <v>1.0923814000000001</v>
      </c>
      <c r="G828">
        <v>0.9154312</v>
      </c>
    </row>
    <row r="829" spans="1:7" ht="13.5" customHeight="1" x14ac:dyDescent="0.2">
      <c r="A829" t="s">
        <v>401</v>
      </c>
      <c r="B829" t="s">
        <v>401</v>
      </c>
      <c r="C829" t="s">
        <v>1060</v>
      </c>
      <c r="D829">
        <v>0.80347749999999996</v>
      </c>
      <c r="E829">
        <v>0.87860760000000004</v>
      </c>
      <c r="F829">
        <v>1.0407735</v>
      </c>
      <c r="G829">
        <v>0.96082383000000005</v>
      </c>
    </row>
    <row r="830" spans="1:7" ht="13.5" customHeight="1" x14ac:dyDescent="0.2">
      <c r="A830" t="s">
        <v>535</v>
      </c>
      <c r="B830" t="s">
        <v>535</v>
      </c>
      <c r="C830" t="s">
        <v>924</v>
      </c>
      <c r="D830">
        <v>0.78668009999999999</v>
      </c>
      <c r="E830">
        <v>0.87713030000000003</v>
      </c>
      <c r="F830">
        <v>1.0680486</v>
      </c>
      <c r="G830">
        <v>0.93628699999999998</v>
      </c>
    </row>
    <row r="831" spans="1:7" ht="13.5" customHeight="1" x14ac:dyDescent="0.2">
      <c r="A831" t="s">
        <v>372</v>
      </c>
      <c r="B831" t="s">
        <v>372</v>
      </c>
      <c r="C831" t="s">
        <v>1060</v>
      </c>
      <c r="D831">
        <v>0.17798871999999999</v>
      </c>
      <c r="E831">
        <v>0.41705187999999999</v>
      </c>
      <c r="F831">
        <v>1.2577521</v>
      </c>
      <c r="G831">
        <v>1.2577521</v>
      </c>
    </row>
    <row r="832" spans="1:7" ht="13.5" customHeight="1" x14ac:dyDescent="0.2">
      <c r="A832" t="s">
        <v>170</v>
      </c>
      <c r="B832" t="s">
        <v>1352</v>
      </c>
      <c r="C832" t="s">
        <v>726</v>
      </c>
      <c r="D832">
        <v>0.42479536000000001</v>
      </c>
      <c r="E832">
        <v>0.63149345000000001</v>
      </c>
      <c r="F832">
        <v>1.2475480000000001</v>
      </c>
      <c r="G832">
        <v>1.2475480000000001</v>
      </c>
    </row>
    <row r="833" spans="1:7" ht="13.5" customHeight="1" x14ac:dyDescent="0.2">
      <c r="A833" t="s">
        <v>1353</v>
      </c>
      <c r="B833" t="s">
        <v>1354</v>
      </c>
      <c r="C833" t="s">
        <v>723</v>
      </c>
      <c r="D833">
        <v>0.19697381999999999</v>
      </c>
      <c r="E833">
        <v>0.44307514999999997</v>
      </c>
      <c r="F833">
        <v>1.119902</v>
      </c>
      <c r="G833">
        <v>1.119902</v>
      </c>
    </row>
    <row r="834" spans="1:7" ht="13.5" customHeight="1" x14ac:dyDescent="0.2">
      <c r="A834" t="s">
        <v>527</v>
      </c>
      <c r="D834">
        <v>3.9716689999999997E-3</v>
      </c>
      <c r="E834">
        <v>0.16925181</v>
      </c>
      <c r="F834">
        <v>1.3344183999999999</v>
      </c>
      <c r="G834">
        <v>1.3344183999999999</v>
      </c>
    </row>
    <row r="835" spans="1:7" ht="13.5" customHeight="1" x14ac:dyDescent="0.2">
      <c r="A835" t="s">
        <v>506</v>
      </c>
      <c r="B835" t="s">
        <v>1355</v>
      </c>
      <c r="C835" t="s">
        <v>726</v>
      </c>
      <c r="D835">
        <v>0.79033030000000004</v>
      </c>
      <c r="E835">
        <v>0.87713030000000003</v>
      </c>
      <c r="F835">
        <v>1.1031046</v>
      </c>
      <c r="G835">
        <v>1.1031046</v>
      </c>
    </row>
    <row r="836" spans="1:7" ht="13.5" customHeight="1" x14ac:dyDescent="0.2">
      <c r="A836" t="s">
        <v>1356</v>
      </c>
      <c r="B836" t="s">
        <v>1356</v>
      </c>
      <c r="C836" t="s">
        <v>901</v>
      </c>
      <c r="D836">
        <v>0.26527613</v>
      </c>
      <c r="E836">
        <v>0.4995715</v>
      </c>
      <c r="F836">
        <v>1.4167122000000001</v>
      </c>
      <c r="G836">
        <v>0.70585966</v>
      </c>
    </row>
    <row r="837" spans="1:7" ht="13.5" customHeight="1" x14ac:dyDescent="0.2">
      <c r="A837" t="s">
        <v>1357</v>
      </c>
      <c r="B837" t="s">
        <v>1357</v>
      </c>
      <c r="C837" t="s">
        <v>901</v>
      </c>
      <c r="D837">
        <v>0.45390122999999999</v>
      </c>
      <c r="E837">
        <v>0.65252569999999999</v>
      </c>
      <c r="F837">
        <v>1.1630898999999999</v>
      </c>
      <c r="G837">
        <v>1.1630898999999999</v>
      </c>
    </row>
    <row r="838" spans="1:7" ht="13.5" customHeight="1" x14ac:dyDescent="0.2">
      <c r="A838" t="s">
        <v>1358</v>
      </c>
      <c r="B838" t="s">
        <v>1359</v>
      </c>
      <c r="C838" t="s">
        <v>726</v>
      </c>
      <c r="D838">
        <v>0.22290519</v>
      </c>
      <c r="E838">
        <v>0.46896865999999998</v>
      </c>
      <c r="F838">
        <v>1.4297677</v>
      </c>
      <c r="G838">
        <v>1.4297677</v>
      </c>
    </row>
    <row r="839" spans="1:7" ht="13.5" customHeight="1" x14ac:dyDescent="0.2">
      <c r="A839" t="s">
        <v>1360</v>
      </c>
      <c r="B839" t="s">
        <v>1361</v>
      </c>
      <c r="C839" t="s">
        <v>726</v>
      </c>
      <c r="D839">
        <v>0.56808049999999999</v>
      </c>
      <c r="E839">
        <v>0.72799575000000005</v>
      </c>
      <c r="F839">
        <v>1.2094780000000001</v>
      </c>
      <c r="G839">
        <v>1.2094780000000001</v>
      </c>
    </row>
    <row r="840" spans="1:7" ht="13.5" customHeight="1" x14ac:dyDescent="0.2">
      <c r="A840" t="s">
        <v>1362</v>
      </c>
      <c r="B840" t="s">
        <v>1362</v>
      </c>
      <c r="C840" t="s">
        <v>726</v>
      </c>
      <c r="D840">
        <v>0.29252001999999999</v>
      </c>
      <c r="E840">
        <v>0.51595753</v>
      </c>
      <c r="F840">
        <v>1.2832713</v>
      </c>
      <c r="G840">
        <v>1.2832713</v>
      </c>
    </row>
    <row r="841" spans="1:7" ht="13.5" customHeight="1" x14ac:dyDescent="0.2">
      <c r="A841" t="s">
        <v>1363</v>
      </c>
      <c r="B841" t="s">
        <v>1363</v>
      </c>
      <c r="C841" t="s">
        <v>726</v>
      </c>
      <c r="D841">
        <v>0.34836683000000002</v>
      </c>
      <c r="E841">
        <v>0.56639220000000001</v>
      </c>
      <c r="F841">
        <v>1.2318106</v>
      </c>
      <c r="G841">
        <v>0.81181309999999995</v>
      </c>
    </row>
    <row r="842" spans="1:7" ht="13.5" customHeight="1" x14ac:dyDescent="0.2">
      <c r="A842" t="s">
        <v>59</v>
      </c>
      <c r="B842" t="s">
        <v>1364</v>
      </c>
      <c r="C842" t="s">
        <v>726</v>
      </c>
      <c r="D842">
        <v>0.73435229999999996</v>
      </c>
      <c r="E842">
        <v>0.84672486999999996</v>
      </c>
      <c r="F842">
        <v>1.0406882</v>
      </c>
      <c r="G842">
        <v>1.0406882</v>
      </c>
    </row>
    <row r="843" spans="1:7" ht="13.5" customHeight="1" x14ac:dyDescent="0.2">
      <c r="A843" t="s">
        <v>1365</v>
      </c>
      <c r="B843" t="s">
        <v>1366</v>
      </c>
      <c r="C843" t="s">
        <v>774</v>
      </c>
      <c r="D843">
        <v>3.4364130000000001E-3</v>
      </c>
      <c r="E843">
        <v>0.16925181</v>
      </c>
      <c r="F843">
        <v>1.8395271</v>
      </c>
      <c r="G843">
        <v>1.8395271</v>
      </c>
    </row>
    <row r="844" spans="1:7" ht="13.5" customHeight="1" x14ac:dyDescent="0.2">
      <c r="A844" t="s">
        <v>1367</v>
      </c>
      <c r="B844" t="s">
        <v>1367</v>
      </c>
      <c r="C844" t="s">
        <v>774</v>
      </c>
      <c r="D844">
        <v>7.6265159999999999E-2</v>
      </c>
      <c r="E844">
        <v>0.35419875000000001</v>
      </c>
      <c r="F844">
        <v>1.48325</v>
      </c>
      <c r="G844">
        <v>0.67419519999999999</v>
      </c>
    </row>
    <row r="845" spans="1:7" ht="13.5" customHeight="1" x14ac:dyDescent="0.2">
      <c r="A845" t="s">
        <v>430</v>
      </c>
      <c r="B845" t="s">
        <v>804</v>
      </c>
      <c r="C845" t="s">
        <v>805</v>
      </c>
      <c r="D845">
        <v>0.97152996000000003</v>
      </c>
      <c r="E845">
        <v>0.98283880000000001</v>
      </c>
      <c r="F845">
        <v>1.0026014000000001</v>
      </c>
      <c r="G845">
        <v>1.0026014000000001</v>
      </c>
    </row>
    <row r="846" spans="1:7" ht="13.5" customHeight="1" x14ac:dyDescent="0.2">
      <c r="A846" t="s">
        <v>431</v>
      </c>
      <c r="B846" t="s">
        <v>806</v>
      </c>
      <c r="C846" t="s">
        <v>805</v>
      </c>
      <c r="D846">
        <v>0.54191226000000003</v>
      </c>
      <c r="E846">
        <v>0.7145764</v>
      </c>
      <c r="F846">
        <v>1.0638346999999999</v>
      </c>
      <c r="G846">
        <v>0.93999569999999999</v>
      </c>
    </row>
    <row r="847" spans="1:7" ht="13.5" customHeight="1" x14ac:dyDescent="0.2">
      <c r="A847" t="s">
        <v>432</v>
      </c>
      <c r="B847" t="s">
        <v>810</v>
      </c>
      <c r="C847" t="s">
        <v>805</v>
      </c>
      <c r="D847">
        <v>3.3901609999999999E-2</v>
      </c>
      <c r="E847">
        <v>0.30988482000000001</v>
      </c>
      <c r="F847">
        <v>1.2222666</v>
      </c>
      <c r="G847">
        <v>1.2222666</v>
      </c>
    </row>
    <row r="848" spans="1:7" ht="13.5" customHeight="1" x14ac:dyDescent="0.2">
      <c r="A848" t="s">
        <v>439</v>
      </c>
      <c r="B848" t="s">
        <v>829</v>
      </c>
      <c r="C848" t="s">
        <v>805</v>
      </c>
      <c r="D848">
        <v>3.3901609999999999E-2</v>
      </c>
      <c r="E848">
        <v>0.30988482000000001</v>
      </c>
      <c r="F848">
        <v>1.2222666</v>
      </c>
      <c r="G848">
        <v>0.81815210000000005</v>
      </c>
    </row>
    <row r="849" spans="1:7" ht="13.5" customHeight="1" x14ac:dyDescent="0.2">
      <c r="A849" t="s">
        <v>440</v>
      </c>
      <c r="B849" t="s">
        <v>830</v>
      </c>
      <c r="C849" t="s">
        <v>805</v>
      </c>
      <c r="D849">
        <v>2.3999920000000001E-3</v>
      </c>
      <c r="E849">
        <v>0.16925181</v>
      </c>
      <c r="F849">
        <v>1.3597528999999999</v>
      </c>
      <c r="G849">
        <v>1.3597528999999999</v>
      </c>
    </row>
    <row r="850" spans="1:7" ht="13.5" customHeight="1" x14ac:dyDescent="0.2">
      <c r="A850" t="s">
        <v>443</v>
      </c>
      <c r="B850" t="s">
        <v>872</v>
      </c>
      <c r="C850" t="s">
        <v>805</v>
      </c>
      <c r="D850">
        <v>0.48628696999999999</v>
      </c>
      <c r="E850">
        <v>0.67533224999999997</v>
      </c>
      <c r="F850">
        <v>1.1065391</v>
      </c>
      <c r="G850">
        <v>0.90371853000000002</v>
      </c>
    </row>
    <row r="851" spans="1:7" ht="13.5" customHeight="1" x14ac:dyDescent="0.2">
      <c r="A851" t="s">
        <v>444</v>
      </c>
      <c r="B851" t="s">
        <v>444</v>
      </c>
      <c r="C851" t="s">
        <v>805</v>
      </c>
      <c r="D851">
        <v>1.4904370000000001E-3</v>
      </c>
      <c r="E851">
        <v>0.16925181</v>
      </c>
      <c r="F851">
        <v>1.4969486000000001</v>
      </c>
      <c r="G851">
        <v>1.4969486000000001</v>
      </c>
    </row>
    <row r="852" spans="1:7" ht="13.5" customHeight="1" x14ac:dyDescent="0.2">
      <c r="A852" t="s">
        <v>1368</v>
      </c>
      <c r="B852" t="s">
        <v>1368</v>
      </c>
      <c r="C852" t="s">
        <v>805</v>
      </c>
      <c r="D852">
        <v>0.12923972</v>
      </c>
      <c r="E852">
        <v>0.38419229999999999</v>
      </c>
      <c r="F852">
        <v>1.2318141</v>
      </c>
      <c r="G852">
        <v>1.2318141</v>
      </c>
    </row>
    <row r="853" spans="1:7" ht="13.5" customHeight="1" x14ac:dyDescent="0.2">
      <c r="A853" t="s">
        <v>458</v>
      </c>
      <c r="B853" t="s">
        <v>903</v>
      </c>
      <c r="C853" t="s">
        <v>805</v>
      </c>
      <c r="D853">
        <v>0.48628696999999999</v>
      </c>
      <c r="E853">
        <v>0.67533224999999997</v>
      </c>
      <c r="F853">
        <v>1.1065391</v>
      </c>
      <c r="G853">
        <v>1.1065391</v>
      </c>
    </row>
    <row r="854" spans="1:7" ht="13.5" customHeight="1" x14ac:dyDescent="0.2">
      <c r="A854" t="s">
        <v>402</v>
      </c>
      <c r="B854" t="s">
        <v>904</v>
      </c>
      <c r="C854" t="s">
        <v>805</v>
      </c>
      <c r="D854">
        <v>0.13679474999999999</v>
      </c>
      <c r="E854">
        <v>0.38419229999999999</v>
      </c>
      <c r="F854">
        <v>1.1809642</v>
      </c>
      <c r="G854">
        <v>0.84676563999999999</v>
      </c>
    </row>
    <row r="855" spans="1:7" ht="13.5" customHeight="1" x14ac:dyDescent="0.2">
      <c r="A855" t="s">
        <v>465</v>
      </c>
      <c r="B855" t="s">
        <v>925</v>
      </c>
      <c r="C855" t="s">
        <v>805</v>
      </c>
      <c r="D855">
        <v>3.3282491999999997E-2</v>
      </c>
      <c r="E855">
        <v>0.30988482000000001</v>
      </c>
      <c r="F855">
        <v>1.760157</v>
      </c>
      <c r="G855">
        <v>1.760157</v>
      </c>
    </row>
    <row r="856" spans="1:7" ht="13.5" customHeight="1" x14ac:dyDescent="0.2">
      <c r="A856" t="s">
        <v>477</v>
      </c>
      <c r="B856" t="s">
        <v>1369</v>
      </c>
      <c r="C856" t="s">
        <v>805</v>
      </c>
      <c r="D856">
        <v>0.97152996000000003</v>
      </c>
      <c r="E856">
        <v>0.98283880000000001</v>
      </c>
      <c r="F856">
        <v>1.0026014000000001</v>
      </c>
      <c r="G856">
        <v>0.99740534999999997</v>
      </c>
    </row>
    <row r="857" spans="1:7" ht="13.5" customHeight="1" x14ac:dyDescent="0.2">
      <c r="A857" t="s">
        <v>478</v>
      </c>
      <c r="B857" t="s">
        <v>1370</v>
      </c>
      <c r="C857" t="s">
        <v>805</v>
      </c>
      <c r="D857">
        <v>2.9978762999999999E-2</v>
      </c>
      <c r="E857">
        <v>0.30988482000000001</v>
      </c>
      <c r="F857">
        <v>1.6770271000000001</v>
      </c>
      <c r="G857">
        <v>1.6770271000000001</v>
      </c>
    </row>
    <row r="858" spans="1:7" ht="13.5" customHeight="1" x14ac:dyDescent="0.2">
      <c r="A858" t="s">
        <v>480</v>
      </c>
      <c r="B858" t="s">
        <v>957</v>
      </c>
      <c r="C858" t="s">
        <v>805</v>
      </c>
      <c r="D858">
        <v>0.15769784000000001</v>
      </c>
      <c r="E858">
        <v>0.39279767999999998</v>
      </c>
      <c r="F858">
        <v>1.2149327999999999</v>
      </c>
      <c r="G858">
        <v>1.2149327999999999</v>
      </c>
    </row>
    <row r="859" spans="1:7" ht="13.5" customHeight="1" x14ac:dyDescent="0.2">
      <c r="A859" t="s">
        <v>483</v>
      </c>
      <c r="B859" t="s">
        <v>1371</v>
      </c>
      <c r="C859" t="s">
        <v>805</v>
      </c>
      <c r="D859">
        <v>0.32184273000000002</v>
      </c>
      <c r="E859">
        <v>0.54264860000000004</v>
      </c>
      <c r="F859">
        <v>1.1359109000000001</v>
      </c>
      <c r="G859">
        <v>1.1359109000000001</v>
      </c>
    </row>
    <row r="860" spans="1:7" ht="13.5" customHeight="1" x14ac:dyDescent="0.2">
      <c r="A860" t="s">
        <v>487</v>
      </c>
      <c r="B860" t="s">
        <v>1372</v>
      </c>
      <c r="C860" t="s">
        <v>805</v>
      </c>
      <c r="D860">
        <v>2.1487889999999999E-2</v>
      </c>
      <c r="E860">
        <v>0.26608562000000002</v>
      </c>
      <c r="F860">
        <v>1.2924875</v>
      </c>
      <c r="G860">
        <v>1.2924875</v>
      </c>
    </row>
    <row r="861" spans="1:7" ht="13.5" customHeight="1" x14ac:dyDescent="0.2">
      <c r="A861" t="s">
        <v>488</v>
      </c>
      <c r="B861" t="s">
        <v>1373</v>
      </c>
      <c r="C861" t="s">
        <v>805</v>
      </c>
      <c r="D861">
        <v>3.8512109999999998E-3</v>
      </c>
      <c r="E861">
        <v>0.16925181</v>
      </c>
      <c r="F861">
        <v>1.601067</v>
      </c>
      <c r="G861">
        <v>0.62458354000000005</v>
      </c>
    </row>
    <row r="862" spans="1:7" ht="13.5" customHeight="1" x14ac:dyDescent="0.2">
      <c r="A862" t="s">
        <v>489</v>
      </c>
      <c r="B862" t="s">
        <v>1374</v>
      </c>
      <c r="C862" t="s">
        <v>805</v>
      </c>
      <c r="D862">
        <v>0.66447250000000002</v>
      </c>
      <c r="E862">
        <v>0.80303806</v>
      </c>
      <c r="F862">
        <v>1.0495698</v>
      </c>
      <c r="G862">
        <v>0.95277129999999999</v>
      </c>
    </row>
    <row r="863" spans="1:7" ht="13.5" customHeight="1" x14ac:dyDescent="0.2">
      <c r="A863" t="s">
        <v>407</v>
      </c>
      <c r="B863" t="s">
        <v>1375</v>
      </c>
      <c r="C863" t="s">
        <v>805</v>
      </c>
      <c r="D863">
        <v>0.42814173999999999</v>
      </c>
      <c r="E863">
        <v>0.63164103000000005</v>
      </c>
      <c r="F863">
        <v>1.0818654999999999</v>
      </c>
      <c r="G863">
        <v>0.92432930000000002</v>
      </c>
    </row>
    <row r="864" spans="1:7" ht="13.5" customHeight="1" x14ac:dyDescent="0.2">
      <c r="A864" t="s">
        <v>408</v>
      </c>
      <c r="B864" t="s">
        <v>1376</v>
      </c>
      <c r="C864" t="s">
        <v>805</v>
      </c>
      <c r="D864">
        <v>3.1589280000000001E-3</v>
      </c>
      <c r="E864">
        <v>0.16925181</v>
      </c>
      <c r="F864">
        <v>1.6537706000000001</v>
      </c>
      <c r="G864">
        <v>1.6537706000000001</v>
      </c>
    </row>
    <row r="865" spans="1:7" ht="13.5" customHeight="1" x14ac:dyDescent="0.2">
      <c r="A865" t="s">
        <v>490</v>
      </c>
      <c r="B865" t="s">
        <v>1377</v>
      </c>
      <c r="C865" t="s">
        <v>805</v>
      </c>
      <c r="D865">
        <v>3.851209E-3</v>
      </c>
      <c r="E865">
        <v>0.16925181</v>
      </c>
      <c r="F865">
        <v>1.601067</v>
      </c>
      <c r="G865">
        <v>1.601067</v>
      </c>
    </row>
    <row r="866" spans="1:7" ht="13.5" customHeight="1" x14ac:dyDescent="0.2">
      <c r="A866" t="s">
        <v>403</v>
      </c>
      <c r="B866" t="s">
        <v>1378</v>
      </c>
      <c r="C866" t="s">
        <v>805</v>
      </c>
      <c r="D866">
        <v>1.1808025999999999E-2</v>
      </c>
      <c r="E866">
        <v>0.23895115</v>
      </c>
      <c r="F866">
        <v>1.5545372</v>
      </c>
      <c r="G866">
        <v>1.5545372</v>
      </c>
    </row>
    <row r="867" spans="1:7" ht="13.5" customHeight="1" x14ac:dyDescent="0.2">
      <c r="A867" t="s">
        <v>358</v>
      </c>
      <c r="B867" t="s">
        <v>1379</v>
      </c>
      <c r="C867" t="s">
        <v>805</v>
      </c>
      <c r="D867">
        <v>0.14158082999999999</v>
      </c>
      <c r="E867">
        <v>0.38561596999999997</v>
      </c>
      <c r="F867">
        <v>1.2975190000000001</v>
      </c>
      <c r="G867">
        <v>1.2975190000000001</v>
      </c>
    </row>
    <row r="868" spans="1:7" ht="13.5" customHeight="1" x14ac:dyDescent="0.2">
      <c r="A868" t="s">
        <v>269</v>
      </c>
      <c r="B868" t="s">
        <v>1380</v>
      </c>
      <c r="C868" t="s">
        <v>805</v>
      </c>
      <c r="D868">
        <v>1.6975728999999998E-2</v>
      </c>
      <c r="E868">
        <v>0.26173803000000001</v>
      </c>
      <c r="F868">
        <v>1.3581481</v>
      </c>
      <c r="G868">
        <v>1.3581481</v>
      </c>
    </row>
    <row r="869" spans="1:7" ht="13.5" customHeight="1" x14ac:dyDescent="0.2">
      <c r="A869" t="s">
        <v>1381</v>
      </c>
      <c r="B869" t="s">
        <v>1382</v>
      </c>
      <c r="C869" t="s">
        <v>805</v>
      </c>
      <c r="D869">
        <v>1.4029379999999999E-2</v>
      </c>
      <c r="E869">
        <v>0.25305822</v>
      </c>
      <c r="F869">
        <v>1.43615</v>
      </c>
      <c r="G869">
        <v>1.43615</v>
      </c>
    </row>
    <row r="870" spans="1:7" ht="13.5" customHeight="1" x14ac:dyDescent="0.2">
      <c r="A870" t="s">
        <v>271</v>
      </c>
      <c r="B870" t="s">
        <v>1383</v>
      </c>
      <c r="C870" t="s">
        <v>805</v>
      </c>
      <c r="D870">
        <v>4.4568974999999997E-2</v>
      </c>
      <c r="E870">
        <v>0.31828182999999999</v>
      </c>
      <c r="F870">
        <v>1.1382806999999999</v>
      </c>
      <c r="G870">
        <v>1.1382806999999999</v>
      </c>
    </row>
    <row r="871" spans="1:7" ht="13.5" customHeight="1" x14ac:dyDescent="0.2">
      <c r="A871" t="s">
        <v>272</v>
      </c>
      <c r="B871" t="s">
        <v>1384</v>
      </c>
      <c r="C871" t="s">
        <v>805</v>
      </c>
      <c r="D871">
        <v>2.378041E-3</v>
      </c>
      <c r="E871">
        <v>0.16925181</v>
      </c>
      <c r="F871">
        <v>1.4493606999999999</v>
      </c>
      <c r="G871">
        <v>1.4493606999999999</v>
      </c>
    </row>
    <row r="872" spans="1:7" ht="13.5" customHeight="1" x14ac:dyDescent="0.2">
      <c r="A872" t="s">
        <v>273</v>
      </c>
      <c r="B872" t="s">
        <v>1385</v>
      </c>
      <c r="C872" t="s">
        <v>805</v>
      </c>
      <c r="D872">
        <v>5.0534050000000004E-3</v>
      </c>
      <c r="E872">
        <v>0.17892791</v>
      </c>
      <c r="F872">
        <v>1.1781937</v>
      </c>
      <c r="G872">
        <v>1.1781937</v>
      </c>
    </row>
    <row r="873" spans="1:7" ht="13.5" customHeight="1" x14ac:dyDescent="0.2">
      <c r="A873" t="s">
        <v>274</v>
      </c>
      <c r="B873" t="s">
        <v>1386</v>
      </c>
      <c r="C873" t="s">
        <v>805</v>
      </c>
      <c r="D873">
        <v>3.3924523999999998E-2</v>
      </c>
      <c r="E873">
        <v>0.30988482000000001</v>
      </c>
      <c r="F873">
        <v>1.2186832000000001</v>
      </c>
      <c r="G873">
        <v>1.2186832000000001</v>
      </c>
    </row>
    <row r="874" spans="1:7" ht="13.5" customHeight="1" x14ac:dyDescent="0.2">
      <c r="A874" t="s">
        <v>275</v>
      </c>
      <c r="B874" t="s">
        <v>1387</v>
      </c>
      <c r="C874" t="s">
        <v>805</v>
      </c>
      <c r="D874">
        <v>1.8908075999999999E-2</v>
      </c>
      <c r="E874">
        <v>0.26173803000000001</v>
      </c>
      <c r="F874">
        <v>1.3664514999999999</v>
      </c>
      <c r="G874">
        <v>1.3664514999999999</v>
      </c>
    </row>
    <row r="875" spans="1:7" ht="13.5" customHeight="1" x14ac:dyDescent="0.2">
      <c r="A875" t="s">
        <v>551</v>
      </c>
      <c r="B875" s="3" t="s">
        <v>1388</v>
      </c>
      <c r="C875" t="s">
        <v>805</v>
      </c>
      <c r="D875">
        <v>0.32184289999999999</v>
      </c>
      <c r="E875">
        <v>0.54264860000000004</v>
      </c>
      <c r="F875">
        <v>1.1359109000000001</v>
      </c>
      <c r="G875">
        <v>0.88035076999999995</v>
      </c>
    </row>
    <row r="876" spans="1:7" ht="13.5" customHeight="1" x14ac:dyDescent="0.2">
      <c r="A876" t="s">
        <v>404</v>
      </c>
      <c r="B876" t="s">
        <v>404</v>
      </c>
      <c r="C876" t="s">
        <v>805</v>
      </c>
      <c r="D876">
        <v>4.4260430000000002E-3</v>
      </c>
      <c r="E876">
        <v>0.16925181</v>
      </c>
      <c r="F876">
        <v>1.5777859999999999</v>
      </c>
      <c r="G876">
        <v>1.5777859999999999</v>
      </c>
    </row>
    <row r="877" spans="1:7" ht="13.5" customHeight="1" x14ac:dyDescent="0.2">
      <c r="A877" t="s">
        <v>276</v>
      </c>
      <c r="B877" t="s">
        <v>1264</v>
      </c>
      <c r="C877" t="s">
        <v>805</v>
      </c>
      <c r="D877">
        <v>0.13099243999999999</v>
      </c>
      <c r="E877">
        <v>0.38419229999999999</v>
      </c>
      <c r="F877">
        <v>1.1836541</v>
      </c>
      <c r="G877">
        <v>0.84484150000000002</v>
      </c>
    </row>
    <row r="878" spans="1:7" ht="13.5" customHeight="1" x14ac:dyDescent="0.2">
      <c r="A878" t="s">
        <v>510</v>
      </c>
      <c r="B878" t="s">
        <v>510</v>
      </c>
      <c r="C878" t="s">
        <v>805</v>
      </c>
      <c r="D878">
        <v>3.9642339999999996E-3</v>
      </c>
      <c r="E878">
        <v>0.16925181</v>
      </c>
      <c r="F878">
        <v>1.2795255000000001</v>
      </c>
      <c r="G878">
        <v>1.2795255000000001</v>
      </c>
    </row>
    <row r="879" spans="1:7" ht="13.5" customHeight="1" x14ac:dyDescent="0.2">
      <c r="A879" t="s">
        <v>277</v>
      </c>
      <c r="B879" t="s">
        <v>1389</v>
      </c>
      <c r="C879" t="s">
        <v>805</v>
      </c>
      <c r="D879">
        <v>6.0682442000000003E-2</v>
      </c>
      <c r="E879">
        <v>0.3409816</v>
      </c>
      <c r="F879">
        <v>1.3593833</v>
      </c>
      <c r="G879">
        <v>0.7356277</v>
      </c>
    </row>
    <row r="880" spans="1:7" ht="13.5" customHeight="1" x14ac:dyDescent="0.2">
      <c r="A880" t="s">
        <v>1390</v>
      </c>
      <c r="B880" t="s">
        <v>1391</v>
      </c>
      <c r="C880" t="s">
        <v>805</v>
      </c>
      <c r="D880">
        <v>0.19610256000000001</v>
      </c>
      <c r="E880">
        <v>0.44307514999999997</v>
      </c>
      <c r="F880">
        <v>1.2411338000000001</v>
      </c>
      <c r="G880">
        <v>1.2411338000000001</v>
      </c>
    </row>
    <row r="881" spans="1:7" ht="13.5" customHeight="1" x14ac:dyDescent="0.2">
      <c r="A881" t="s">
        <v>278</v>
      </c>
      <c r="B881" s="3" t="s">
        <v>1392</v>
      </c>
      <c r="C881" t="s">
        <v>805</v>
      </c>
      <c r="D881">
        <v>4.1430727000000001E-2</v>
      </c>
      <c r="E881">
        <v>0.31387969999999998</v>
      </c>
      <c r="F881">
        <v>1.2732896</v>
      </c>
      <c r="G881">
        <v>1.2732896</v>
      </c>
    </row>
    <row r="882" spans="1:7" ht="13.5" customHeight="1" x14ac:dyDescent="0.2">
      <c r="A882" t="s">
        <v>76</v>
      </c>
      <c r="B882" s="3" t="s">
        <v>1393</v>
      </c>
      <c r="C882" t="s">
        <v>805</v>
      </c>
      <c r="D882">
        <v>0.11028295</v>
      </c>
      <c r="E882">
        <v>0.36735356000000002</v>
      </c>
      <c r="F882">
        <v>1.2616835</v>
      </c>
      <c r="G882">
        <v>1.2616835</v>
      </c>
    </row>
    <row r="883" spans="1:7" ht="13.5" customHeight="1" x14ac:dyDescent="0.2">
      <c r="A883" t="s">
        <v>279</v>
      </c>
      <c r="B883" t="s">
        <v>1394</v>
      </c>
      <c r="C883" t="s">
        <v>805</v>
      </c>
      <c r="D883">
        <v>0.90916383000000001</v>
      </c>
      <c r="E883">
        <v>0.93891685999999996</v>
      </c>
      <c r="F883">
        <v>1.009199</v>
      </c>
      <c r="G883">
        <v>0.99088483999999999</v>
      </c>
    </row>
    <row r="884" spans="1:7" ht="13.5" customHeight="1" x14ac:dyDescent="0.2">
      <c r="A884" t="s">
        <v>47</v>
      </c>
      <c r="B884" t="s">
        <v>1395</v>
      </c>
      <c r="C884" t="s">
        <v>961</v>
      </c>
      <c r="D884">
        <v>0.33623552000000001</v>
      </c>
      <c r="E884">
        <v>0.55677920000000003</v>
      </c>
      <c r="F884">
        <v>1.0559381999999999</v>
      </c>
      <c r="G884">
        <v>0.94702509999999995</v>
      </c>
    </row>
    <row r="885" spans="1:7" ht="13.5" customHeight="1" x14ac:dyDescent="0.2">
      <c r="A885" t="s">
        <v>1396</v>
      </c>
      <c r="B885" t="s">
        <v>1397</v>
      </c>
      <c r="C885" t="s">
        <v>961</v>
      </c>
      <c r="D885">
        <v>0.23140918999999999</v>
      </c>
      <c r="E885">
        <v>0.4742131</v>
      </c>
      <c r="F885">
        <v>1.0812124999999999</v>
      </c>
      <c r="G885">
        <v>0.92488753999999995</v>
      </c>
    </row>
    <row r="886" spans="1:7" ht="13.5" customHeight="1" x14ac:dyDescent="0.2">
      <c r="A886" t="s">
        <v>1398</v>
      </c>
      <c r="B886" t="s">
        <v>1399</v>
      </c>
      <c r="C886" t="s">
        <v>961</v>
      </c>
      <c r="D886">
        <v>7.4299190000000001E-3</v>
      </c>
      <c r="E886">
        <v>0.2080458</v>
      </c>
      <c r="F886">
        <v>1.2443734</v>
      </c>
      <c r="G886">
        <v>0.80361729999999998</v>
      </c>
    </row>
    <row r="887" spans="1:7" ht="13.5" customHeight="1" x14ac:dyDescent="0.2">
      <c r="A887" t="s">
        <v>1400</v>
      </c>
      <c r="B887" t="s">
        <v>1401</v>
      </c>
      <c r="C887" t="s">
        <v>961</v>
      </c>
      <c r="D887">
        <v>4.2503167000000001E-2</v>
      </c>
      <c r="E887">
        <v>0.31744546000000001</v>
      </c>
      <c r="F887">
        <v>1.1483928999999999</v>
      </c>
      <c r="G887">
        <v>0.87078213999999998</v>
      </c>
    </row>
    <row r="888" spans="1:7" ht="13.5" customHeight="1" x14ac:dyDescent="0.2">
      <c r="A888" t="s">
        <v>1402</v>
      </c>
      <c r="B888" t="s">
        <v>1403</v>
      </c>
      <c r="C888" t="s">
        <v>961</v>
      </c>
      <c r="D888">
        <v>8.3361530000000003E-2</v>
      </c>
      <c r="E888">
        <v>0.35419875000000001</v>
      </c>
      <c r="F888">
        <v>1.1368768</v>
      </c>
      <c r="G888">
        <v>0.87960280000000002</v>
      </c>
    </row>
    <row r="889" spans="1:7" ht="13.5" customHeight="1" x14ac:dyDescent="0.2">
      <c r="A889" t="s">
        <v>1404</v>
      </c>
      <c r="B889" t="s">
        <v>1405</v>
      </c>
      <c r="C889" t="s">
        <v>961</v>
      </c>
      <c r="D889">
        <v>0.86285966999999997</v>
      </c>
      <c r="E889">
        <v>0.91610349999999996</v>
      </c>
      <c r="F889">
        <v>1.0248934000000001</v>
      </c>
      <c r="G889">
        <v>1.0248934000000001</v>
      </c>
    </row>
    <row r="890" spans="1:7" ht="13.5" customHeight="1" x14ac:dyDescent="0.2">
      <c r="A890" t="s">
        <v>532</v>
      </c>
      <c r="B890" t="s">
        <v>1406</v>
      </c>
      <c r="C890" t="s">
        <v>961</v>
      </c>
      <c r="D890">
        <v>0.17936018000000001</v>
      </c>
      <c r="E890">
        <v>0.41734453999999999</v>
      </c>
      <c r="F890">
        <v>1.1080078</v>
      </c>
      <c r="G890">
        <v>1.1080078</v>
      </c>
    </row>
    <row r="891" spans="1:7" ht="13.5" customHeight="1" x14ac:dyDescent="0.2">
      <c r="A891" t="s">
        <v>533</v>
      </c>
      <c r="B891" t="s">
        <v>1407</v>
      </c>
      <c r="C891" t="s">
        <v>961</v>
      </c>
      <c r="D891">
        <v>0.18811564</v>
      </c>
      <c r="E891">
        <v>0.43023577000000002</v>
      </c>
      <c r="F891">
        <v>1.1046661</v>
      </c>
      <c r="G891">
        <v>1.1046661</v>
      </c>
    </row>
    <row r="892" spans="1:7" ht="13.5" customHeight="1" x14ac:dyDescent="0.2">
      <c r="A892" t="s">
        <v>373</v>
      </c>
      <c r="B892" t="s">
        <v>1408</v>
      </c>
      <c r="C892" t="s">
        <v>961</v>
      </c>
      <c r="D892">
        <v>0.51352083999999998</v>
      </c>
      <c r="E892">
        <v>0.69339790000000001</v>
      </c>
      <c r="F892">
        <v>1.0491234</v>
      </c>
      <c r="G892">
        <v>1.0491234</v>
      </c>
    </row>
    <row r="893" spans="1:7" ht="13.5" customHeight="1" x14ac:dyDescent="0.2">
      <c r="A893" t="s">
        <v>62</v>
      </c>
      <c r="B893" t="s">
        <v>1409</v>
      </c>
      <c r="C893" t="s">
        <v>961</v>
      </c>
      <c r="D893">
        <v>1.9107401E-2</v>
      </c>
      <c r="E893">
        <v>0.26173803000000001</v>
      </c>
      <c r="F893">
        <v>1.2519099</v>
      </c>
      <c r="G893">
        <v>1.2519099</v>
      </c>
    </row>
    <row r="894" spans="1:7" ht="13.5" customHeight="1" x14ac:dyDescent="0.2">
      <c r="A894" t="s">
        <v>539</v>
      </c>
      <c r="B894" t="s">
        <v>1410</v>
      </c>
      <c r="C894" t="s">
        <v>961</v>
      </c>
      <c r="D894">
        <v>0.48913311999999998</v>
      </c>
      <c r="E894">
        <v>0.67679129999999998</v>
      </c>
      <c r="F894">
        <v>1.0516464000000001</v>
      </c>
      <c r="G894">
        <v>1.0516464000000001</v>
      </c>
    </row>
    <row r="895" spans="1:7" ht="13.5" customHeight="1" x14ac:dyDescent="0.2">
      <c r="A895" t="s">
        <v>65</v>
      </c>
      <c r="B895" t="s">
        <v>1411</v>
      </c>
      <c r="C895" t="s">
        <v>961</v>
      </c>
      <c r="D895">
        <v>6.1704833000000001E-2</v>
      </c>
      <c r="E895">
        <v>0.3409816</v>
      </c>
      <c r="F895">
        <v>1.4805817999999999</v>
      </c>
      <c r="G895">
        <v>0.67541019999999996</v>
      </c>
    </row>
    <row r="896" spans="1:7" ht="13.5" customHeight="1" x14ac:dyDescent="0.2">
      <c r="A896" t="s">
        <v>374</v>
      </c>
      <c r="B896" t="s">
        <v>1412</v>
      </c>
      <c r="C896" t="s">
        <v>961</v>
      </c>
      <c r="D896">
        <v>0.85667680000000002</v>
      </c>
      <c r="E896">
        <v>0.91099330000000001</v>
      </c>
      <c r="F896">
        <v>1.0181689</v>
      </c>
      <c r="G896">
        <v>1.0181689</v>
      </c>
    </row>
    <row r="897" spans="1:7" ht="13.5" customHeight="1" x14ac:dyDescent="0.2">
      <c r="A897" t="s">
        <v>375</v>
      </c>
      <c r="B897" t="s">
        <v>1413</v>
      </c>
      <c r="C897" t="s">
        <v>961</v>
      </c>
      <c r="D897">
        <v>6.4662549999999999E-2</v>
      </c>
      <c r="E897">
        <v>0.34548562999999999</v>
      </c>
      <c r="F897">
        <v>1.1664592</v>
      </c>
      <c r="G897">
        <v>1.1664592</v>
      </c>
    </row>
    <row r="898" spans="1:7" ht="13.5" customHeight="1" x14ac:dyDescent="0.2">
      <c r="A898" t="s">
        <v>376</v>
      </c>
      <c r="B898" t="s">
        <v>1414</v>
      </c>
      <c r="C898" t="s">
        <v>961</v>
      </c>
      <c r="D898">
        <v>5.7475037999999999E-2</v>
      </c>
      <c r="E898">
        <v>0.33917364</v>
      </c>
      <c r="F898">
        <v>1.1740166999999999</v>
      </c>
      <c r="G898">
        <v>1.1740166999999999</v>
      </c>
    </row>
    <row r="899" spans="1:7" ht="13.5" customHeight="1" x14ac:dyDescent="0.2">
      <c r="A899" t="s">
        <v>377</v>
      </c>
      <c r="B899" t="s">
        <v>1415</v>
      </c>
      <c r="C899" t="s">
        <v>961</v>
      </c>
      <c r="D899">
        <v>0.52678899999999995</v>
      </c>
      <c r="E899">
        <v>0.70336615999999996</v>
      </c>
      <c r="F899">
        <v>1.0476806000000001</v>
      </c>
      <c r="G899">
        <v>1.0476806000000001</v>
      </c>
    </row>
    <row r="900" spans="1:7" ht="13.5" customHeight="1" x14ac:dyDescent="0.2">
      <c r="A900" t="s">
        <v>537</v>
      </c>
      <c r="B900" t="s">
        <v>1416</v>
      </c>
      <c r="C900" t="s">
        <v>961</v>
      </c>
      <c r="D900">
        <v>4.0280942E-2</v>
      </c>
      <c r="E900">
        <v>0.31387969999999998</v>
      </c>
      <c r="F900">
        <v>1.1902378</v>
      </c>
      <c r="G900">
        <v>1.1902378</v>
      </c>
    </row>
    <row r="901" spans="1:7" ht="13.5" customHeight="1" x14ac:dyDescent="0.2">
      <c r="A901" t="s">
        <v>280</v>
      </c>
      <c r="B901" t="s">
        <v>1417</v>
      </c>
      <c r="C901" t="s">
        <v>961</v>
      </c>
      <c r="D901">
        <v>0.83448213000000004</v>
      </c>
      <c r="E901">
        <v>0.89335346000000004</v>
      </c>
      <c r="F901">
        <v>1.0290096</v>
      </c>
      <c r="G901">
        <v>0.97180825000000004</v>
      </c>
    </row>
    <row r="902" spans="1:7" ht="13.5" customHeight="1" x14ac:dyDescent="0.2">
      <c r="A902" t="s">
        <v>77</v>
      </c>
      <c r="B902" s="3" t="s">
        <v>1418</v>
      </c>
      <c r="C902" t="s">
        <v>961</v>
      </c>
      <c r="D902">
        <v>0.549238</v>
      </c>
      <c r="E902">
        <v>0.71633239999999998</v>
      </c>
      <c r="F902">
        <v>1.0477055</v>
      </c>
      <c r="G902">
        <v>1.0477055</v>
      </c>
    </row>
    <row r="903" spans="1:7" ht="13.5" customHeight="1" x14ac:dyDescent="0.2">
      <c r="A903" t="s">
        <v>1419</v>
      </c>
      <c r="B903" t="s">
        <v>1420</v>
      </c>
      <c r="C903" t="s">
        <v>961</v>
      </c>
      <c r="D903">
        <v>0.89100986999999998</v>
      </c>
      <c r="E903">
        <v>0.92587509999999995</v>
      </c>
      <c r="F903">
        <v>1.0111679</v>
      </c>
      <c r="G903">
        <v>0.98895544000000002</v>
      </c>
    </row>
    <row r="904" spans="1:7" ht="13.5" customHeight="1" x14ac:dyDescent="0.2">
      <c r="A904" t="s">
        <v>1421</v>
      </c>
      <c r="B904" t="s">
        <v>1422</v>
      </c>
      <c r="C904" t="s">
        <v>961</v>
      </c>
      <c r="D904">
        <v>0.16075653000000001</v>
      </c>
      <c r="E904">
        <v>0.39405948000000002</v>
      </c>
      <c r="F904">
        <v>1.1331009999999999</v>
      </c>
      <c r="G904">
        <v>0.88253384999999995</v>
      </c>
    </row>
    <row r="905" spans="1:7" ht="13.5" customHeight="1" x14ac:dyDescent="0.2">
      <c r="A905" t="s">
        <v>78</v>
      </c>
      <c r="B905" t="s">
        <v>1423</v>
      </c>
      <c r="C905" t="s">
        <v>961</v>
      </c>
      <c r="D905">
        <v>7.6167420000000001E-3</v>
      </c>
      <c r="E905">
        <v>0.2080458</v>
      </c>
      <c r="F905">
        <v>1.1205863</v>
      </c>
      <c r="G905">
        <v>0.89239000000000002</v>
      </c>
    </row>
    <row r="906" spans="1:7" ht="13.5" customHeight="1" x14ac:dyDescent="0.2">
      <c r="A906" t="s">
        <v>1424</v>
      </c>
      <c r="B906" t="s">
        <v>1425</v>
      </c>
      <c r="C906" t="s">
        <v>961</v>
      </c>
      <c r="D906">
        <v>0.82820539999999998</v>
      </c>
      <c r="E906">
        <v>0.89162606</v>
      </c>
      <c r="F906">
        <v>1.0177194000000001</v>
      </c>
      <c r="G906">
        <v>0.98258920000000005</v>
      </c>
    </row>
    <row r="907" spans="1:7" ht="13.5" customHeight="1" x14ac:dyDescent="0.2">
      <c r="A907" t="s">
        <v>79</v>
      </c>
      <c r="B907" t="s">
        <v>1426</v>
      </c>
      <c r="C907" t="s">
        <v>961</v>
      </c>
      <c r="D907">
        <v>2.0533847000000001E-2</v>
      </c>
      <c r="E907">
        <v>0.26173803000000001</v>
      </c>
      <c r="F907">
        <v>1.1689984</v>
      </c>
      <c r="G907">
        <v>1.1689984</v>
      </c>
    </row>
    <row r="908" spans="1:7" ht="13.5" customHeight="1" x14ac:dyDescent="0.2">
      <c r="A908" t="s">
        <v>80</v>
      </c>
      <c r="B908" s="3" t="s">
        <v>1427</v>
      </c>
      <c r="C908" t="s">
        <v>961</v>
      </c>
      <c r="D908">
        <v>9.3007190000000003E-2</v>
      </c>
      <c r="E908">
        <v>0.35752887</v>
      </c>
      <c r="F908">
        <v>1.2247663</v>
      </c>
      <c r="G908">
        <v>1.2247663</v>
      </c>
    </row>
    <row r="909" spans="1:7" ht="13.5" customHeight="1" x14ac:dyDescent="0.2">
      <c r="A909" t="s">
        <v>281</v>
      </c>
      <c r="B909" t="s">
        <v>1428</v>
      </c>
      <c r="C909" t="s">
        <v>894</v>
      </c>
      <c r="D909">
        <v>0.82454883999999995</v>
      </c>
      <c r="E909">
        <v>0.88969370000000003</v>
      </c>
      <c r="F909">
        <v>1.0206245</v>
      </c>
      <c r="G909">
        <v>0.97979229999999995</v>
      </c>
    </row>
    <row r="910" spans="1:7" ht="13.5" customHeight="1" x14ac:dyDescent="0.2">
      <c r="A910" t="s">
        <v>378</v>
      </c>
      <c r="B910" t="s">
        <v>1429</v>
      </c>
      <c r="C910" t="s">
        <v>894</v>
      </c>
      <c r="D910">
        <v>0.81127846000000003</v>
      </c>
      <c r="E910">
        <v>0.88205180000000005</v>
      </c>
      <c r="F910">
        <v>1.021272</v>
      </c>
      <c r="G910">
        <v>0.97917109999999996</v>
      </c>
    </row>
    <row r="911" spans="1:7" ht="13.5" customHeight="1" x14ac:dyDescent="0.2">
      <c r="A911" t="s">
        <v>282</v>
      </c>
      <c r="B911" t="s">
        <v>1430</v>
      </c>
      <c r="C911" t="s">
        <v>894</v>
      </c>
      <c r="D911">
        <v>0.42790752999999998</v>
      </c>
      <c r="E911">
        <v>0.63164103000000005</v>
      </c>
      <c r="F911">
        <v>1.0652298</v>
      </c>
      <c r="G911">
        <v>0.93876459999999995</v>
      </c>
    </row>
    <row r="912" spans="1:7" ht="13.5" customHeight="1" x14ac:dyDescent="0.2">
      <c r="A912" t="s">
        <v>379</v>
      </c>
      <c r="B912" t="s">
        <v>1431</v>
      </c>
      <c r="C912" t="s">
        <v>894</v>
      </c>
      <c r="D912">
        <v>0.76356082999999997</v>
      </c>
      <c r="E912">
        <v>0.86565650000000005</v>
      </c>
      <c r="F912">
        <v>1.02617</v>
      </c>
      <c r="G912">
        <v>0.97449730000000001</v>
      </c>
    </row>
    <row r="913" spans="1:7" ht="13.5" customHeight="1" x14ac:dyDescent="0.2">
      <c r="A913" t="s">
        <v>380</v>
      </c>
      <c r="B913" t="s">
        <v>1432</v>
      </c>
      <c r="C913" t="s">
        <v>894</v>
      </c>
      <c r="D913">
        <v>0.71941805000000003</v>
      </c>
      <c r="E913">
        <v>0.83873589999999998</v>
      </c>
      <c r="F913">
        <v>1.0317704999999999</v>
      </c>
      <c r="G913">
        <v>0.96920790000000001</v>
      </c>
    </row>
    <row r="914" spans="1:7" ht="13.5" customHeight="1" x14ac:dyDescent="0.2">
      <c r="A914" t="s">
        <v>81</v>
      </c>
      <c r="B914" s="3" t="s">
        <v>1433</v>
      </c>
      <c r="C914" t="s">
        <v>961</v>
      </c>
      <c r="D914">
        <v>0.37008960000000002</v>
      </c>
      <c r="E914">
        <v>0.58967599999999998</v>
      </c>
      <c r="F914">
        <v>1.0430421999999999</v>
      </c>
      <c r="G914">
        <v>0.95873390000000003</v>
      </c>
    </row>
    <row r="915" spans="1:7" ht="13.5" customHeight="1" x14ac:dyDescent="0.2">
      <c r="A915" t="s">
        <v>283</v>
      </c>
      <c r="B915" t="s">
        <v>1434</v>
      </c>
      <c r="C915" t="s">
        <v>894</v>
      </c>
      <c r="D915">
        <v>8.7887295000000004E-2</v>
      </c>
      <c r="E915">
        <v>0.35419875000000001</v>
      </c>
      <c r="F915">
        <v>1.1771164000000001</v>
      </c>
      <c r="G915">
        <v>0.84953369999999995</v>
      </c>
    </row>
    <row r="916" spans="1:7" ht="13.5" customHeight="1" x14ac:dyDescent="0.2">
      <c r="A916" t="s">
        <v>284</v>
      </c>
      <c r="B916" t="s">
        <v>1435</v>
      </c>
      <c r="C916" t="s">
        <v>894</v>
      </c>
      <c r="D916">
        <v>5.2084600000000002E-2</v>
      </c>
      <c r="E916">
        <v>0.32538164000000003</v>
      </c>
      <c r="F916">
        <v>1.1969854</v>
      </c>
      <c r="G916">
        <v>0.83543204999999998</v>
      </c>
    </row>
    <row r="917" spans="1:7" ht="13.5" customHeight="1" x14ac:dyDescent="0.2">
      <c r="A917" t="s">
        <v>285</v>
      </c>
      <c r="B917" t="s">
        <v>1436</v>
      </c>
      <c r="C917" t="s">
        <v>894</v>
      </c>
      <c r="D917">
        <v>0.19823441</v>
      </c>
      <c r="E917">
        <v>0.44382199999999999</v>
      </c>
      <c r="F917">
        <v>1.1471571</v>
      </c>
      <c r="G917">
        <v>1.1471571</v>
      </c>
    </row>
    <row r="918" spans="1:7" ht="13.5" customHeight="1" x14ac:dyDescent="0.2">
      <c r="A918" t="s">
        <v>381</v>
      </c>
      <c r="B918" t="s">
        <v>1437</v>
      </c>
      <c r="C918" t="s">
        <v>894</v>
      </c>
      <c r="D918">
        <v>0.41374909999999998</v>
      </c>
      <c r="E918">
        <v>0.62552505999999997</v>
      </c>
      <c r="F918">
        <v>1.0639362000000001</v>
      </c>
      <c r="G918">
        <v>1.0639362000000001</v>
      </c>
    </row>
    <row r="919" spans="1:7" ht="13.5" customHeight="1" x14ac:dyDescent="0.2">
      <c r="A919" t="s">
        <v>382</v>
      </c>
      <c r="B919" t="s">
        <v>1438</v>
      </c>
      <c r="C919" t="s">
        <v>894</v>
      </c>
      <c r="D919">
        <v>0.53831302999999997</v>
      </c>
      <c r="E919">
        <v>0.71376835999999999</v>
      </c>
      <c r="F919">
        <v>1.0482174</v>
      </c>
      <c r="G919">
        <v>1.0482174</v>
      </c>
    </row>
    <row r="920" spans="1:7" ht="13.5" customHeight="1" x14ac:dyDescent="0.2">
      <c r="A920" t="s">
        <v>286</v>
      </c>
      <c r="B920" t="s">
        <v>1489</v>
      </c>
      <c r="C920" t="s">
        <v>894</v>
      </c>
      <c r="D920">
        <v>0.70639335999999997</v>
      </c>
      <c r="E920">
        <v>0.82867813000000001</v>
      </c>
      <c r="F920">
        <v>1.0960102</v>
      </c>
      <c r="G920">
        <v>1.0960102</v>
      </c>
    </row>
    <row r="921" spans="1:7" ht="13.5" customHeight="1" x14ac:dyDescent="0.2">
      <c r="A921" t="s">
        <v>696</v>
      </c>
      <c r="B921" t="s">
        <v>1490</v>
      </c>
      <c r="C921" t="s">
        <v>894</v>
      </c>
      <c r="D921">
        <v>7.8974820000000001E-2</v>
      </c>
      <c r="E921">
        <v>0.35419875000000001</v>
      </c>
      <c r="F921">
        <v>1.7434323</v>
      </c>
      <c r="G921">
        <v>1.7434323</v>
      </c>
    </row>
    <row r="922" spans="1:7" ht="13.5" customHeight="1" x14ac:dyDescent="0.2">
      <c r="A922" t="s">
        <v>383</v>
      </c>
      <c r="B922" t="s">
        <v>1439</v>
      </c>
      <c r="C922" t="s">
        <v>894</v>
      </c>
      <c r="D922">
        <v>0.23717692000000001</v>
      </c>
      <c r="E922">
        <v>0.47897956000000003</v>
      </c>
      <c r="F922">
        <v>1.3578713</v>
      </c>
      <c r="G922">
        <v>0.73644686000000004</v>
      </c>
    </row>
    <row r="923" spans="1:7" ht="13.5" customHeight="1" x14ac:dyDescent="0.2">
      <c r="A923" t="s">
        <v>384</v>
      </c>
      <c r="B923" t="s">
        <v>1440</v>
      </c>
      <c r="C923" t="s">
        <v>894</v>
      </c>
      <c r="D923">
        <v>0.79435080000000002</v>
      </c>
      <c r="E923">
        <v>0.87725246000000001</v>
      </c>
      <c r="F923">
        <v>1.0781261</v>
      </c>
      <c r="G923">
        <v>0.92753529999999995</v>
      </c>
    </row>
    <row r="924" spans="1:7" ht="13.5" customHeight="1" x14ac:dyDescent="0.2">
      <c r="A924" t="s">
        <v>287</v>
      </c>
      <c r="B924" t="s">
        <v>1441</v>
      </c>
      <c r="C924" t="s">
        <v>894</v>
      </c>
      <c r="D924">
        <v>9.5222940000000006E-2</v>
      </c>
      <c r="E924">
        <v>0.35752887</v>
      </c>
      <c r="F924">
        <v>1.1948873</v>
      </c>
      <c r="G924">
        <v>1.1948873</v>
      </c>
    </row>
    <row r="925" spans="1:7" ht="13.5" customHeight="1" x14ac:dyDescent="0.2">
      <c r="A925" t="s">
        <v>385</v>
      </c>
      <c r="B925" t="s">
        <v>1442</v>
      </c>
      <c r="C925" t="s">
        <v>894</v>
      </c>
      <c r="D925">
        <v>0.28177920000000001</v>
      </c>
      <c r="E925">
        <v>0.5101909</v>
      </c>
      <c r="F925">
        <v>1.0745722</v>
      </c>
      <c r="G925">
        <v>1.0745722</v>
      </c>
    </row>
    <row r="926" spans="1:7" ht="13.5" customHeight="1" x14ac:dyDescent="0.2">
      <c r="A926" t="s">
        <v>82</v>
      </c>
      <c r="B926" t="s">
        <v>1443</v>
      </c>
      <c r="C926" t="s">
        <v>894</v>
      </c>
      <c r="D926">
        <v>0.52378210000000003</v>
      </c>
      <c r="E926">
        <v>0.70032970000000005</v>
      </c>
      <c r="F926">
        <v>1.0782198000000001</v>
      </c>
      <c r="G926">
        <v>0.92745476999999998</v>
      </c>
    </row>
    <row r="927" spans="1:7" ht="13.5" customHeight="1" x14ac:dyDescent="0.2">
      <c r="A927" t="s">
        <v>83</v>
      </c>
      <c r="B927" t="s">
        <v>1485</v>
      </c>
      <c r="C927" t="s">
        <v>894</v>
      </c>
      <c r="D927">
        <v>0.84958076000000005</v>
      </c>
      <c r="E927">
        <v>0.90445359999999997</v>
      </c>
      <c r="F927">
        <v>1.0520122000000001</v>
      </c>
      <c r="G927">
        <v>1.0520122000000001</v>
      </c>
    </row>
    <row r="928" spans="1:7" ht="13.5" customHeight="1" x14ac:dyDescent="0.2">
      <c r="A928" t="s">
        <v>50</v>
      </c>
      <c r="B928" t="s">
        <v>1486</v>
      </c>
      <c r="C928" t="s">
        <v>894</v>
      </c>
      <c r="D928">
        <v>0.97984194999999996</v>
      </c>
      <c r="E928">
        <v>0.98499369999999997</v>
      </c>
      <c r="F928">
        <v>1.0064487</v>
      </c>
      <c r="G928">
        <v>1.0064487</v>
      </c>
    </row>
    <row r="929" spans="1:7" ht="13.5" customHeight="1" x14ac:dyDescent="0.2">
      <c r="A929" t="s">
        <v>694</v>
      </c>
      <c r="B929" t="s">
        <v>1487</v>
      </c>
      <c r="C929" t="s">
        <v>894</v>
      </c>
      <c r="D929">
        <v>0.37984210000000002</v>
      </c>
      <c r="E929">
        <v>0.60021316999999996</v>
      </c>
      <c r="F929">
        <v>1.3084581</v>
      </c>
      <c r="G929">
        <v>1.3084581</v>
      </c>
    </row>
    <row r="930" spans="1:7" ht="13.5" customHeight="1" x14ac:dyDescent="0.2">
      <c r="A930" t="s">
        <v>84</v>
      </c>
      <c r="B930" t="s">
        <v>1488</v>
      </c>
      <c r="C930" t="s">
        <v>894</v>
      </c>
      <c r="D930">
        <v>0.13844550999999999</v>
      </c>
      <c r="E930">
        <v>0.38419229999999999</v>
      </c>
      <c r="F930">
        <v>1.5937477</v>
      </c>
      <c r="G930">
        <v>1.5937477</v>
      </c>
    </row>
    <row r="931" spans="1:7" ht="13.5" customHeight="1" x14ac:dyDescent="0.2">
      <c r="A931" t="s">
        <v>85</v>
      </c>
      <c r="B931" t="s">
        <v>1444</v>
      </c>
      <c r="C931" t="s">
        <v>894</v>
      </c>
      <c r="D931">
        <v>0.44704845999999998</v>
      </c>
      <c r="E931">
        <v>0.64424276000000003</v>
      </c>
      <c r="F931">
        <v>1.0943883999999999</v>
      </c>
      <c r="G931">
        <v>0.91375240000000002</v>
      </c>
    </row>
    <row r="932" spans="1:7" ht="13.5" customHeight="1" x14ac:dyDescent="0.2">
      <c r="A932" t="s">
        <v>288</v>
      </c>
      <c r="B932" t="s">
        <v>1445</v>
      </c>
      <c r="C932" t="s">
        <v>875</v>
      </c>
      <c r="D932">
        <v>0.24878432</v>
      </c>
      <c r="E932">
        <v>0.48538302999999999</v>
      </c>
      <c r="F932">
        <v>1.105388</v>
      </c>
      <c r="G932">
        <v>1.105388</v>
      </c>
    </row>
    <row r="933" spans="1:7" ht="13.5" customHeight="1" x14ac:dyDescent="0.2">
      <c r="A933" t="s">
        <v>289</v>
      </c>
      <c r="B933" t="s">
        <v>1446</v>
      </c>
      <c r="C933" t="s">
        <v>875</v>
      </c>
      <c r="D933">
        <v>0.23659946000000001</v>
      </c>
      <c r="E933">
        <v>0.47897956000000003</v>
      </c>
      <c r="F933">
        <v>1.1060122999999999</v>
      </c>
      <c r="G933">
        <v>1.1060122999999999</v>
      </c>
    </row>
    <row r="934" spans="1:7" ht="13.5" customHeight="1" x14ac:dyDescent="0.2">
      <c r="A934" t="s">
        <v>290</v>
      </c>
      <c r="B934" t="s">
        <v>1447</v>
      </c>
      <c r="C934" t="s">
        <v>875</v>
      </c>
      <c r="D934">
        <v>9.9923830000000005E-2</v>
      </c>
      <c r="E934">
        <v>0.36306181999999998</v>
      </c>
      <c r="F934">
        <v>1.2191565</v>
      </c>
      <c r="G934">
        <v>1.2191565</v>
      </c>
    </row>
    <row r="935" spans="1:7" ht="13.5" customHeight="1" x14ac:dyDescent="0.2">
      <c r="A935" t="s">
        <v>291</v>
      </c>
      <c r="B935" t="s">
        <v>1448</v>
      </c>
      <c r="C935" t="s">
        <v>875</v>
      </c>
      <c r="D935">
        <v>0.28666429999999998</v>
      </c>
      <c r="E935">
        <v>0.51366745999999996</v>
      </c>
      <c r="F935">
        <v>1.0970697</v>
      </c>
      <c r="G935">
        <v>1.0970697</v>
      </c>
    </row>
    <row r="936" spans="1:7" ht="13.5" customHeight="1" x14ac:dyDescent="0.2">
      <c r="A936" t="s">
        <v>292</v>
      </c>
      <c r="B936" t="s">
        <v>1449</v>
      </c>
      <c r="C936" t="s">
        <v>875</v>
      </c>
      <c r="D936">
        <v>0.105410054</v>
      </c>
      <c r="E936">
        <v>0.36317870000000002</v>
      </c>
      <c r="F936">
        <v>1.1716169000000001</v>
      </c>
      <c r="G936">
        <v>1.1716169000000001</v>
      </c>
    </row>
    <row r="937" spans="1:7" ht="13.5" customHeight="1" x14ac:dyDescent="0.2">
      <c r="A937" t="s">
        <v>545</v>
      </c>
      <c r="B937" t="s">
        <v>1450</v>
      </c>
      <c r="C937" t="s">
        <v>875</v>
      </c>
      <c r="D937">
        <v>0.56414500000000001</v>
      </c>
      <c r="E937">
        <v>0.72489583000000002</v>
      </c>
      <c r="F937">
        <v>1.0813440000000001</v>
      </c>
      <c r="G937">
        <v>1.0813440000000001</v>
      </c>
    </row>
    <row r="938" spans="1:7" ht="13.5" customHeight="1" x14ac:dyDescent="0.2">
      <c r="A938" t="s">
        <v>58</v>
      </c>
      <c r="B938" t="s">
        <v>1451</v>
      </c>
      <c r="C938" t="s">
        <v>909</v>
      </c>
      <c r="D938">
        <v>0.17217837</v>
      </c>
      <c r="E938">
        <v>0.40945896999999998</v>
      </c>
      <c r="F938">
        <v>1.1661987</v>
      </c>
      <c r="G938">
        <v>1.1661987</v>
      </c>
    </row>
    <row r="939" spans="1:7" ht="13.5" customHeight="1" x14ac:dyDescent="0.2">
      <c r="A939" t="s">
        <v>293</v>
      </c>
      <c r="B939" t="s">
        <v>1452</v>
      </c>
      <c r="C939" t="s">
        <v>909</v>
      </c>
      <c r="D939">
        <v>0.50317394999999998</v>
      </c>
      <c r="E939">
        <v>0.68817499999999998</v>
      </c>
      <c r="F939">
        <v>1.0607443999999999</v>
      </c>
      <c r="G939">
        <v>1.0607443999999999</v>
      </c>
    </row>
    <row r="940" spans="1:7" ht="13.5" customHeight="1" x14ac:dyDescent="0.2">
      <c r="A940" t="s">
        <v>64</v>
      </c>
      <c r="B940" t="s">
        <v>1453</v>
      </c>
      <c r="C940" t="s">
        <v>909</v>
      </c>
      <c r="D940">
        <v>0.24435229999999999</v>
      </c>
      <c r="E940">
        <v>0.48485354000000003</v>
      </c>
      <c r="F940">
        <v>1.1992121</v>
      </c>
      <c r="G940">
        <v>1.1992121</v>
      </c>
    </row>
    <row r="941" spans="1:7" ht="13.5" customHeight="1" x14ac:dyDescent="0.2">
      <c r="A941" t="s">
        <v>1454</v>
      </c>
      <c r="B941" t="s">
        <v>1455</v>
      </c>
      <c r="C941" t="s">
        <v>909</v>
      </c>
      <c r="D941">
        <v>0.29767638000000002</v>
      </c>
      <c r="E941">
        <v>0.52312250000000005</v>
      </c>
      <c r="F941">
        <v>1.1222006</v>
      </c>
      <c r="G941">
        <v>1.1222006</v>
      </c>
    </row>
    <row r="942" spans="1:7" ht="13.5" customHeight="1" x14ac:dyDescent="0.2">
      <c r="A942" t="s">
        <v>1456</v>
      </c>
      <c r="B942" t="s">
        <v>1457</v>
      </c>
      <c r="C942" t="s">
        <v>909</v>
      </c>
      <c r="D942">
        <v>0.29203203</v>
      </c>
      <c r="E942">
        <v>0.51595753</v>
      </c>
      <c r="F942">
        <v>1.2233023999999999</v>
      </c>
      <c r="G942">
        <v>1.2233023999999999</v>
      </c>
    </row>
    <row r="943" spans="1:7" ht="13.5" customHeight="1" x14ac:dyDescent="0.2">
      <c r="A943" t="s">
        <v>543</v>
      </c>
      <c r="B943" t="s">
        <v>1458</v>
      </c>
      <c r="C943" t="s">
        <v>909</v>
      </c>
      <c r="D943">
        <v>0.10089213399999999</v>
      </c>
      <c r="E943">
        <v>0.36317870000000002</v>
      </c>
      <c r="F943">
        <v>1.4355211000000001</v>
      </c>
      <c r="G943">
        <v>1.4355211000000001</v>
      </c>
    </row>
    <row r="944" spans="1:7" ht="13.5" customHeight="1" x14ac:dyDescent="0.2">
      <c r="A944" t="s">
        <v>544</v>
      </c>
      <c r="B944" t="s">
        <v>1459</v>
      </c>
      <c r="C944" t="s">
        <v>909</v>
      </c>
      <c r="D944">
        <v>0.10023625999999999</v>
      </c>
      <c r="E944">
        <v>0.36306181999999998</v>
      </c>
      <c r="F944">
        <v>1.4375819000000001</v>
      </c>
      <c r="G944">
        <v>1.4375819000000001</v>
      </c>
    </row>
    <row r="945" spans="1:7" ht="13.5" customHeight="1" x14ac:dyDescent="0.2">
      <c r="A945" t="s">
        <v>1460</v>
      </c>
      <c r="B945" t="s">
        <v>1461</v>
      </c>
      <c r="C945" t="s">
        <v>909</v>
      </c>
      <c r="D945">
        <v>0.14007686</v>
      </c>
      <c r="E945">
        <v>0.38561596999999997</v>
      </c>
      <c r="F945">
        <v>1.3813617</v>
      </c>
      <c r="G945">
        <v>1.3813617</v>
      </c>
    </row>
  </sheetData>
  <phoneticPr fontId="18" type="noConversion"/>
  <conditionalFormatting sqref="E1">
    <cfRule type="cellIs" dxfId="0" priority="1" operator="lessThan">
      <formula>0.05</formula>
    </cfRule>
  </conditionalFormatting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83AD4798063B84DA1E1E0B75D621423" ma:contentTypeVersion="6" ma:contentTypeDescription="Create a new document." ma:contentTypeScope="" ma:versionID="fc3d7bcb4e6c12e19377a6fed020f751">
  <xsd:schema xmlns:xsd="http://www.w3.org/2001/XMLSchema" xmlns:xs="http://www.w3.org/2001/XMLSchema" xmlns:p="http://schemas.microsoft.com/office/2006/metadata/properties" xmlns:ns2="b4cbee91-6718-4b5b-9199-06b7b6b7cff4" xmlns:ns3="c838411e-8572-4ff8-b501-d533a9246963" targetNamespace="http://schemas.microsoft.com/office/2006/metadata/properties" ma:root="true" ma:fieldsID="10f65a787e91af46800f138a05fa0a21" ns2:_="" ns3:_="">
    <xsd:import namespace="b4cbee91-6718-4b5b-9199-06b7b6b7cff4"/>
    <xsd:import namespace="c838411e-8572-4ff8-b501-d533a9246963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MediaServiceSearchProperties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4cbee91-6718-4b5b-9199-06b7b6b7cff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838411e-8572-4ff8-b501-d533a9246963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AA09F5BF-B058-4660-A777-14B0B8A41351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8D0C20F5-7CBB-4758-B9D7-81B2D53DC8C7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5736430E-AABF-423B-A220-C86F491ACFA4}"/>
</file>

<file path=docMetadata/LabelInfo.xml><?xml version="1.0" encoding="utf-8"?>
<clbl:labelList xmlns:clbl="http://schemas.microsoft.com/office/2020/mipLabelMetadata">
  <clbl:label id="{3c9bec58-8084-492e-8360-0e1cfe36408c}" enabled="1" method="Standard" siteId="{f35a6974-607f-47d4-82d7-ff31d7dc53a5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2month_Plasma_F_TGvsWT</vt:lpstr>
      <vt:lpstr>4month_Plasma_F_TGvsWT</vt:lpstr>
      <vt:lpstr>6month_Plasma_F_TGvsW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Zhang, Juan</dc:creator>
  <cp:keywords/>
  <dc:description/>
  <cp:lastModifiedBy>Zhang, Juan</cp:lastModifiedBy>
  <cp:revision/>
  <dcterms:created xsi:type="dcterms:W3CDTF">2024-08-05T15:46:56Z</dcterms:created>
  <dcterms:modified xsi:type="dcterms:W3CDTF">2025-11-26T16:09:5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3c9bec58-8084-492e-8360-0e1cfe36408c_Enabled">
    <vt:lpwstr>true</vt:lpwstr>
  </property>
  <property fmtid="{D5CDD505-2E9C-101B-9397-08002B2CF9AE}" pid="3" name="MSIP_Label_3c9bec58-8084-492e-8360-0e1cfe36408c_SetDate">
    <vt:lpwstr>2024-08-05T15:57:07Z</vt:lpwstr>
  </property>
  <property fmtid="{D5CDD505-2E9C-101B-9397-08002B2CF9AE}" pid="4" name="MSIP_Label_3c9bec58-8084-492e-8360-0e1cfe36408c_Method">
    <vt:lpwstr>Standard</vt:lpwstr>
  </property>
  <property fmtid="{D5CDD505-2E9C-101B-9397-08002B2CF9AE}" pid="5" name="MSIP_Label_3c9bec58-8084-492e-8360-0e1cfe36408c_Name">
    <vt:lpwstr>Not Protected -Pilot</vt:lpwstr>
  </property>
  <property fmtid="{D5CDD505-2E9C-101B-9397-08002B2CF9AE}" pid="6" name="MSIP_Label_3c9bec58-8084-492e-8360-0e1cfe36408c_SiteId">
    <vt:lpwstr>f35a6974-607f-47d4-82d7-ff31d7dc53a5</vt:lpwstr>
  </property>
  <property fmtid="{D5CDD505-2E9C-101B-9397-08002B2CF9AE}" pid="7" name="MSIP_Label_3c9bec58-8084-492e-8360-0e1cfe36408c_ActionId">
    <vt:lpwstr>dcd13365-fdca-48be-b93c-6e470cffdd9d</vt:lpwstr>
  </property>
  <property fmtid="{D5CDD505-2E9C-101B-9397-08002B2CF9AE}" pid="8" name="MSIP_Label_3c9bec58-8084-492e-8360-0e1cfe36408c_ContentBits">
    <vt:lpwstr>0</vt:lpwstr>
  </property>
  <property fmtid="{D5CDD505-2E9C-101B-9397-08002B2CF9AE}" pid="9" name="ContentTypeId">
    <vt:lpwstr>0x010100983AD4798063B84DA1E1E0B75D621423</vt:lpwstr>
  </property>
</Properties>
</file>